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肌内脂肪含量分析\写文章材料\"/>
    </mc:Choice>
  </mc:AlternateContent>
  <bookViews>
    <workbookView xWindow="0" yWindow="0" windowWidth="19200" windowHeight="7010"/>
  </bookViews>
  <sheets>
    <sheet name="down" sheetId="1" r:id="rId1"/>
    <sheet name="up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97" uniqueCount="2431">
  <si>
    <t>start</t>
  </si>
  <si>
    <t>end</t>
  </si>
  <si>
    <t>width</t>
  </si>
  <si>
    <t>annotation</t>
  </si>
  <si>
    <t>geneId</t>
  </si>
  <si>
    <t>PCDH20</t>
  </si>
  <si>
    <t>CSMD1</t>
  </si>
  <si>
    <t>Promoter (&lt;=1kb)</t>
  </si>
  <si>
    <t>FOXP4</t>
  </si>
  <si>
    <t>NEDD1</t>
  </si>
  <si>
    <t>Promoter (1-2kb)</t>
  </si>
  <si>
    <t>ALAS1</t>
  </si>
  <si>
    <t>MOSPD2</t>
  </si>
  <si>
    <t>NTM</t>
  </si>
  <si>
    <t>Promoter (2-3kb)</t>
  </si>
  <si>
    <t>LHX5</t>
  </si>
  <si>
    <t>PLEKHG1</t>
  </si>
  <si>
    <t>SLC38A4</t>
  </si>
  <si>
    <t>RPL18</t>
  </si>
  <si>
    <t>LOC106509188</t>
  </si>
  <si>
    <t>LOC102167126</t>
  </si>
  <si>
    <t>LMO7</t>
  </si>
  <si>
    <t>DGKG</t>
  </si>
  <si>
    <t>LOC100525845</t>
  </si>
  <si>
    <t>LOC100514868</t>
  </si>
  <si>
    <t>TSHZ3</t>
  </si>
  <si>
    <t>DLG2</t>
  </si>
  <si>
    <t>LOC100628100</t>
  </si>
  <si>
    <t>SLC5A1</t>
  </si>
  <si>
    <t>GPR183</t>
  </si>
  <si>
    <t>CTNNA3</t>
  </si>
  <si>
    <t>SEZ6L</t>
  </si>
  <si>
    <t>GPM6A</t>
  </si>
  <si>
    <t>SOX5</t>
  </si>
  <si>
    <t>LOC110256531</t>
  </si>
  <si>
    <t>IGF2BP2</t>
  </si>
  <si>
    <t>ADGRG6</t>
  </si>
  <si>
    <t>MIR222</t>
  </si>
  <si>
    <t>FOXP2</t>
  </si>
  <si>
    <t>LYPD1</t>
  </si>
  <si>
    <t>PBX1</t>
  </si>
  <si>
    <t>POU4F1</t>
  </si>
  <si>
    <t>SELRC1</t>
  </si>
  <si>
    <t>GRIP2</t>
  </si>
  <si>
    <t>LOC106506717</t>
  </si>
  <si>
    <t>VGLL3</t>
  </si>
  <si>
    <t>LOC110261605</t>
  </si>
  <si>
    <t>PANX1</t>
  </si>
  <si>
    <t>SV2B</t>
  </si>
  <si>
    <t>FGF1</t>
  </si>
  <si>
    <t>CTDP1</t>
  </si>
  <si>
    <t>LOC110260137</t>
  </si>
  <si>
    <t>AGK</t>
  </si>
  <si>
    <t>ADRB1</t>
  </si>
  <si>
    <t>KRT18</t>
  </si>
  <si>
    <t>NEMF</t>
  </si>
  <si>
    <t>SEMA3C</t>
  </si>
  <si>
    <t>LOC102162847</t>
  </si>
  <si>
    <t>GRM7</t>
  </si>
  <si>
    <t>LOC110261328</t>
  </si>
  <si>
    <t>ASIC2</t>
  </si>
  <si>
    <t>OXTR</t>
  </si>
  <si>
    <t>SASH1</t>
  </si>
  <si>
    <t>LOC100523913</t>
  </si>
  <si>
    <t>FSBP</t>
  </si>
  <si>
    <t>LOC106505133</t>
  </si>
  <si>
    <t>LOC106509954</t>
  </si>
  <si>
    <t>EPHA6</t>
  </si>
  <si>
    <t>LOC110261190</t>
  </si>
  <si>
    <t>RASSF6</t>
  </si>
  <si>
    <t>FMO2</t>
  </si>
  <si>
    <t>NFIB</t>
  </si>
  <si>
    <t>ARHGAP10</t>
  </si>
  <si>
    <t>LAMA2</t>
  </si>
  <si>
    <t>CALCB</t>
  </si>
  <si>
    <t>LOC106506858</t>
  </si>
  <si>
    <t>CNPY3</t>
  </si>
  <si>
    <t>AKAP17B</t>
  </si>
  <si>
    <t>GALNT13</t>
  </si>
  <si>
    <t>LOC110255915</t>
  </si>
  <si>
    <t>LOC102160183</t>
  </si>
  <si>
    <t>CAPN8</t>
  </si>
  <si>
    <t>MTMR1</t>
  </si>
  <si>
    <t>TANGO2</t>
  </si>
  <si>
    <t>HMGN2</t>
  </si>
  <si>
    <t>LOC102165794</t>
  </si>
  <si>
    <t>SPPL2A</t>
  </si>
  <si>
    <t>CALD1</t>
  </si>
  <si>
    <t>PLCXD3</t>
  </si>
  <si>
    <t>LOC106506243</t>
  </si>
  <si>
    <t>PPP2R2B</t>
  </si>
  <si>
    <t>LOC110257579</t>
  </si>
  <si>
    <t>MIR7140</t>
  </si>
  <si>
    <t>CHRM3</t>
  </si>
  <si>
    <t>LOC110262202</t>
  </si>
  <si>
    <t>ARHGEF4</t>
  </si>
  <si>
    <t>CDK15</t>
  </si>
  <si>
    <t>SYT1</t>
  </si>
  <si>
    <t>LOC100525599</t>
  </si>
  <si>
    <t>NDRG4</t>
  </si>
  <si>
    <t>LOC100511081</t>
  </si>
  <si>
    <t>KY</t>
  </si>
  <si>
    <t>SPON2</t>
  </si>
  <si>
    <t>KRT8</t>
  </si>
  <si>
    <t>KAZN</t>
  </si>
  <si>
    <t>THRB</t>
  </si>
  <si>
    <t>UNC79</t>
  </si>
  <si>
    <t>FBXL5</t>
  </si>
  <si>
    <t>PDRG1</t>
  </si>
  <si>
    <t>LOC106506918</t>
  </si>
  <si>
    <t>LOC102166360</t>
  </si>
  <si>
    <t>ADGRL3</t>
  </si>
  <si>
    <t>LOC102166607</t>
  </si>
  <si>
    <t>LOC100155738</t>
  </si>
  <si>
    <t>LYN</t>
  </si>
  <si>
    <t>LOC110255422</t>
  </si>
  <si>
    <t>LOC100154020</t>
  </si>
  <si>
    <t>EFNB2</t>
  </si>
  <si>
    <t>SLC44A1</t>
  </si>
  <si>
    <t>TTLL6</t>
  </si>
  <si>
    <t>LOC110256274</t>
  </si>
  <si>
    <t>LOC100519098</t>
  </si>
  <si>
    <t>ARL6</t>
  </si>
  <si>
    <t>LOC110262177</t>
  </si>
  <si>
    <t>MIR9846</t>
  </si>
  <si>
    <t>TCEAL1</t>
  </si>
  <si>
    <t>LOC100156381</t>
  </si>
  <si>
    <t>CDH12</t>
  </si>
  <si>
    <t>ZP4</t>
  </si>
  <si>
    <t>TRPC3</t>
  </si>
  <si>
    <t>LOC102164962</t>
  </si>
  <si>
    <t>CELF4</t>
  </si>
  <si>
    <t>CACNA1I</t>
  </si>
  <si>
    <t>LOC110257407</t>
  </si>
  <si>
    <t>EPS8L2</t>
  </si>
  <si>
    <t>LOC110255976</t>
  </si>
  <si>
    <t>LOC110256464</t>
  </si>
  <si>
    <t>LOC100737030</t>
  </si>
  <si>
    <t>LOC106506903</t>
  </si>
  <si>
    <t>IFIT3</t>
  </si>
  <si>
    <t>LOC110259966</t>
  </si>
  <si>
    <t>GDPD2</t>
  </si>
  <si>
    <t>PAX3</t>
  </si>
  <si>
    <t>IGSF9</t>
  </si>
  <si>
    <t>ARNTL</t>
  </si>
  <si>
    <t>CTNNBIP1</t>
  </si>
  <si>
    <t>CD8A</t>
  </si>
  <si>
    <t>LOC110257601</t>
  </si>
  <si>
    <t>FGF12</t>
  </si>
  <si>
    <t>KCND2</t>
  </si>
  <si>
    <t>DNAH6</t>
  </si>
  <si>
    <t>GLRB</t>
  </si>
  <si>
    <t>SIL1</t>
  </si>
  <si>
    <t>SORCS1</t>
  </si>
  <si>
    <t>LOC102159627</t>
  </si>
  <si>
    <t>LOC110256816</t>
  </si>
  <si>
    <t>PADI2</t>
  </si>
  <si>
    <t>C12H17orf74</t>
  </si>
  <si>
    <t>FUT8</t>
  </si>
  <si>
    <t>LOC100523624</t>
  </si>
  <si>
    <t>LOC100627705</t>
  </si>
  <si>
    <t>ZNF521</t>
  </si>
  <si>
    <t>LIN7A</t>
  </si>
  <si>
    <t>PTP4A3</t>
  </si>
  <si>
    <t>LOC100520018</t>
  </si>
  <si>
    <t>LOC110255886</t>
  </si>
  <si>
    <t>DCHS2</t>
  </si>
  <si>
    <t>FOXP1</t>
  </si>
  <si>
    <t>SEMA6A</t>
  </si>
  <si>
    <t>PAK5</t>
  </si>
  <si>
    <t>BANF2</t>
  </si>
  <si>
    <t>TMEM9B</t>
  </si>
  <si>
    <t>PEX5L</t>
  </si>
  <si>
    <t>NCOR2</t>
  </si>
  <si>
    <t>TLN2</t>
  </si>
  <si>
    <t>GRM3</t>
  </si>
  <si>
    <t>MAP2K6</t>
  </si>
  <si>
    <t>MARCKS</t>
  </si>
  <si>
    <t>TCP11</t>
  </si>
  <si>
    <t>PTK2B</t>
  </si>
  <si>
    <t>HPGD</t>
  </si>
  <si>
    <t>NRXN1</t>
  </si>
  <si>
    <t>SCRT2</t>
  </si>
  <si>
    <t>LOC106509174</t>
  </si>
  <si>
    <t>LOC100519871</t>
  </si>
  <si>
    <t>GABRA4</t>
  </si>
  <si>
    <t>CYP4F55</t>
  </si>
  <si>
    <t>BICDL2</t>
  </si>
  <si>
    <t>GPR55</t>
  </si>
  <si>
    <t>HS6ST3</t>
  </si>
  <si>
    <t>LOC110260048</t>
  </si>
  <si>
    <t>LOC110256277</t>
  </si>
  <si>
    <t>PDE4D</t>
  </si>
  <si>
    <t>LOC110257355</t>
  </si>
  <si>
    <t>PTPRO</t>
  </si>
  <si>
    <t>LOC106510694</t>
  </si>
  <si>
    <t>RELN</t>
  </si>
  <si>
    <t>CNKSR1</t>
  </si>
  <si>
    <t>ADCY2</t>
  </si>
  <si>
    <t>LOC102163011</t>
  </si>
  <si>
    <t>LOC110261351</t>
  </si>
  <si>
    <t>LOC102164626</t>
  </si>
  <si>
    <t>PTCHD1</t>
  </si>
  <si>
    <t>SPTBN2</t>
  </si>
  <si>
    <t>BHLHA9</t>
  </si>
  <si>
    <t>LOC110256685</t>
  </si>
  <si>
    <t>NTRK3</t>
  </si>
  <si>
    <t>LOC106506037</t>
  </si>
  <si>
    <t>LOC100157722</t>
  </si>
  <si>
    <t>ATG4A</t>
  </si>
  <si>
    <t>LOC110257494</t>
  </si>
  <si>
    <t>MAB21L1</t>
  </si>
  <si>
    <t>PDGFC</t>
  </si>
  <si>
    <t>PRKAR1B</t>
  </si>
  <si>
    <t>LOC106510463</t>
  </si>
  <si>
    <t>ZNF114</t>
  </si>
  <si>
    <t>KCNH7</t>
  </si>
  <si>
    <t>LMX1B</t>
  </si>
  <si>
    <t>LOC110256951</t>
  </si>
  <si>
    <t>LOC102158192</t>
  </si>
  <si>
    <t>TMEM72</t>
  </si>
  <si>
    <t>SLC16A3</t>
  </si>
  <si>
    <t>LOC100524963</t>
  </si>
  <si>
    <t>SYCE1</t>
  </si>
  <si>
    <t>PRSS2</t>
  </si>
  <si>
    <t>MIR9820</t>
  </si>
  <si>
    <t>LOC106505380</t>
  </si>
  <si>
    <t>LOC100519183</t>
  </si>
  <si>
    <t>PON3</t>
  </si>
  <si>
    <t>DLGAP3</t>
  </si>
  <si>
    <t>LOC110259201</t>
  </si>
  <si>
    <t>CCDC177</t>
  </si>
  <si>
    <t>NAV3</t>
  </si>
  <si>
    <t>LOC110255476</t>
  </si>
  <si>
    <t>FOXA2</t>
  </si>
  <si>
    <t>MRGPRX2</t>
  </si>
  <si>
    <t>LOC110260469</t>
  </si>
  <si>
    <t>EBF1</t>
  </si>
  <si>
    <t>LOC100521145</t>
  </si>
  <si>
    <t>LOC110259847</t>
  </si>
  <si>
    <t>ARID5B</t>
  </si>
  <si>
    <t>LOC102166265</t>
  </si>
  <si>
    <t>SLC35F4</t>
  </si>
  <si>
    <t>TMEM200A</t>
  </si>
  <si>
    <t>SLC30A2</t>
  </si>
  <si>
    <t>IL16</t>
  </si>
  <si>
    <t>LOC110261571</t>
  </si>
  <si>
    <t>LAMP5</t>
  </si>
  <si>
    <t>LOC110256990</t>
  </si>
  <si>
    <t>LOC102159476</t>
  </si>
  <si>
    <t>ABHD17C</t>
  </si>
  <si>
    <t>DLG1</t>
  </si>
  <si>
    <t>FSCN1</t>
  </si>
  <si>
    <t>NEK7</t>
  </si>
  <si>
    <t>LOC110260822</t>
  </si>
  <si>
    <t>ASS1</t>
  </si>
  <si>
    <t>LOC110261789</t>
  </si>
  <si>
    <t>DMD</t>
  </si>
  <si>
    <t>CLVS2</t>
  </si>
  <si>
    <t>RIN2</t>
  </si>
  <si>
    <t>LOC100519571</t>
  </si>
  <si>
    <t>LOC106510207</t>
  </si>
  <si>
    <t>LOC100737402</t>
  </si>
  <si>
    <t>LOC110260449</t>
  </si>
  <si>
    <t>SELPLG</t>
  </si>
  <si>
    <t>ZC2HC1B</t>
  </si>
  <si>
    <t>LOC106504698</t>
  </si>
  <si>
    <t>CCDC112</t>
  </si>
  <si>
    <t>ARHGAP45</t>
  </si>
  <si>
    <t>AASS</t>
  </si>
  <si>
    <t>GSN</t>
  </si>
  <si>
    <t>HMGB1</t>
  </si>
  <si>
    <t>CCDC113</t>
  </si>
  <si>
    <t>LOC110256967</t>
  </si>
  <si>
    <t>TMEM135</t>
  </si>
  <si>
    <t>LOC102160213</t>
  </si>
  <si>
    <t>LOC106506487</t>
  </si>
  <si>
    <t>ZNF831</t>
  </si>
  <si>
    <t>STOML3</t>
  </si>
  <si>
    <t>HAPLN1</t>
  </si>
  <si>
    <t>LOC110259417</t>
  </si>
  <si>
    <t>ASNS</t>
  </si>
  <si>
    <t>SLC9A3R1</t>
  </si>
  <si>
    <t>LOC100514289</t>
  </si>
  <si>
    <t>TOX2</t>
  </si>
  <si>
    <t>GABRB1</t>
  </si>
  <si>
    <t>SH3PXD2A</t>
  </si>
  <si>
    <t>TCF3</t>
  </si>
  <si>
    <t>NRG3</t>
  </si>
  <si>
    <t>HS6ST1</t>
  </si>
  <si>
    <t>GPR45</t>
  </si>
  <si>
    <t>PPFIA2</t>
  </si>
  <si>
    <t>TJAP1</t>
  </si>
  <si>
    <t>LOC100523077</t>
  </si>
  <si>
    <t>VAT1L</t>
  </si>
  <si>
    <t>GATD1</t>
  </si>
  <si>
    <t>C3H2orf78</t>
  </si>
  <si>
    <t>SLC38A9</t>
  </si>
  <si>
    <t>GGT1</t>
  </si>
  <si>
    <t>RASGEF1A</t>
  </si>
  <si>
    <t>KCNK9</t>
  </si>
  <si>
    <t>HOXA9</t>
  </si>
  <si>
    <t>LOC106509418</t>
  </si>
  <si>
    <t>MIR199B</t>
  </si>
  <si>
    <t>LOC110255591</t>
  </si>
  <si>
    <t>CLVS1</t>
  </si>
  <si>
    <t>ADGRD2</t>
  </si>
  <si>
    <t>LOC106508052</t>
  </si>
  <si>
    <t>ISLR2</t>
  </si>
  <si>
    <t>HOXA10</t>
  </si>
  <si>
    <t>TREML2</t>
  </si>
  <si>
    <t>TBX20</t>
  </si>
  <si>
    <t>RSPO1</t>
  </si>
  <si>
    <t>LRRC8D</t>
  </si>
  <si>
    <t>EPHB2</t>
  </si>
  <si>
    <t>LRRC10</t>
  </si>
  <si>
    <t>ATF3</t>
  </si>
  <si>
    <t>ENOX1</t>
  </si>
  <si>
    <t>RNF144B</t>
  </si>
  <si>
    <t>LOC106509408</t>
  </si>
  <si>
    <t>KCNV1</t>
  </si>
  <si>
    <t>LOC110257336</t>
  </si>
  <si>
    <t>LOC106507017</t>
  </si>
  <si>
    <t>LOC106509799</t>
  </si>
  <si>
    <t>LOC102163231</t>
  </si>
  <si>
    <t>GDF6</t>
  </si>
  <si>
    <t>NSD3</t>
  </si>
  <si>
    <t>EEF1A1</t>
  </si>
  <si>
    <t>ZNF185</t>
  </si>
  <si>
    <t>TENM2</t>
  </si>
  <si>
    <t>ACTBL2</t>
  </si>
  <si>
    <t>SMAD7</t>
  </si>
  <si>
    <t>ATXN7</t>
  </si>
  <si>
    <t>LOC100525572</t>
  </si>
  <si>
    <t>CD8B</t>
  </si>
  <si>
    <t>LOC100738050</t>
  </si>
  <si>
    <t>LOC102159167</t>
  </si>
  <si>
    <t>LOC102159087</t>
  </si>
  <si>
    <t>GAL</t>
  </si>
  <si>
    <t>CHRNA2</t>
  </si>
  <si>
    <t>BRINP3</t>
  </si>
  <si>
    <t>PAPPA2</t>
  </si>
  <si>
    <t>BLM</t>
  </si>
  <si>
    <t>ETV3L</t>
  </si>
  <si>
    <t>LOC100521594</t>
  </si>
  <si>
    <t>LOC100513913</t>
  </si>
  <si>
    <t>XKR4</t>
  </si>
  <si>
    <t>SORCS3</t>
  </si>
  <si>
    <t>LOC100517213</t>
  </si>
  <si>
    <t>ERCC6L2</t>
  </si>
  <si>
    <t>SEMA5B</t>
  </si>
  <si>
    <t>LOC102160822</t>
  </si>
  <si>
    <t>LOC106509743</t>
  </si>
  <si>
    <t>LOC110262272</t>
  </si>
  <si>
    <t>ACTG2</t>
  </si>
  <si>
    <t>PKN2</t>
  </si>
  <si>
    <t>KDM6A</t>
  </si>
  <si>
    <t>NACAD</t>
  </si>
  <si>
    <t>FRS2</t>
  </si>
  <si>
    <t>VSX2</t>
  </si>
  <si>
    <t>JAK1</t>
  </si>
  <si>
    <t>DYSF</t>
  </si>
  <si>
    <t>SLC52A3</t>
  </si>
  <si>
    <t>CABP1</t>
  </si>
  <si>
    <t>LOC102166211</t>
  </si>
  <si>
    <t>GRK3</t>
  </si>
  <si>
    <t>CNGB1</t>
  </si>
  <si>
    <t>LOC100737553</t>
  </si>
  <si>
    <t>COL8A2</t>
  </si>
  <si>
    <t>LRRC74A</t>
  </si>
  <si>
    <t>TCF21</t>
  </si>
  <si>
    <t>DDX50</t>
  </si>
  <si>
    <t>LOC110261219</t>
  </si>
  <si>
    <t>SIM1</t>
  </si>
  <si>
    <t>GNRH1</t>
  </si>
  <si>
    <t>NDUFAF5</t>
  </si>
  <si>
    <t>TPRG1</t>
  </si>
  <si>
    <t>C3</t>
  </si>
  <si>
    <t>DENND2A</t>
  </si>
  <si>
    <t>CPA1</t>
  </si>
  <si>
    <t>LOC110259228</t>
  </si>
  <si>
    <t>SMAD9</t>
  </si>
  <si>
    <t>CENPP</t>
  </si>
  <si>
    <t>LOC110255224</t>
  </si>
  <si>
    <t>FADS6</t>
  </si>
  <si>
    <t>PIK3CG</t>
  </si>
  <si>
    <t>UGT1A6</t>
  </si>
  <si>
    <t>LOC100521660</t>
  </si>
  <si>
    <t>INA</t>
  </si>
  <si>
    <t>DTNBP1</t>
  </si>
  <si>
    <t>LOC106506480</t>
  </si>
  <si>
    <t>LOC110257587</t>
  </si>
  <si>
    <t>HK2</t>
  </si>
  <si>
    <t>ZMYM4</t>
  </si>
  <si>
    <t>TRIL</t>
  </si>
  <si>
    <t>HSBP1P</t>
  </si>
  <si>
    <t>SCN1A</t>
  </si>
  <si>
    <t>PCLO</t>
  </si>
  <si>
    <t>RASGEF1B</t>
  </si>
  <si>
    <t>LOC110255683</t>
  </si>
  <si>
    <t>NEDD4L</t>
  </si>
  <si>
    <t>PAK1</t>
  </si>
  <si>
    <t>TMEM130</t>
  </si>
  <si>
    <t>PLCXD2</t>
  </si>
  <si>
    <t>TLR5</t>
  </si>
  <si>
    <t>LOC100518505</t>
  </si>
  <si>
    <t>CD1D</t>
  </si>
  <si>
    <t>ST14</t>
  </si>
  <si>
    <t>CHST1</t>
  </si>
  <si>
    <t>GNLY</t>
  </si>
  <si>
    <t>ANO2</t>
  </si>
  <si>
    <t>OGFOD2</t>
  </si>
  <si>
    <t>ERGIC1</t>
  </si>
  <si>
    <t>PDE9A</t>
  </si>
  <si>
    <t>PIK3CD</t>
  </si>
  <si>
    <t>ADAMTSL1</t>
  </si>
  <si>
    <t>KLHDC8A</t>
  </si>
  <si>
    <t>ATG7</t>
  </si>
  <si>
    <t>DLEU7</t>
  </si>
  <si>
    <t>LOC106504886</t>
  </si>
  <si>
    <t>ADAMTS19</t>
  </si>
  <si>
    <t>TEKT3</t>
  </si>
  <si>
    <t>STXBP4</t>
  </si>
  <si>
    <t>HTR1B</t>
  </si>
  <si>
    <t>LOC110255792</t>
  </si>
  <si>
    <t>LOC106504328</t>
  </si>
  <si>
    <t>SHD</t>
  </si>
  <si>
    <t>GPD2</t>
  </si>
  <si>
    <t>IFITM5</t>
  </si>
  <si>
    <t>WNT16</t>
  </si>
  <si>
    <t>KCNJ16</t>
  </si>
  <si>
    <t>GDF7</t>
  </si>
  <si>
    <t>FOXN3</t>
  </si>
  <si>
    <t>LOC100154893</t>
  </si>
  <si>
    <t>MIER2</t>
  </si>
  <si>
    <t>LOC100157433</t>
  </si>
  <si>
    <t>LOC102157474</t>
  </si>
  <si>
    <t>GPR3</t>
  </si>
  <si>
    <t>CCNO</t>
  </si>
  <si>
    <t>GRASP</t>
  </si>
  <si>
    <t>LOC106509183</t>
  </si>
  <si>
    <t>LOC102166699</t>
  </si>
  <si>
    <t>VIPR1</t>
  </si>
  <si>
    <t>LOC100621607</t>
  </si>
  <si>
    <t>OTOP1</t>
  </si>
  <si>
    <t>LOC102166780</t>
  </si>
  <si>
    <t>ITGAM</t>
  </si>
  <si>
    <t>TRNAE-CUC-7</t>
  </si>
  <si>
    <t>SYNM</t>
  </si>
  <si>
    <t>LOC110259303</t>
  </si>
  <si>
    <t>DDN</t>
  </si>
  <si>
    <t>DTNB</t>
  </si>
  <si>
    <t>MIR7141</t>
  </si>
  <si>
    <t>CCDC184</t>
  </si>
  <si>
    <t>SYT14</t>
  </si>
  <si>
    <t>TFAP2E</t>
  </si>
  <si>
    <t>LOC110261547</t>
  </si>
  <si>
    <t>LOC102162312</t>
  </si>
  <si>
    <t>FIBIN</t>
  </si>
  <si>
    <t>GGT5</t>
  </si>
  <si>
    <t>CD160</t>
  </si>
  <si>
    <t>GAS7</t>
  </si>
  <si>
    <t>ALOX15</t>
  </si>
  <si>
    <t>LOC100621639</t>
  </si>
  <si>
    <t>SYCE1L</t>
  </si>
  <si>
    <t>LOC102161120</t>
  </si>
  <si>
    <t>LPP</t>
  </si>
  <si>
    <t>NEFL</t>
  </si>
  <si>
    <t>LOC106508312</t>
  </si>
  <si>
    <t>LOC110256489</t>
  </si>
  <si>
    <t>LOC110259865</t>
  </si>
  <si>
    <t>IRX6</t>
  </si>
  <si>
    <t>PPFIBP2</t>
  </si>
  <si>
    <t>ZFR2</t>
  </si>
  <si>
    <t>LOC110260360</t>
  </si>
  <si>
    <t>F5</t>
  </si>
  <si>
    <t>APBB2</t>
  </si>
  <si>
    <t>INSM1</t>
  </si>
  <si>
    <t>LOC106505851</t>
  </si>
  <si>
    <t>ABCC8</t>
  </si>
  <si>
    <t>LOC102157934</t>
  </si>
  <si>
    <t>LOC106504267</t>
  </si>
  <si>
    <t>MANBA</t>
  </si>
  <si>
    <t>LOC100519808</t>
  </si>
  <si>
    <t>LOC110261112</t>
  </si>
  <si>
    <t>LOC110260615</t>
  </si>
  <si>
    <t>TCF4</t>
  </si>
  <si>
    <t>ACSS1</t>
  </si>
  <si>
    <t>LOC100622811</t>
  </si>
  <si>
    <t>DTX1</t>
  </si>
  <si>
    <t>MSMB</t>
  </si>
  <si>
    <t>KSR2</t>
  </si>
  <si>
    <t>SPECC1</t>
  </si>
  <si>
    <t>GALNT9</t>
  </si>
  <si>
    <t>S100A10</t>
  </si>
  <si>
    <t>NPBWR1</t>
  </si>
  <si>
    <t>LOC106508402</t>
  </si>
  <si>
    <t>GALR1</t>
  </si>
  <si>
    <t>LOC110260233</t>
  </si>
  <si>
    <t>LOC100522220</t>
  </si>
  <si>
    <t>FSD1L</t>
  </si>
  <si>
    <t>PROX1</t>
  </si>
  <si>
    <t>MRPL11</t>
  </si>
  <si>
    <t>TRIM50</t>
  </si>
  <si>
    <t>MIR107</t>
  </si>
  <si>
    <t>KIAA1549L</t>
  </si>
  <si>
    <t>FOXF2</t>
  </si>
  <si>
    <t>UTRN</t>
  </si>
  <si>
    <t>LOC110259689</t>
  </si>
  <si>
    <t>FGD4</t>
  </si>
  <si>
    <t>TGFA</t>
  </si>
  <si>
    <t>CCDC65</t>
  </si>
  <si>
    <t>SOX30</t>
  </si>
  <si>
    <t>METAP1D</t>
  </si>
  <si>
    <t>CDK5R2</t>
  </si>
  <si>
    <t>ADAMTSL5</t>
  </si>
  <si>
    <t>SLC25A5</t>
  </si>
  <si>
    <t>LOC102158399</t>
  </si>
  <si>
    <t>SH3RF3</t>
  </si>
  <si>
    <t>SPATS1</t>
  </si>
  <si>
    <t>LOC110255548</t>
  </si>
  <si>
    <t>ARHGAP24</t>
  </si>
  <si>
    <t>FAM83F</t>
  </si>
  <si>
    <t>POU5F1</t>
  </si>
  <si>
    <t>GULP1</t>
  </si>
  <si>
    <t>PON1</t>
  </si>
  <si>
    <t>RFX6</t>
  </si>
  <si>
    <t>SYNE2</t>
  </si>
  <si>
    <t>CADPS</t>
  </si>
  <si>
    <t>LOC102163170</t>
  </si>
  <si>
    <t>LOC106510126</t>
  </si>
  <si>
    <t>LOC110260221</t>
  </si>
  <si>
    <t>FAM237A-2</t>
  </si>
  <si>
    <t>FAIM</t>
  </si>
  <si>
    <t>LOC110256935</t>
  </si>
  <si>
    <t>LOC110256817</t>
  </si>
  <si>
    <t>LOC106506841</t>
  </si>
  <si>
    <t>KAT6B</t>
  </si>
  <si>
    <t>FOXE3</t>
  </si>
  <si>
    <t>APOA5</t>
  </si>
  <si>
    <t>MBNL1</t>
  </si>
  <si>
    <t>RIMBP2</t>
  </si>
  <si>
    <t>TMEM215</t>
  </si>
  <si>
    <t>ASPHD1</t>
  </si>
  <si>
    <t>LOC102162486</t>
  </si>
  <si>
    <t>LOC106510019</t>
  </si>
  <si>
    <t>KLF12</t>
  </si>
  <si>
    <t>RTL5</t>
  </si>
  <si>
    <t>LOC100523296</t>
  </si>
  <si>
    <t>NT5C3A</t>
  </si>
  <si>
    <t>FOXG1</t>
  </si>
  <si>
    <t>SPRYD7</t>
  </si>
  <si>
    <t>TEDDM1</t>
  </si>
  <si>
    <t>LOX</t>
  </si>
  <si>
    <t>LOC100737113</t>
  </si>
  <si>
    <t>LOC102163368</t>
  </si>
  <si>
    <t>LOC100738647</t>
  </si>
  <si>
    <t>KCNMB4</t>
  </si>
  <si>
    <t>SPIRE2</t>
  </si>
  <si>
    <t>LOC102164445</t>
  </si>
  <si>
    <t>LOC100518807</t>
  </si>
  <si>
    <t>ST7</t>
  </si>
  <si>
    <t>PKP3</t>
  </si>
  <si>
    <t>HPSE2</t>
  </si>
  <si>
    <t>ZNF488</t>
  </si>
  <si>
    <t>CCDC36</t>
  </si>
  <si>
    <t>LOC100626679</t>
  </si>
  <si>
    <t>HAUS2</t>
  </si>
  <si>
    <t>ASCL5</t>
  </si>
  <si>
    <t>LOC110256575</t>
  </si>
  <si>
    <t>MTMR2</t>
  </si>
  <si>
    <t>METTL11B</t>
  </si>
  <si>
    <t>NAV2</t>
  </si>
  <si>
    <t>CPA4</t>
  </si>
  <si>
    <t>PGR</t>
  </si>
  <si>
    <t>LOXHD1</t>
  </si>
  <si>
    <t>LOC100511483</t>
  </si>
  <si>
    <t>RIMS1</t>
  </si>
  <si>
    <t>LOC106507943</t>
  </si>
  <si>
    <t>LOC102167197</t>
  </si>
  <si>
    <t>TMEM59L</t>
  </si>
  <si>
    <t>LOC110261524</t>
  </si>
  <si>
    <t>ATXN1</t>
  </si>
  <si>
    <t>ANK1</t>
  </si>
  <si>
    <t>LOC110259409</t>
  </si>
  <si>
    <t>LOC110255249</t>
  </si>
  <si>
    <t>LOC110256217</t>
  </si>
  <si>
    <t>LOC110260991</t>
  </si>
  <si>
    <t>METTL25</t>
  </si>
  <si>
    <t>LOC110256265</t>
  </si>
  <si>
    <t>PER2</t>
  </si>
  <si>
    <t>KCNJ15</t>
  </si>
  <si>
    <t>CA12</t>
  </si>
  <si>
    <t>RABGAP1L</t>
  </si>
  <si>
    <t>PCDH17</t>
  </si>
  <si>
    <t>RPS3A</t>
  </si>
  <si>
    <t>TCEA3</t>
  </si>
  <si>
    <t>FAM170B</t>
  </si>
  <si>
    <t>FAM198A</t>
  </si>
  <si>
    <t>JPH4</t>
  </si>
  <si>
    <t>SIX2</t>
  </si>
  <si>
    <t>CREG2</t>
  </si>
  <si>
    <t>LOC102164427</t>
  </si>
  <si>
    <t>PALMD</t>
  </si>
  <si>
    <t>NKX2-4</t>
  </si>
  <si>
    <t>SNX19</t>
  </si>
  <si>
    <t>OVOL2</t>
  </si>
  <si>
    <t>SPINT1</t>
  </si>
  <si>
    <t>ACACB</t>
  </si>
  <si>
    <t>LOC100513516</t>
  </si>
  <si>
    <t>LOC100154753</t>
  </si>
  <si>
    <t>LOC106507125</t>
  </si>
  <si>
    <t>SORBS2</t>
  </si>
  <si>
    <t>MCM9</t>
  </si>
  <si>
    <t>LOC110259718</t>
  </si>
  <si>
    <t>MPV17</t>
  </si>
  <si>
    <t>TERT</t>
  </si>
  <si>
    <t>SPECC1L</t>
  </si>
  <si>
    <t>LRCH2</t>
  </si>
  <si>
    <t>PDE4B</t>
  </si>
  <si>
    <t>NOL4</t>
  </si>
  <si>
    <t>WNT2</t>
  </si>
  <si>
    <t>PTCHD4</t>
  </si>
  <si>
    <t>LOC102166292</t>
  </si>
  <si>
    <t>LOC100158001</t>
  </si>
  <si>
    <t>KCNIP4</t>
  </si>
  <si>
    <t>LOC110256059</t>
  </si>
  <si>
    <t>ADCY7</t>
  </si>
  <si>
    <t>PABPC4L</t>
  </si>
  <si>
    <t>PDE8B</t>
  </si>
  <si>
    <t>TRIM67</t>
  </si>
  <si>
    <t>LOC110256581</t>
  </si>
  <si>
    <t>LOC100519118</t>
  </si>
  <si>
    <t>LOC110260080</t>
  </si>
  <si>
    <t>LOC100620408</t>
  </si>
  <si>
    <t>LOC106508120</t>
  </si>
  <si>
    <t>CHRM5</t>
  </si>
  <si>
    <t>ST6GALNAC5</t>
  </si>
  <si>
    <t>LTV1</t>
  </si>
  <si>
    <t>SNAP91</t>
  </si>
  <si>
    <t>MKL1</t>
  </si>
  <si>
    <t>FAM222A</t>
  </si>
  <si>
    <t>HTR6</t>
  </si>
  <si>
    <t>SCN7A</t>
  </si>
  <si>
    <t>GATA6</t>
  </si>
  <si>
    <t>LOC100737316</t>
  </si>
  <si>
    <t>RFWD3</t>
  </si>
  <si>
    <t>TBC1D1</t>
  </si>
  <si>
    <t>SLITRK3</t>
  </si>
  <si>
    <t>GRM2</t>
  </si>
  <si>
    <t>LOC110255636</t>
  </si>
  <si>
    <t>CNNM1</t>
  </si>
  <si>
    <t>KANK1</t>
  </si>
  <si>
    <t>ASAP1</t>
  </si>
  <si>
    <t>LOC110255972</t>
  </si>
  <si>
    <t>LOC110255709</t>
  </si>
  <si>
    <t>EML1</t>
  </si>
  <si>
    <t>DND1</t>
  </si>
  <si>
    <t>LOC100510975</t>
  </si>
  <si>
    <t>PRPH</t>
  </si>
  <si>
    <t>BCOR</t>
  </si>
  <si>
    <t>NGEF</t>
  </si>
  <si>
    <t>FAM159B</t>
  </si>
  <si>
    <t>HCAR2</t>
  </si>
  <si>
    <t>ECEL1</t>
  </si>
  <si>
    <t>LOC106509396</t>
  </si>
  <si>
    <t>RGS8</t>
  </si>
  <si>
    <t>SOX6</t>
  </si>
  <si>
    <t>NGFR</t>
  </si>
  <si>
    <t>C2</t>
  </si>
  <si>
    <t>SETBP1</t>
  </si>
  <si>
    <t>PRR18</t>
  </si>
  <si>
    <t>SUSD1</t>
  </si>
  <si>
    <t>LOC110255698</t>
  </si>
  <si>
    <t>ORC4</t>
  </si>
  <si>
    <t>LRRFIP1</t>
  </si>
  <si>
    <t>CYP26A1</t>
  </si>
  <si>
    <t>SLC39A2</t>
  </si>
  <si>
    <t>LOC102167731</t>
  </si>
  <si>
    <t>SMARCD3</t>
  </si>
  <si>
    <t>LOC102165602</t>
  </si>
  <si>
    <t>NETO1</t>
  </si>
  <si>
    <t>PDIK1L</t>
  </si>
  <si>
    <t>LOC100523190</t>
  </si>
  <si>
    <t>GCK</t>
  </si>
  <si>
    <t>EDC4</t>
  </si>
  <si>
    <t>NAA11</t>
  </si>
  <si>
    <t>FAM184A</t>
  </si>
  <si>
    <t>LOC110259202</t>
  </si>
  <si>
    <t>CRYBB3</t>
  </si>
  <si>
    <t>LOC110257628</t>
  </si>
  <si>
    <t>GATAD2A</t>
  </si>
  <si>
    <t>TNFAIP8</t>
  </si>
  <si>
    <t>LOC100520091</t>
  </si>
  <si>
    <t>TBX21</t>
  </si>
  <si>
    <t>DIXDC1</t>
  </si>
  <si>
    <t>CAMTA1</t>
  </si>
  <si>
    <t>GUCY2D</t>
  </si>
  <si>
    <t>SORL1</t>
  </si>
  <si>
    <t>OTX1</t>
  </si>
  <si>
    <t>MEF2C</t>
  </si>
  <si>
    <t>PAMR1</t>
  </si>
  <si>
    <t>ASAH2</t>
  </si>
  <si>
    <t>LOC100155087</t>
  </si>
  <si>
    <t>C1QL1</t>
  </si>
  <si>
    <t>HAUS8</t>
  </si>
  <si>
    <t>SNX18</t>
  </si>
  <si>
    <t>LTBP2</t>
  </si>
  <si>
    <t>EPN3</t>
  </si>
  <si>
    <t>BMP8B</t>
  </si>
  <si>
    <t>MAPKAP1</t>
  </si>
  <si>
    <t>EHD1</t>
  </si>
  <si>
    <t>LINC02054</t>
  </si>
  <si>
    <t>LOC100621492</t>
  </si>
  <si>
    <t>PTGDR</t>
  </si>
  <si>
    <t>LOC100739431</t>
  </si>
  <si>
    <t>RFX4</t>
  </si>
  <si>
    <t>RBM47</t>
  </si>
  <si>
    <t>AFF1</t>
  </si>
  <si>
    <t>PLXNC1</t>
  </si>
  <si>
    <t>GBA</t>
  </si>
  <si>
    <t>LOC110255788</t>
  </si>
  <si>
    <t>NKX6-3</t>
  </si>
  <si>
    <t>CTNND2</t>
  </si>
  <si>
    <t>LOC102165617</t>
  </si>
  <si>
    <t>LOC100626276</t>
  </si>
  <si>
    <t>RSPO2</t>
  </si>
  <si>
    <t>SLA-DRB1</t>
  </si>
  <si>
    <t>LOC102162296</t>
  </si>
  <si>
    <t>TACR3</t>
  </si>
  <si>
    <t>CELF2</t>
  </si>
  <si>
    <t>RPRML</t>
  </si>
  <si>
    <t>LOC100155468</t>
  </si>
  <si>
    <t>LOC110256060</t>
  </si>
  <si>
    <t>OGFR</t>
  </si>
  <si>
    <t>SPNS3</t>
  </si>
  <si>
    <t>REXO2</t>
  </si>
  <si>
    <t>C4H1orf56</t>
  </si>
  <si>
    <t>LOC100519264</t>
  </si>
  <si>
    <t>NGB</t>
  </si>
  <si>
    <t>RTP3</t>
  </si>
  <si>
    <t>LOC100623507</t>
  </si>
  <si>
    <t>FAM19A2</t>
  </si>
  <si>
    <t>BATF3</t>
  </si>
  <si>
    <t>AATK</t>
  </si>
  <si>
    <t>TUB</t>
  </si>
  <si>
    <t>LOC110261654</t>
  </si>
  <si>
    <t>SLC9A7</t>
  </si>
  <si>
    <t>LOC102157546</t>
  </si>
  <si>
    <t>CLCA4</t>
  </si>
  <si>
    <t>HRH1</t>
  </si>
  <si>
    <t>ZNF444</t>
  </si>
  <si>
    <t>LOC110257005</t>
  </si>
  <si>
    <t>IL17RE</t>
  </si>
  <si>
    <t>PHTF2</t>
  </si>
  <si>
    <t>SLC15A3</t>
  </si>
  <si>
    <t>MIR190A</t>
  </si>
  <si>
    <t>LGI2</t>
  </si>
  <si>
    <t>CAB39</t>
  </si>
  <si>
    <t>NEK6</t>
  </si>
  <si>
    <t>LOC110261607</t>
  </si>
  <si>
    <t>GALR2</t>
  </si>
  <si>
    <t>OTOA</t>
  </si>
  <si>
    <t>ACKR4</t>
  </si>
  <si>
    <t>FOSL2</t>
  </si>
  <si>
    <t>LOC100623855</t>
  </si>
  <si>
    <t>EIPR1</t>
  </si>
  <si>
    <t>MIR378-1</t>
  </si>
  <si>
    <t>LOC110256409</t>
  </si>
  <si>
    <t>LOC106508449</t>
  </si>
  <si>
    <t>ANGPTL2</t>
  </si>
  <si>
    <t>NECTIN4</t>
  </si>
  <si>
    <t>SLC1A2</t>
  </si>
  <si>
    <t>LOC110257112</t>
  </si>
  <si>
    <t>LOC102161122</t>
  </si>
  <si>
    <t>LOC110257028</t>
  </si>
  <si>
    <t>FZD2</t>
  </si>
  <si>
    <t>KCNK10</t>
  </si>
  <si>
    <t>MLNR</t>
  </si>
  <si>
    <t>MCC</t>
  </si>
  <si>
    <t>CTBP2</t>
  </si>
  <si>
    <t>TDRD10</t>
  </si>
  <si>
    <t>UBL4B</t>
  </si>
  <si>
    <t>CTBP1</t>
  </si>
  <si>
    <t>LOC100158115</t>
  </si>
  <si>
    <t>RPH3AL</t>
  </si>
  <si>
    <t>LOC100736974</t>
  </si>
  <si>
    <t>LOC110261241</t>
  </si>
  <si>
    <t>SPAG8</t>
  </si>
  <si>
    <t>WDR37</t>
  </si>
  <si>
    <t>CD99</t>
  </si>
  <si>
    <t>LOC102164141</t>
  </si>
  <si>
    <t>GALR3</t>
  </si>
  <si>
    <t>EPOP</t>
  </si>
  <si>
    <t>FARP1</t>
  </si>
  <si>
    <t>LOC106505335</t>
  </si>
  <si>
    <t>CHN2</t>
  </si>
  <si>
    <t>RORA</t>
  </si>
  <si>
    <t>CNTRL</t>
  </si>
  <si>
    <t>NCOA2</t>
  </si>
  <si>
    <t>RNF151</t>
  </si>
  <si>
    <t>LOC106507566</t>
  </si>
  <si>
    <t>REM2</t>
  </si>
  <si>
    <t>HDC</t>
  </si>
  <si>
    <t>LOC100514979</t>
  </si>
  <si>
    <t>LOC102158087</t>
  </si>
  <si>
    <t>ANO4</t>
  </si>
  <si>
    <t>LOC102163285</t>
  </si>
  <si>
    <t>TP63</t>
  </si>
  <si>
    <t>NKX3-2</t>
  </si>
  <si>
    <t>WHRN</t>
  </si>
  <si>
    <t>RALA</t>
  </si>
  <si>
    <t>LOC110256583</t>
  </si>
  <si>
    <t>COX8H</t>
  </si>
  <si>
    <t>PDP1</t>
  </si>
  <si>
    <t>KCNK1</t>
  </si>
  <si>
    <t>LOC106505298</t>
  </si>
  <si>
    <t>LOC106506689</t>
  </si>
  <si>
    <t>VWC2</t>
  </si>
  <si>
    <t>AFF3</t>
  </si>
  <si>
    <t>GRM6</t>
  </si>
  <si>
    <t>GALNT5</t>
  </si>
  <si>
    <t>DYRK1A</t>
  </si>
  <si>
    <t>LOC106505361</t>
  </si>
  <si>
    <t>PRDM11</t>
  </si>
  <si>
    <t>LOC102164613</t>
  </si>
  <si>
    <t>LOC100154782</t>
  </si>
  <si>
    <t>RAC2</t>
  </si>
  <si>
    <t>LOC100513542</t>
  </si>
  <si>
    <t>HOXD1</t>
  </si>
  <si>
    <t>LOC110255440</t>
  </si>
  <si>
    <t>ZNF131</t>
  </si>
  <si>
    <t>GPR25</t>
  </si>
  <si>
    <t>SLC24A2</t>
  </si>
  <si>
    <t>NEUROD2</t>
  </si>
  <si>
    <t>LOC110261185</t>
  </si>
  <si>
    <t>SIDT1</t>
  </si>
  <si>
    <t>ATL1</t>
  </si>
  <si>
    <t>SCIN</t>
  </si>
  <si>
    <t>YTHDF1</t>
  </si>
  <si>
    <t>TGFB2</t>
  </si>
  <si>
    <t>LOC106504276</t>
  </si>
  <si>
    <t>L3MBTL1</t>
  </si>
  <si>
    <t>LOC110255189</t>
  </si>
  <si>
    <t>MIR9825</t>
  </si>
  <si>
    <t>ERICH5</t>
  </si>
  <si>
    <t>SPI1</t>
  </si>
  <si>
    <t>C4H8orf34</t>
  </si>
  <si>
    <t>LOC110260030</t>
  </si>
  <si>
    <t>FADD</t>
  </si>
  <si>
    <t>CACNG4</t>
  </si>
  <si>
    <t>GRB10</t>
  </si>
  <si>
    <t>NCOA7</t>
  </si>
  <si>
    <t>CAMSAP2</t>
  </si>
  <si>
    <t>KL</t>
  </si>
  <si>
    <t>MTIF3</t>
  </si>
  <si>
    <t>WNT1</t>
  </si>
  <si>
    <t>CDH6</t>
  </si>
  <si>
    <t>SEMA6D</t>
  </si>
  <si>
    <t>LOC102165584</t>
  </si>
  <si>
    <t>CYSLTR2</t>
  </si>
  <si>
    <t>RNF185</t>
  </si>
  <si>
    <t>LOC102163715</t>
  </si>
  <si>
    <t>TBC1D4</t>
  </si>
  <si>
    <t>SMG6</t>
  </si>
  <si>
    <t>DDO</t>
  </si>
  <si>
    <t>PCBD1</t>
  </si>
  <si>
    <t>ASPH</t>
  </si>
  <si>
    <t>JADE1</t>
  </si>
  <si>
    <t>CYP2A19</t>
  </si>
  <si>
    <t>SIPA1L1</t>
  </si>
  <si>
    <t>GPR52</t>
  </si>
  <si>
    <t>ANKS1B</t>
  </si>
  <si>
    <t>IQSEC1</t>
  </si>
  <si>
    <t>BRWD1</t>
  </si>
  <si>
    <t>FNDC3B</t>
  </si>
  <si>
    <t>SLC25A42</t>
  </si>
  <si>
    <t>C7H6orf125</t>
  </si>
  <si>
    <t>HIPK3</t>
  </si>
  <si>
    <t>LOC100511901</t>
  </si>
  <si>
    <t>MICAL3</t>
  </si>
  <si>
    <t>JMJD1C</t>
  </si>
  <si>
    <t>EEPD1</t>
  </si>
  <si>
    <t>GRAMD2A</t>
  </si>
  <si>
    <t>LOC100627016</t>
  </si>
  <si>
    <t>FLRT1</t>
  </si>
  <si>
    <t>RXRG</t>
  </si>
  <si>
    <t>TNIP1</t>
  </si>
  <si>
    <t>CHAC1</t>
  </si>
  <si>
    <t>LOC102162833</t>
  </si>
  <si>
    <t>MTAP</t>
  </si>
  <si>
    <t>ADK</t>
  </si>
  <si>
    <t>LPAR2</t>
  </si>
  <si>
    <t>SOCS1</t>
  </si>
  <si>
    <t>LOC102165734</t>
  </si>
  <si>
    <t>TCF12</t>
  </si>
  <si>
    <t>TCTN1</t>
  </si>
  <si>
    <t>LOC106505647</t>
  </si>
  <si>
    <t>NUMA1</t>
  </si>
  <si>
    <t>LOC100523905</t>
  </si>
  <si>
    <t>LOC110259488</t>
  </si>
  <si>
    <t>PSD3</t>
  </si>
  <si>
    <t>SEMA4D</t>
  </si>
  <si>
    <t>ANGPT1</t>
  </si>
  <si>
    <t>GAREM1</t>
  </si>
  <si>
    <t>SVIL</t>
  </si>
  <si>
    <t>BCAR3</t>
  </si>
  <si>
    <t>LOC110260430</t>
  </si>
  <si>
    <t>CDK8</t>
  </si>
  <si>
    <t>AXIN2</t>
  </si>
  <si>
    <t>LOC100156469</t>
  </si>
  <si>
    <t>LOC106507659</t>
  </si>
  <si>
    <t>LOC106507442</t>
  </si>
  <si>
    <t>LOC110260056</t>
  </si>
  <si>
    <t>AKT2</t>
  </si>
  <si>
    <t>ZNF710</t>
  </si>
  <si>
    <t>TM2D1</t>
  </si>
  <si>
    <t>RABEP1</t>
  </si>
  <si>
    <t>LOC106509485</t>
  </si>
  <si>
    <t>LDLRAD4</t>
  </si>
  <si>
    <t>GALNT2</t>
  </si>
  <si>
    <t>LOC110256635</t>
  </si>
  <si>
    <t>LOC102157665</t>
  </si>
  <si>
    <t>MEOX1</t>
  </si>
  <si>
    <t>GBP2</t>
  </si>
  <si>
    <t>LOC110259145</t>
  </si>
  <si>
    <t>ZBTB17</t>
  </si>
  <si>
    <t>CUX1</t>
  </si>
  <si>
    <t>ARL2BP</t>
  </si>
  <si>
    <t>PLD1</t>
  </si>
  <si>
    <t>SHISA3</t>
  </si>
  <si>
    <t>LOC106510439</t>
  </si>
  <si>
    <t>LOC102159040</t>
  </si>
  <si>
    <t>COLQ</t>
  </si>
  <si>
    <t>ATP2B2</t>
  </si>
  <si>
    <t>RGMA</t>
  </si>
  <si>
    <t>PKDCC</t>
  </si>
  <si>
    <t>PPP2CB</t>
  </si>
  <si>
    <t>ATP6V1E2</t>
  </si>
  <si>
    <t>LOC110262081</t>
  </si>
  <si>
    <t>SMPDL3A</t>
  </si>
  <si>
    <t>DERL3</t>
  </si>
  <si>
    <t>LOC102166709</t>
  </si>
  <si>
    <t>COL5A1</t>
  </si>
  <si>
    <t>LOC102168165</t>
  </si>
  <si>
    <t>NDUFS5</t>
  </si>
  <si>
    <t>C17H20orf194</t>
  </si>
  <si>
    <t>OLFML1</t>
  </si>
  <si>
    <t>LOC110259460</t>
  </si>
  <si>
    <t>TMEM216</t>
  </si>
  <si>
    <t>SAMD7</t>
  </si>
  <si>
    <t>ADAM17</t>
  </si>
  <si>
    <t>MTUS1</t>
  </si>
  <si>
    <t>CACNA2D1</t>
  </si>
  <si>
    <t>LOC100628214</t>
  </si>
  <si>
    <t>PDE7B</t>
  </si>
  <si>
    <t>FAM178B</t>
  </si>
  <si>
    <t>ANO5</t>
  </si>
  <si>
    <t>LRMDA</t>
  </si>
  <si>
    <t>MEGF11</t>
  </si>
  <si>
    <t>USP32</t>
  </si>
  <si>
    <t>MRLN</t>
  </si>
  <si>
    <t>PRKCQ</t>
  </si>
  <si>
    <t>TBX3</t>
  </si>
  <si>
    <t>MIR28</t>
  </si>
  <si>
    <t>LOC106504303</t>
  </si>
  <si>
    <t>ZNF750</t>
  </si>
  <si>
    <t>RBFOX2</t>
  </si>
  <si>
    <t>LOC110260277</t>
  </si>
  <si>
    <t>FBXO31</t>
  </si>
  <si>
    <t>LMOD3</t>
  </si>
  <si>
    <t>CASKIN1</t>
  </si>
  <si>
    <t>IDE</t>
  </si>
  <si>
    <t>KIAA1217</t>
  </si>
  <si>
    <t>SBF2</t>
  </si>
  <si>
    <t>LOC110255406</t>
  </si>
  <si>
    <t>AMPD1</t>
  </si>
  <si>
    <t>NUDT3</t>
  </si>
  <si>
    <t>PIK3R1</t>
  </si>
  <si>
    <t>MRVI1</t>
  </si>
  <si>
    <t>LOC100524718</t>
  </si>
  <si>
    <t>SORBS1</t>
  </si>
  <si>
    <t>LOC102166232</t>
  </si>
  <si>
    <t>JARID2</t>
  </si>
  <si>
    <t>SHKBP1</t>
  </si>
  <si>
    <t>KCNQ5</t>
  </si>
  <si>
    <t>LOC106506435</t>
  </si>
  <si>
    <t>ENOX2</t>
  </si>
  <si>
    <t>YTHDF3</t>
  </si>
  <si>
    <t>ADAM19</t>
  </si>
  <si>
    <t>PPARG</t>
  </si>
  <si>
    <t>LOC102162931</t>
  </si>
  <si>
    <t>MSS51</t>
  </si>
  <si>
    <t>BCR</t>
  </si>
  <si>
    <t>LOC102158947</t>
  </si>
  <si>
    <t>ADGRB1</t>
  </si>
  <si>
    <t>FAM160A1</t>
  </si>
  <si>
    <t>LOC110257324</t>
  </si>
  <si>
    <t>CLMP</t>
  </si>
  <si>
    <t>TNFAIP8L1</t>
  </si>
  <si>
    <t>LOC110259965</t>
  </si>
  <si>
    <t>LDLRAD1</t>
  </si>
  <si>
    <t>NFAT5</t>
  </si>
  <si>
    <t>CXCL12</t>
  </si>
  <si>
    <t>BMPR1B</t>
  </si>
  <si>
    <t>PITPNC1</t>
  </si>
  <si>
    <t>LOC100738824</t>
  </si>
  <si>
    <t>TMOD1</t>
  </si>
  <si>
    <t>LOC102163610</t>
  </si>
  <si>
    <t>LOC110261683</t>
  </si>
  <si>
    <t>LOC106509035</t>
  </si>
  <si>
    <t>TTC12</t>
  </si>
  <si>
    <t>LOC102162209</t>
  </si>
  <si>
    <t>LOC100623157</t>
  </si>
  <si>
    <t>CAMK2A</t>
  </si>
  <si>
    <t>GSE1</t>
  </si>
  <si>
    <t>BTBD11</t>
  </si>
  <si>
    <t>LY86</t>
  </si>
  <si>
    <t>MYOM2</t>
  </si>
  <si>
    <t>ST3GAL4</t>
  </si>
  <si>
    <t>CMYA5</t>
  </si>
  <si>
    <t>RXRA</t>
  </si>
  <si>
    <t>CXADR</t>
  </si>
  <si>
    <t>LOC110260190</t>
  </si>
  <si>
    <t>ZBTB20</t>
  </si>
  <si>
    <t>TEAD1</t>
  </si>
  <si>
    <t>ANKRD28</t>
  </si>
  <si>
    <t>TMBIM6</t>
  </si>
  <si>
    <t>GRM4</t>
  </si>
  <si>
    <t>RAB2A</t>
  </si>
  <si>
    <t>LOC106509550</t>
  </si>
  <si>
    <t>CSGALNACT1</t>
  </si>
  <si>
    <t>NUAK1</t>
  </si>
  <si>
    <t>RGS9</t>
  </si>
  <si>
    <t>ZNF704</t>
  </si>
  <si>
    <t>SUSD6</t>
  </si>
  <si>
    <t>MIR652</t>
  </si>
  <si>
    <t>LIMD2</t>
  </si>
  <si>
    <t>KCNK3</t>
  </si>
  <si>
    <t>HS3ST5</t>
  </si>
  <si>
    <t>GNAQ</t>
  </si>
  <si>
    <t>LAMB2</t>
  </si>
  <si>
    <t>MFSD14A</t>
  </si>
  <si>
    <t>LOC110261213</t>
  </si>
  <si>
    <t>FAM105A</t>
  </si>
  <si>
    <t>CNOT2</t>
  </si>
  <si>
    <t>SQOR</t>
  </si>
  <si>
    <t>LOC100623791</t>
  </si>
  <si>
    <t>LOC110257617</t>
  </si>
  <si>
    <t>PXDN</t>
  </si>
  <si>
    <t>TRMT10C</t>
  </si>
  <si>
    <t>LOC110259834</t>
  </si>
  <si>
    <t>RPS16</t>
  </si>
  <si>
    <t>LOC106505771</t>
  </si>
  <si>
    <t>RAPGEF2</t>
  </si>
  <si>
    <t>LOC102164639</t>
  </si>
  <si>
    <t>NUAK2</t>
  </si>
  <si>
    <t>POU2F2</t>
  </si>
  <si>
    <t>NSMAF</t>
  </si>
  <si>
    <t>ZNF41</t>
  </si>
  <si>
    <t>C5H12orf71</t>
  </si>
  <si>
    <t>RAB7A</t>
  </si>
  <si>
    <t>FAM107B</t>
  </si>
  <si>
    <t>CASZ1</t>
  </si>
  <si>
    <t>LOC106506885</t>
  </si>
  <si>
    <t>AMHR2</t>
  </si>
  <si>
    <t>LOC110260431</t>
  </si>
  <si>
    <t>DDIT4</t>
  </si>
  <si>
    <t>VWF</t>
  </si>
  <si>
    <t>UBTD2</t>
  </si>
  <si>
    <t>BEND5</t>
  </si>
  <si>
    <t>LOC106507740</t>
  </si>
  <si>
    <t>PPM1M</t>
  </si>
  <si>
    <t>LOC100155195</t>
  </si>
  <si>
    <t>MYL1</t>
  </si>
  <si>
    <t>SPOCK2</t>
  </si>
  <si>
    <t>DISP1</t>
  </si>
  <si>
    <t>LRRTM2</t>
  </si>
  <si>
    <t>TAF8</t>
  </si>
  <si>
    <t>BLMH</t>
  </si>
  <si>
    <t>ASCC1</t>
  </si>
  <si>
    <t>CD276</t>
  </si>
  <si>
    <t>C15H2orf88</t>
  </si>
  <si>
    <t>TXLNG</t>
  </si>
  <si>
    <t>LOC106509490</t>
  </si>
  <si>
    <t>TMEM182</t>
  </si>
  <si>
    <t>LOC102166622</t>
  </si>
  <si>
    <t>LOC110257246</t>
  </si>
  <si>
    <t>DAPK2</t>
  </si>
  <si>
    <t>LOC110256666</t>
  </si>
  <si>
    <t>RGS7</t>
  </si>
  <si>
    <t>LOC110255606</t>
  </si>
  <si>
    <t>TRNAD-GUC-25</t>
  </si>
  <si>
    <t>ZNRF1</t>
  </si>
  <si>
    <t>BAIAP2</t>
  </si>
  <si>
    <t>AGBL3</t>
  </si>
  <si>
    <t>RERE</t>
  </si>
  <si>
    <t>CRYL1</t>
  </si>
  <si>
    <t>LOC102159434</t>
  </si>
  <si>
    <t>LOC110256168</t>
  </si>
  <si>
    <t>EPHA5</t>
  </si>
  <si>
    <t>CCDC8</t>
  </si>
  <si>
    <t>PPP1R3B</t>
  </si>
  <si>
    <t>LOC110256879</t>
  </si>
  <si>
    <t>DDAH1</t>
  </si>
  <si>
    <t>GGTA1P</t>
  </si>
  <si>
    <t>PTPN3</t>
  </si>
  <si>
    <t>SH3D19</t>
  </si>
  <si>
    <t>TOM1L2</t>
  </si>
  <si>
    <t>LYPD6B</t>
  </si>
  <si>
    <t>KLHL3</t>
  </si>
  <si>
    <t>LOC110255396</t>
  </si>
  <si>
    <t>C13H21orf59</t>
  </si>
  <si>
    <t>SLC25A30</t>
  </si>
  <si>
    <t>SMYD1</t>
  </si>
  <si>
    <t>MAST4</t>
  </si>
  <si>
    <t>PFKFB3</t>
  </si>
  <si>
    <t>CHST15</t>
  </si>
  <si>
    <t>SEL1L3</t>
  </si>
  <si>
    <t>IRAK1BP1</t>
  </si>
  <si>
    <t>HADH</t>
  </si>
  <si>
    <t>PLCD4</t>
  </si>
  <si>
    <t>WNT9A</t>
  </si>
  <si>
    <t>GREB1</t>
  </si>
  <si>
    <t>ARHGEF10L</t>
  </si>
  <si>
    <t>LOC106507624</t>
  </si>
  <si>
    <t>LECT2</t>
  </si>
  <si>
    <t>SLC41A3</t>
  </si>
  <si>
    <t>PPP6R3</t>
  </si>
  <si>
    <t>ARL4D</t>
  </si>
  <si>
    <t>CIITA</t>
  </si>
  <si>
    <t>ZNF532</t>
  </si>
  <si>
    <t>EML4</t>
  </si>
  <si>
    <t>PRKAR1A</t>
  </si>
  <si>
    <t>SYTL2</t>
  </si>
  <si>
    <t>LOC110261099</t>
  </si>
  <si>
    <t>DNAJB6</t>
  </si>
  <si>
    <t>SLC22A23</t>
  </si>
  <si>
    <t>TRIO</t>
  </si>
  <si>
    <t>PDE7A</t>
  </si>
  <si>
    <t>HMOX2</t>
  </si>
  <si>
    <t>APC</t>
  </si>
  <si>
    <t>LOC110257572</t>
  </si>
  <si>
    <t>FBXO40</t>
  </si>
  <si>
    <t>PDE4A</t>
  </si>
  <si>
    <t>LOC110260773</t>
  </si>
  <si>
    <t>LOC110257356</t>
  </si>
  <si>
    <t>PTK2</t>
  </si>
  <si>
    <t>SRPRA</t>
  </si>
  <si>
    <t>LOC110255536</t>
  </si>
  <si>
    <t>FAM184B</t>
  </si>
  <si>
    <t>LOC106509274</t>
  </si>
  <si>
    <t>LIMCH1</t>
  </si>
  <si>
    <t>RICTOR</t>
  </si>
  <si>
    <t>CAST</t>
  </si>
  <si>
    <t>HDAC8</t>
  </si>
  <si>
    <t>RNF212</t>
  </si>
  <si>
    <t>NMNAT1</t>
  </si>
  <si>
    <t>LOC110257322</t>
  </si>
  <si>
    <t>FAM49A</t>
  </si>
  <si>
    <t>HNRNPF</t>
  </si>
  <si>
    <t>IFFO2</t>
  </si>
  <si>
    <t>AKAP2</t>
  </si>
  <si>
    <t>CPEB3</t>
  </si>
  <si>
    <t>LOC110260329</t>
  </si>
  <si>
    <t>NFIX</t>
  </si>
  <si>
    <t>OSR2</t>
  </si>
  <si>
    <t>ANKRD44</t>
  </si>
  <si>
    <t>NCK2</t>
  </si>
  <si>
    <t>AGFG2</t>
  </si>
  <si>
    <t>VWA3B</t>
  </si>
  <si>
    <t>TPCN1</t>
  </si>
  <si>
    <t>LOC102157773</t>
  </si>
  <si>
    <t>XYLT1</t>
  </si>
  <si>
    <t>TCP11L2</t>
  </si>
  <si>
    <t>LOXL2</t>
  </si>
  <si>
    <t>ATP8B1</t>
  </si>
  <si>
    <t>PLCB1</t>
  </si>
  <si>
    <t>ATP23</t>
  </si>
  <si>
    <t>LPAR1</t>
  </si>
  <si>
    <t>LOC110259816</t>
  </si>
  <si>
    <t>LOC110259926</t>
  </si>
  <si>
    <t>NFATC4</t>
  </si>
  <si>
    <t>TRNAE-UUC-31</t>
  </si>
  <si>
    <t>TAPT1</t>
  </si>
  <si>
    <t>GHR</t>
  </si>
  <si>
    <t>ASXL2</t>
  </si>
  <si>
    <t>C1H6orf183</t>
  </si>
  <si>
    <t>CDC42</t>
  </si>
  <si>
    <t>ARID1A</t>
  </si>
  <si>
    <t>LOC110256665</t>
  </si>
  <si>
    <t>LOC106510102</t>
  </si>
  <si>
    <t>ZC3H12C</t>
  </si>
  <si>
    <t>SHISA2</t>
  </si>
  <si>
    <t>LOC100517731</t>
  </si>
  <si>
    <t>LOC110259921</t>
  </si>
  <si>
    <t>LOC110255671</t>
  </si>
  <si>
    <t>NR1D2</t>
  </si>
  <si>
    <t>LOC100515112</t>
  </si>
  <si>
    <t>SH3BP5</t>
  </si>
  <si>
    <t>LOC106506002</t>
  </si>
  <si>
    <t>LOC110261769</t>
  </si>
  <si>
    <t>NOX4</t>
  </si>
  <si>
    <t>LOC110260611</t>
  </si>
  <si>
    <t>RCSD1</t>
  </si>
  <si>
    <t>LOC110260299</t>
  </si>
  <si>
    <t>RASSF2</t>
  </si>
  <si>
    <t>LOC100512969</t>
  </si>
  <si>
    <t>PTX3</t>
  </si>
  <si>
    <t>PLCD4-2</t>
  </si>
  <si>
    <t>BNIP3L</t>
  </si>
  <si>
    <t>MYBPC1</t>
  </si>
  <si>
    <t>ZBTB38</t>
  </si>
  <si>
    <t>KLHL23</t>
  </si>
  <si>
    <t>SNTB1</t>
  </si>
  <si>
    <t>CDH15</t>
  </si>
  <si>
    <t>GRIPAP1</t>
  </si>
  <si>
    <t>LOC102164131</t>
  </si>
  <si>
    <t>FBXL4</t>
  </si>
  <si>
    <t>CFLAR</t>
  </si>
  <si>
    <t>CBFA2T3</t>
  </si>
  <si>
    <t>PHKA1</t>
  </si>
  <si>
    <t>ZNF792</t>
  </si>
  <si>
    <t>TNFRSF19</t>
  </si>
  <si>
    <t>GFOD1</t>
  </si>
  <si>
    <t>LOC106506869</t>
  </si>
  <si>
    <t>PPP3CA</t>
  </si>
  <si>
    <t>PXK</t>
  </si>
  <si>
    <t>CDC42EP3</t>
  </si>
  <si>
    <t>LOC110255438</t>
  </si>
  <si>
    <t>ATP13A3</t>
  </si>
  <si>
    <t>MMP15</t>
  </si>
  <si>
    <t>GALNT11</t>
  </si>
  <si>
    <t>TRNAE-UUC-38</t>
  </si>
  <si>
    <t>ANP32A</t>
  </si>
  <si>
    <t>LOC102163801</t>
  </si>
  <si>
    <t>SIAH1</t>
  </si>
  <si>
    <t>KIAA0355</t>
  </si>
  <si>
    <t>ATRX</t>
  </si>
  <si>
    <t>RNF24</t>
  </si>
  <si>
    <t>ABLIM3</t>
  </si>
  <si>
    <t>TRDN</t>
  </si>
  <si>
    <t>STAT5B</t>
  </si>
  <si>
    <t>GALM</t>
  </si>
  <si>
    <t>ATL2</t>
  </si>
  <si>
    <t>WDFY4</t>
  </si>
  <si>
    <t>SOX8</t>
  </si>
  <si>
    <t>C17H20orf196</t>
  </si>
  <si>
    <t>PPP1R10</t>
  </si>
  <si>
    <t>LOC106506050</t>
  </si>
  <si>
    <t>FOXO3</t>
  </si>
  <si>
    <t>UGGT1</t>
  </si>
  <si>
    <t>GM2A</t>
  </si>
  <si>
    <t>CD40</t>
  </si>
  <si>
    <t>LOC102168017</t>
  </si>
  <si>
    <t>ABR</t>
  </si>
  <si>
    <t>LOC110256439</t>
  </si>
  <si>
    <t>MLIP</t>
  </si>
  <si>
    <t>MAP3K9</t>
  </si>
  <si>
    <t>LOC110255980</t>
  </si>
  <si>
    <t>PPP1R1A</t>
  </si>
  <si>
    <t>ZNF462</t>
  </si>
  <si>
    <t>TRAF3IP3</t>
  </si>
  <si>
    <t>MAP3K4</t>
  </si>
  <si>
    <t>SHANK3</t>
  </si>
  <si>
    <t>SLC16A10</t>
  </si>
  <si>
    <t>CAMK2G</t>
  </si>
  <si>
    <t>STAT3</t>
  </si>
  <si>
    <t>LOC110261253</t>
  </si>
  <si>
    <t>LOC110262179</t>
  </si>
  <si>
    <t>ACTG1</t>
  </si>
  <si>
    <t>DNAH5</t>
  </si>
  <si>
    <t>TSPAN11</t>
  </si>
  <si>
    <t>IGSF1</t>
  </si>
  <si>
    <t>LOC100620675</t>
  </si>
  <si>
    <t>TNFRSF11B</t>
  </si>
  <si>
    <t>TAF9B</t>
  </si>
  <si>
    <t>C14H1orf198</t>
  </si>
  <si>
    <t>KCNJ12</t>
  </si>
  <si>
    <t>SLA-DQB1</t>
  </si>
  <si>
    <t>LOC397451</t>
  </si>
  <si>
    <t>ALAD</t>
  </si>
  <si>
    <t>SOWAHB</t>
  </si>
  <si>
    <t>ACSM3</t>
  </si>
  <si>
    <t>ZNF142</t>
  </si>
  <si>
    <t>RPL13A</t>
  </si>
  <si>
    <t>CYTIP</t>
  </si>
  <si>
    <t>ADNP</t>
  </si>
  <si>
    <t>BICRAL</t>
  </si>
  <si>
    <t>MIR29A</t>
  </si>
  <si>
    <t>LOC106507341</t>
  </si>
  <si>
    <t>YWHAQ</t>
  </si>
  <si>
    <t>LOC100620521</t>
  </si>
  <si>
    <t>LOC110260907</t>
  </si>
  <si>
    <t>LOC106504618</t>
  </si>
  <si>
    <t>LNX1</t>
  </si>
  <si>
    <t>MYH4</t>
  </si>
  <si>
    <t>GPCPD1</t>
  </si>
  <si>
    <t>MYLK4</t>
  </si>
  <si>
    <t>CTTN</t>
  </si>
  <si>
    <t>LOC106506630</t>
  </si>
  <si>
    <t>FAM107A</t>
  </si>
  <si>
    <t>ASB1</t>
  </si>
  <si>
    <t>PNRC2</t>
  </si>
  <si>
    <t>HIVEP1</t>
  </si>
  <si>
    <t>FYN</t>
  </si>
  <si>
    <t>ERGIC3</t>
  </si>
  <si>
    <t>LOC106506229</t>
  </si>
  <si>
    <t>HSPG2</t>
  </si>
  <si>
    <t>TEKT1</t>
  </si>
  <si>
    <t>TSPAN14</t>
  </si>
  <si>
    <t>ANKRD55</t>
  </si>
  <si>
    <t>LOC110261516</t>
  </si>
  <si>
    <t>LOC110261756</t>
  </si>
  <si>
    <t>VDAC1</t>
  </si>
  <si>
    <t>LOC106509966</t>
  </si>
  <si>
    <t>LOC110256418</t>
  </si>
  <si>
    <t>GUCY2C</t>
  </si>
  <si>
    <t>DNAJB5</t>
  </si>
  <si>
    <t>HVCN1</t>
  </si>
  <si>
    <t>PLCL2</t>
  </si>
  <si>
    <t>KCNS3</t>
  </si>
  <si>
    <t>PLPP1</t>
  </si>
  <si>
    <t>ZCCHC24</t>
  </si>
  <si>
    <t>PLEKHA8</t>
  </si>
  <si>
    <t>LOC100511352</t>
  </si>
  <si>
    <t>TOX</t>
  </si>
  <si>
    <t>RCL1</t>
  </si>
  <si>
    <t>LOC106506650</t>
  </si>
  <si>
    <t>SDC3</t>
  </si>
  <si>
    <t>RIMS3</t>
  </si>
  <si>
    <t>PHF21A</t>
  </si>
  <si>
    <t>DENND1B</t>
  </si>
  <si>
    <t>RFFL</t>
  </si>
  <si>
    <t>FEM1A</t>
  </si>
  <si>
    <t>OPRD1</t>
  </si>
  <si>
    <t>LOC100736638</t>
  </si>
  <si>
    <t>LOC110255514</t>
  </si>
  <si>
    <t>LOC100511862</t>
  </si>
  <si>
    <t>LOC102158284</t>
  </si>
  <si>
    <t>ARL11</t>
  </si>
  <si>
    <t>LOC102158612</t>
  </si>
  <si>
    <t>TMCC2</t>
  </si>
  <si>
    <t>GABRR1</t>
  </si>
  <si>
    <t>ENO4</t>
  </si>
  <si>
    <t>DMTN</t>
  </si>
  <si>
    <t>DPF3</t>
  </si>
  <si>
    <t>JPH1</t>
  </si>
  <si>
    <t>INPP5K</t>
  </si>
  <si>
    <t>TRAF1</t>
  </si>
  <si>
    <t>LOC102158676</t>
  </si>
  <si>
    <t>LOC110261251</t>
  </si>
  <si>
    <t>SLA-3</t>
  </si>
  <si>
    <t>FBP2</t>
  </si>
  <si>
    <t>GNA12</t>
  </si>
  <si>
    <t>ASB12</t>
  </si>
  <si>
    <t>GPR1</t>
  </si>
  <si>
    <t>ATP1B2</t>
  </si>
  <si>
    <t>TNFSF13B</t>
  </si>
  <si>
    <t>CRHR2</t>
  </si>
  <si>
    <t>KCNB1</t>
  </si>
  <si>
    <t>DKK4</t>
  </si>
  <si>
    <t>CD36</t>
  </si>
  <si>
    <t>PTPN12</t>
  </si>
  <si>
    <t>RAB3IL1</t>
  </si>
  <si>
    <t>EXOG</t>
  </si>
  <si>
    <t>C1H18orf63</t>
  </si>
  <si>
    <t>FGD2</t>
  </si>
  <si>
    <t>LOC100626199</t>
  </si>
  <si>
    <t>OSBPL6</t>
  </si>
  <si>
    <t>LOC110255749</t>
  </si>
  <si>
    <t>LOC110255844</t>
  </si>
  <si>
    <t>LOC102159649</t>
  </si>
  <si>
    <t>CCDC167</t>
  </si>
  <si>
    <t>TSPAN10</t>
  </si>
  <si>
    <t>ALPK2</t>
  </si>
  <si>
    <t>TPM1</t>
  </si>
  <si>
    <t>MCRS1</t>
  </si>
  <si>
    <t>DZIP1</t>
  </si>
  <si>
    <t>GXYLT1</t>
  </si>
  <si>
    <t>LOC102168188</t>
  </si>
  <si>
    <t>SLC45A4</t>
  </si>
  <si>
    <t>ARHGEF11</t>
  </si>
  <si>
    <t>LOC110257018</t>
  </si>
  <si>
    <t>DKK2</t>
  </si>
  <si>
    <t>PRKCG</t>
  </si>
  <si>
    <t>SOS2</t>
  </si>
  <si>
    <t>BRAF</t>
  </si>
  <si>
    <t>LOC110261250</t>
  </si>
  <si>
    <t>LOC106505712</t>
  </si>
  <si>
    <t>USP15</t>
  </si>
  <si>
    <t>FREM1</t>
  </si>
  <si>
    <t>KIAA0513</t>
  </si>
  <si>
    <t>PRR7</t>
  </si>
  <si>
    <t>MLF1</t>
  </si>
  <si>
    <t>CNKSR3</t>
  </si>
  <si>
    <t>ARPC1A</t>
  </si>
  <si>
    <t>KCNIP2</t>
  </si>
  <si>
    <t>RPS15</t>
  </si>
  <si>
    <t>F10</t>
  </si>
  <si>
    <t>LOC100623201</t>
  </si>
  <si>
    <t>SMAD1</t>
  </si>
  <si>
    <t>LOC106510470</t>
  </si>
  <si>
    <t>LOC110256752</t>
  </si>
  <si>
    <t>CACNB2</t>
  </si>
  <si>
    <t>LFNG</t>
  </si>
  <si>
    <t>HCFC1</t>
  </si>
  <si>
    <t>EPN2</t>
  </si>
  <si>
    <t>LOC110255434</t>
  </si>
  <si>
    <t>POC1B</t>
  </si>
  <si>
    <t>LOC110260419</t>
  </si>
  <si>
    <t>ADA</t>
  </si>
  <si>
    <t>CTSB</t>
  </si>
  <si>
    <t>SPOCD1</t>
  </si>
  <si>
    <t>MIR486-1</t>
  </si>
  <si>
    <t>LOC102161584</t>
  </si>
  <si>
    <t>ZNF423</t>
  </si>
  <si>
    <t>LOC110261517</t>
  </si>
  <si>
    <t>LOC110257860</t>
  </si>
  <si>
    <t>AFDN</t>
  </si>
  <si>
    <t>WBP1L</t>
  </si>
  <si>
    <t>ZFHX3</t>
  </si>
  <si>
    <t>TM2D3</t>
  </si>
  <si>
    <t>TTC23L</t>
  </si>
  <si>
    <t>PDGFRL</t>
  </si>
  <si>
    <t>NAA40</t>
  </si>
  <si>
    <t>TSTD1</t>
  </si>
  <si>
    <t>RASSF5</t>
  </si>
  <si>
    <t>SMTN</t>
  </si>
  <si>
    <t>KDM2B</t>
  </si>
  <si>
    <t>OPN4</t>
  </si>
  <si>
    <t>ISLR</t>
  </si>
  <si>
    <t>BTBD2</t>
  </si>
  <si>
    <t>LOC110257765</t>
  </si>
  <si>
    <t>USP2</t>
  </si>
  <si>
    <t>F8A1</t>
  </si>
  <si>
    <t>LCK</t>
  </si>
  <si>
    <t>MIR9804</t>
  </si>
  <si>
    <t>OAS2</t>
  </si>
  <si>
    <t>KCTD6</t>
  </si>
  <si>
    <t>SORD</t>
  </si>
  <si>
    <t>RTL1</t>
  </si>
  <si>
    <t>TXN2</t>
  </si>
  <si>
    <t>LOC102164107</t>
  </si>
  <si>
    <t>ABCA4</t>
  </si>
  <si>
    <t>GNPTAB</t>
  </si>
  <si>
    <t>IKZF2</t>
  </si>
  <si>
    <t>FLVCR2</t>
  </si>
  <si>
    <t>CAPZB</t>
  </si>
  <si>
    <t>SLC7A2</t>
  </si>
  <si>
    <t>FAM110B</t>
  </si>
  <si>
    <t>WNT5B</t>
  </si>
  <si>
    <t>AMOT</t>
  </si>
  <si>
    <t>LOC106507096</t>
  </si>
  <si>
    <t>ZEB2</t>
  </si>
  <si>
    <t>LOC110256772</t>
  </si>
  <si>
    <t>NFATC3</t>
  </si>
  <si>
    <t>PMEPA1</t>
  </si>
  <si>
    <t>LOC110259301</t>
  </si>
  <si>
    <t>C17H8orf4</t>
  </si>
  <si>
    <t>DHRS3</t>
  </si>
  <si>
    <t>TRNAE-UUC-3</t>
  </si>
  <si>
    <t>PANK4</t>
  </si>
  <si>
    <t>GMPR</t>
  </si>
  <si>
    <t>TNFSF10</t>
  </si>
  <si>
    <t>ZNF217</t>
  </si>
  <si>
    <t>MAK</t>
  </si>
  <si>
    <t>LOC110260256</t>
  </si>
  <si>
    <t>CCDC81</t>
  </si>
  <si>
    <t>DNAJC6</t>
  </si>
  <si>
    <t>LOC110255432</t>
  </si>
  <si>
    <t>IL13</t>
  </si>
  <si>
    <t>SAV1</t>
  </si>
  <si>
    <t>ARHGEF6</t>
  </si>
  <si>
    <t>SLC6A9</t>
  </si>
  <si>
    <t>SLC29A3</t>
  </si>
  <si>
    <t>UBE2O</t>
  </si>
  <si>
    <t>ARAF</t>
  </si>
  <si>
    <t>IGFBP5</t>
  </si>
  <si>
    <t>LOC110257343</t>
  </si>
  <si>
    <t>HTRA1</t>
  </si>
  <si>
    <t>WAPL</t>
  </si>
  <si>
    <t>PRR5L</t>
  </si>
  <si>
    <t>RPS6KA3</t>
  </si>
  <si>
    <t>KLHL28</t>
  </si>
  <si>
    <t>LOC102159522</t>
  </si>
  <si>
    <t>P2RY2</t>
  </si>
  <si>
    <t>GLDC</t>
  </si>
  <si>
    <t>OAZ1</t>
  </si>
  <si>
    <t>RAB17</t>
  </si>
  <si>
    <t>LOC110257536</t>
  </si>
  <si>
    <t>ARHGEF2</t>
  </si>
  <si>
    <t>MGAM</t>
  </si>
  <si>
    <t>RALB</t>
  </si>
  <si>
    <t>LOC110262279</t>
  </si>
  <si>
    <t>ZNF500</t>
  </si>
  <si>
    <t>LOC110261985</t>
  </si>
  <si>
    <t>RCN3</t>
  </si>
  <si>
    <t>ATP10B</t>
  </si>
  <si>
    <t>CLEC3B</t>
  </si>
  <si>
    <t>CKM</t>
  </si>
  <si>
    <t>CAVIN1</t>
  </si>
  <si>
    <t>LOC100739463</t>
  </si>
  <si>
    <t>LOC106504926</t>
  </si>
  <si>
    <t>PPM1L</t>
  </si>
  <si>
    <t>CLUAP1</t>
  </si>
  <si>
    <t>ZC3H7A</t>
  </si>
  <si>
    <t>GRAMD4</t>
  </si>
  <si>
    <t>FGF6</t>
  </si>
  <si>
    <t>PMVK</t>
  </si>
  <si>
    <t>TFDP2</t>
  </si>
  <si>
    <t>ST3GAL6</t>
  </si>
  <si>
    <t>RFTN1</t>
  </si>
  <si>
    <t>CAMK2B</t>
  </si>
  <si>
    <t>SGCG</t>
  </si>
  <si>
    <t>FUS</t>
  </si>
  <si>
    <t>CLIP2</t>
  </si>
  <si>
    <t>SBNO2</t>
  </si>
  <si>
    <t>ZNF608</t>
  </si>
  <si>
    <t>LOC102166869</t>
  </si>
  <si>
    <t>FOXK2</t>
  </si>
  <si>
    <t>HOXA3</t>
  </si>
  <si>
    <t>LOC100512656</t>
  </si>
  <si>
    <t>LDLR</t>
  </si>
  <si>
    <t>IQCG</t>
  </si>
  <si>
    <t>SSTR3</t>
  </si>
  <si>
    <t>PAK4</t>
  </si>
  <si>
    <t>LOC110260653</t>
  </si>
  <si>
    <t>LDHA</t>
  </si>
  <si>
    <t>HOPX</t>
  </si>
  <si>
    <t>ARL8B</t>
  </si>
  <si>
    <t>LOC100625479</t>
  </si>
  <si>
    <t>ASB11</t>
  </si>
  <si>
    <t>DOK3</t>
  </si>
  <si>
    <t>CD83</t>
  </si>
  <si>
    <t>LOC106510129</t>
  </si>
  <si>
    <t>MIR133A-1</t>
  </si>
  <si>
    <t>SYTL3</t>
  </si>
  <si>
    <t>CTXN3</t>
  </si>
  <si>
    <t>PLA2G4A</t>
  </si>
  <si>
    <t>PGRMC1</t>
  </si>
  <si>
    <t>MED14</t>
  </si>
  <si>
    <t>RAB11FIP4</t>
  </si>
  <si>
    <t>RAB21</t>
  </si>
  <si>
    <t>FAM171A1</t>
  </si>
  <si>
    <t>LOC100156960</t>
  </si>
  <si>
    <t>TMEM53</t>
  </si>
  <si>
    <t>CRAMP1</t>
  </si>
  <si>
    <t>DDX59</t>
  </si>
  <si>
    <t>TLR10</t>
  </si>
  <si>
    <t>TIMP2</t>
  </si>
  <si>
    <t>LOC110256658</t>
  </si>
  <si>
    <t>CLCN1</t>
  </si>
  <si>
    <t>ARAP3</t>
  </si>
  <si>
    <t>ACVR2B</t>
  </si>
  <si>
    <t>SETD4</t>
  </si>
  <si>
    <t>LOC110256539</t>
  </si>
  <si>
    <t>RASGRP3</t>
  </si>
  <si>
    <t>PGM1</t>
  </si>
  <si>
    <t>SP2</t>
  </si>
  <si>
    <t>CACNB1</t>
  </si>
  <si>
    <t>TECRL</t>
  </si>
  <si>
    <t>ACER3</t>
  </si>
  <si>
    <t>MTFMT</t>
  </si>
  <si>
    <t>PBX2</t>
  </si>
  <si>
    <t>IL2RG</t>
  </si>
  <si>
    <t>LOC106507022</t>
  </si>
  <si>
    <t>LOC106509211</t>
  </si>
  <si>
    <t>PARD6B</t>
  </si>
  <si>
    <t>ELMO2</t>
  </si>
  <si>
    <t>FILIP1L</t>
  </si>
  <si>
    <t>RUBCNL</t>
  </si>
  <si>
    <t>KPNA6</t>
  </si>
  <si>
    <t>LOC110260032</t>
  </si>
  <si>
    <t>LOC110256033</t>
  </si>
  <si>
    <t>LOC110257333</t>
  </si>
  <si>
    <t>LOC110259504</t>
  </si>
  <si>
    <t>AKR1C1-2</t>
  </si>
  <si>
    <t>CNBP</t>
  </si>
  <si>
    <t>ITIH2</t>
  </si>
  <si>
    <t>LOC100737060</t>
  </si>
  <si>
    <t>RAP1GAP2</t>
  </si>
  <si>
    <t>LOC110260394</t>
  </si>
  <si>
    <t>RTKN</t>
  </si>
  <si>
    <t>PPP1R2</t>
  </si>
  <si>
    <t>MPDZ</t>
  </si>
  <si>
    <t>SGMS2</t>
  </si>
  <si>
    <t>C4H1orf162</t>
  </si>
  <si>
    <t>FAM57B</t>
  </si>
  <si>
    <t>LOC110261554</t>
  </si>
  <si>
    <t>LOC106509869</t>
  </si>
  <si>
    <t>SETX</t>
  </si>
  <si>
    <t>LOC102166702</t>
  </si>
  <si>
    <t>KCNA3</t>
  </si>
  <si>
    <t>LOC102162866</t>
  </si>
  <si>
    <t>PRICKLE1</t>
  </si>
  <si>
    <t>APOD</t>
  </si>
  <si>
    <t>SLA-8</t>
  </si>
  <si>
    <t>ACYP1</t>
  </si>
  <si>
    <t>PEBP4</t>
  </si>
  <si>
    <t>CEBPG</t>
  </si>
  <si>
    <t>SYNPO2L</t>
  </si>
  <si>
    <t>MYOZ3</t>
  </si>
  <si>
    <t>FBXL2</t>
  </si>
  <si>
    <t>CYP2D25</t>
  </si>
  <si>
    <t>STK26</t>
  </si>
  <si>
    <t>TMPRSS4</t>
  </si>
  <si>
    <t>GRXCR2</t>
  </si>
  <si>
    <t>IP6K3</t>
  </si>
  <si>
    <t>LOC100513809</t>
  </si>
  <si>
    <t>SLC4A7</t>
  </si>
  <si>
    <t>LOC106509078</t>
  </si>
  <si>
    <t>CACNA1H</t>
  </si>
  <si>
    <t>RNF216</t>
  </si>
  <si>
    <t>CTSC</t>
  </si>
  <si>
    <t>LOC100620825</t>
  </si>
  <si>
    <t>PPCDC</t>
  </si>
  <si>
    <t>SLC7A8</t>
  </si>
  <si>
    <t>ZC3H11A</t>
  </si>
  <si>
    <t>SCN4A</t>
  </si>
  <si>
    <t>CXCR2</t>
  </si>
  <si>
    <t>CD99L2</t>
  </si>
  <si>
    <t>LOC110261095</t>
  </si>
  <si>
    <t>FERMT2</t>
  </si>
  <si>
    <t>LOC106504851</t>
  </si>
  <si>
    <t>ECHDC1</t>
  </si>
  <si>
    <t>MEF2D</t>
  </si>
  <si>
    <t>KLHL33</t>
  </si>
  <si>
    <t>LOC110261623</t>
  </si>
  <si>
    <t>MEIS2</t>
  </si>
  <si>
    <t>IL4R</t>
  </si>
  <si>
    <t>DUSP6</t>
  </si>
  <si>
    <t>MEIKIN</t>
  </si>
  <si>
    <t>GADL1</t>
  </si>
  <si>
    <t>POU3F1</t>
  </si>
  <si>
    <t>GPHB5</t>
  </si>
  <si>
    <t>PDK3</t>
  </si>
  <si>
    <t>LOC110259229</t>
  </si>
  <si>
    <t>LOC102166321</t>
  </si>
  <si>
    <t>LOC106510559</t>
  </si>
  <si>
    <t>LOC110257704</t>
  </si>
  <si>
    <t>P3H2</t>
  </si>
  <si>
    <t>HPCAL4</t>
  </si>
  <si>
    <t>ACVR1</t>
  </si>
  <si>
    <t>ADCY6</t>
  </si>
  <si>
    <t>RBPMS</t>
  </si>
  <si>
    <t>LOC106504670</t>
  </si>
  <si>
    <t>KLHDC8B</t>
  </si>
  <si>
    <t>KDM4B</t>
  </si>
  <si>
    <t>SLC38A3</t>
  </si>
  <si>
    <t>LOC100520512</t>
  </si>
  <si>
    <t>MCF2L2</t>
  </si>
  <si>
    <t>LOC106509106</t>
  </si>
  <si>
    <t>PM20D2</t>
  </si>
  <si>
    <t>SLC25A29</t>
  </si>
  <si>
    <t>LOC106509301</t>
  </si>
  <si>
    <t>LOC110259369</t>
  </si>
  <si>
    <t>CKAP5</t>
  </si>
  <si>
    <t>RARA</t>
  </si>
  <si>
    <t>LOC110256222</t>
  </si>
  <si>
    <t>ALDOA</t>
  </si>
  <si>
    <t>SPRY3</t>
  </si>
  <si>
    <t>ZFX</t>
  </si>
  <si>
    <t>GALNT16</t>
  </si>
  <si>
    <t>LOC102163647</t>
  </si>
  <si>
    <t>DACT3</t>
  </si>
  <si>
    <t>LOC102157642</t>
  </si>
  <si>
    <t>LOC106510640</t>
  </si>
  <si>
    <t>RHEB</t>
  </si>
  <si>
    <t>ZBP1</t>
  </si>
  <si>
    <t>CCDC63</t>
  </si>
  <si>
    <t>P4HA3</t>
  </si>
  <si>
    <t>ARPP21</t>
  </si>
  <si>
    <t>MED26</t>
  </si>
  <si>
    <t>LOC110257422</t>
  </si>
  <si>
    <t>TRIM16</t>
  </si>
  <si>
    <t>LOC110260670</t>
  </si>
  <si>
    <t>BAHCC1</t>
  </si>
  <si>
    <t>SERINC2</t>
  </si>
  <si>
    <t>SLC12A6</t>
  </si>
  <si>
    <t>IL4I1</t>
  </si>
  <si>
    <t>PHF12</t>
  </si>
  <si>
    <t>RAP1A</t>
  </si>
  <si>
    <t>ST3GAL2</t>
  </si>
  <si>
    <t>CDR2L</t>
  </si>
  <si>
    <t>AVIL</t>
  </si>
  <si>
    <t>PFKFB1</t>
  </si>
  <si>
    <t>ELOVL5</t>
  </si>
  <si>
    <t>PTGES</t>
  </si>
  <si>
    <t>MYBPH</t>
  </si>
  <si>
    <t>SH3RF2</t>
  </si>
  <si>
    <t>SPATS2</t>
  </si>
  <si>
    <t>LAPTM4A</t>
  </si>
  <si>
    <t>TSC22D1</t>
  </si>
  <si>
    <t>CSDE1</t>
  </si>
  <si>
    <t>SPRYD3</t>
  </si>
  <si>
    <t>SLC43A2</t>
  </si>
  <si>
    <t>TNK2</t>
  </si>
  <si>
    <t>PTCH2</t>
  </si>
  <si>
    <t>FARP2</t>
  </si>
  <si>
    <t>USF3</t>
  </si>
  <si>
    <t>LAD1</t>
  </si>
  <si>
    <t>LOC100515685</t>
  </si>
  <si>
    <t>SYNC</t>
  </si>
  <si>
    <t>TP53</t>
  </si>
  <si>
    <t>LGALS3BP</t>
  </si>
  <si>
    <t>MKRN2OS</t>
  </si>
  <si>
    <t>EIF4EBP2</t>
  </si>
  <si>
    <t>LOC106505782</t>
  </si>
  <si>
    <t>IGSF9B</t>
  </si>
  <si>
    <t>ZFYVE28</t>
  </si>
  <si>
    <t>ECHDC3</t>
  </si>
  <si>
    <t>ACPT</t>
  </si>
  <si>
    <t>TECR</t>
  </si>
  <si>
    <t>NFYC</t>
  </si>
  <si>
    <t>GHDC</t>
  </si>
  <si>
    <t>CXXC5</t>
  </si>
  <si>
    <t>STEAP1</t>
  </si>
  <si>
    <t>USP28</t>
  </si>
  <si>
    <t>LOC102161879</t>
  </si>
  <si>
    <t>POPDC2</t>
  </si>
  <si>
    <t>CHD4</t>
  </si>
  <si>
    <t>SP7</t>
  </si>
  <si>
    <t>UBE2D4</t>
  </si>
  <si>
    <t>SPZ1</t>
  </si>
  <si>
    <t>ARF3</t>
  </si>
  <si>
    <t>ATG4D</t>
  </si>
  <si>
    <t>LOC106509733</t>
  </si>
  <si>
    <t>TRMT10A</t>
  </si>
  <si>
    <t>MIR125B-1</t>
  </si>
  <si>
    <t>SLFNL1</t>
  </si>
  <si>
    <t>CACHD1</t>
  </si>
  <si>
    <t>ZFP36</t>
  </si>
  <si>
    <t>MCCC1</t>
  </si>
  <si>
    <t>EDNRB</t>
  </si>
  <si>
    <t>MCFD2</t>
  </si>
  <si>
    <t>OMD</t>
  </si>
  <si>
    <t>CBX5</t>
  </si>
  <si>
    <t>USP54</t>
  </si>
  <si>
    <t>LOC106509564</t>
  </si>
  <si>
    <t>EPHB4</t>
  </si>
  <si>
    <t>NOTCH3</t>
  </si>
  <si>
    <t>SLC6A20</t>
  </si>
  <si>
    <t>ACSL4</t>
  </si>
  <si>
    <t>LZTFL1</t>
  </si>
  <si>
    <t>C9H1orf74</t>
  </si>
  <si>
    <t>LOC106509981</t>
  </si>
  <si>
    <t>EGF</t>
  </si>
  <si>
    <t>FAM212B</t>
  </si>
  <si>
    <t>LOC102163847</t>
  </si>
  <si>
    <t>MKNK2</t>
  </si>
  <si>
    <t>LOC102158191</t>
  </si>
  <si>
    <t>FAM46B</t>
  </si>
  <si>
    <t>LOC106505505</t>
  </si>
  <si>
    <t>PRRC2B</t>
  </si>
  <si>
    <t>PKM</t>
  </si>
  <si>
    <t>MRPL4</t>
  </si>
  <si>
    <t>LOC110256296</t>
  </si>
  <si>
    <t>CREB3L4</t>
  </si>
  <si>
    <t>CTSF</t>
  </si>
  <si>
    <t>SLC9A3R2</t>
  </si>
  <si>
    <t>UBE2B</t>
  </si>
  <si>
    <t>RNF150</t>
  </si>
  <si>
    <t>DHRS7B</t>
  </si>
  <si>
    <t>LOC110261996</t>
  </si>
  <si>
    <t>RFX7</t>
  </si>
  <si>
    <t>FAM118A</t>
  </si>
  <si>
    <t>SNTA1</t>
  </si>
  <si>
    <t>LOC110257603</t>
  </si>
  <si>
    <t>CHRNA1</t>
  </si>
  <si>
    <t>PRRG1</t>
  </si>
  <si>
    <t>CCM2</t>
  </si>
  <si>
    <t>RB1CC1</t>
  </si>
  <si>
    <t>LOC110255742</t>
  </si>
  <si>
    <t>PLPP4</t>
  </si>
  <si>
    <t>DMBT1</t>
  </si>
  <si>
    <t>LOC102165262</t>
  </si>
  <si>
    <t>SMIM5</t>
  </si>
  <si>
    <t>ASTN2</t>
  </si>
  <si>
    <t>LOC102158524</t>
  </si>
  <si>
    <t>DDX1</t>
  </si>
  <si>
    <t>PWWP2B</t>
  </si>
  <si>
    <t>S100A16</t>
  </si>
  <si>
    <t>B4GALNT2</t>
  </si>
  <si>
    <t>YAF2</t>
  </si>
  <si>
    <t>LOC110261649</t>
  </si>
  <si>
    <t>GNPAT</t>
  </si>
  <si>
    <t>NFIL3</t>
  </si>
  <si>
    <t>LOC100739716</t>
  </si>
  <si>
    <t>BNC2</t>
  </si>
  <si>
    <t>ZIC2</t>
  </si>
  <si>
    <t>HPN</t>
  </si>
  <si>
    <t>EXT2</t>
  </si>
  <si>
    <t>CLCN3</t>
  </si>
  <si>
    <t>LMAN2L</t>
  </si>
  <si>
    <t>TMEM100</t>
  </si>
  <si>
    <t>PDGFRA</t>
  </si>
  <si>
    <t>SMAD3</t>
  </si>
  <si>
    <t>GDNF</t>
  </si>
  <si>
    <t>LOC110259819</t>
  </si>
  <si>
    <t>LOC106509109</t>
  </si>
  <si>
    <t>SLC22A11</t>
  </si>
  <si>
    <t>SLC25A1</t>
  </si>
  <si>
    <t>ZDHHC8</t>
  </si>
  <si>
    <t>AGMAT</t>
  </si>
  <si>
    <t>MDK</t>
  </si>
  <si>
    <t>ARMC12</t>
  </si>
  <si>
    <t>DTX2</t>
  </si>
  <si>
    <t>HACD1</t>
  </si>
  <si>
    <t>MTCH1</t>
  </si>
  <si>
    <t>LOC100514506</t>
  </si>
  <si>
    <t>KCNJ9</t>
  </si>
  <si>
    <t>FYCO1</t>
  </si>
  <si>
    <t>LOC106505926</t>
  </si>
  <si>
    <t>MAPRE2</t>
  </si>
  <si>
    <t>ARG2</t>
  </si>
  <si>
    <t>BACE1</t>
  </si>
  <si>
    <t>SCN4B</t>
  </si>
  <si>
    <t>B3GNT5</t>
  </si>
  <si>
    <t>ACAT1</t>
  </si>
  <si>
    <t>PXN</t>
  </si>
  <si>
    <t>LOC102166701</t>
  </si>
  <si>
    <t>ZNF148</t>
  </si>
  <si>
    <t>HSPA12B</t>
  </si>
  <si>
    <t>FAM69A</t>
  </si>
  <si>
    <t>ERBB4</t>
  </si>
  <si>
    <t>ASB15</t>
  </si>
  <si>
    <t>BDH1</t>
  </si>
  <si>
    <t>LOC100526084</t>
  </si>
  <si>
    <t>ADCY8</t>
  </si>
  <si>
    <t>ATP2A1</t>
  </si>
  <si>
    <t>CATSPER3</t>
  </si>
  <si>
    <t>TLE2</t>
  </si>
  <si>
    <t>TNRC18</t>
  </si>
  <si>
    <t>POLD4</t>
  </si>
  <si>
    <t>MRPL39</t>
  </si>
  <si>
    <t>LOC102167058</t>
  </si>
  <si>
    <t>ZNF581</t>
  </si>
  <si>
    <t>LOC100521650</t>
  </si>
  <si>
    <t>BCAR1</t>
  </si>
  <si>
    <t>MIR7134</t>
  </si>
  <si>
    <t>MGAT1</t>
  </si>
  <si>
    <t>LOC110260257</t>
  </si>
  <si>
    <t>LOC106510698</t>
  </si>
  <si>
    <t>BCL9L</t>
  </si>
  <si>
    <t>IRS1</t>
  </si>
  <si>
    <t>LOC110257444</t>
  </si>
  <si>
    <t>LOC110261407</t>
  </si>
  <si>
    <t>PCYOX1</t>
  </si>
  <si>
    <t>LOC106505375</t>
  </si>
  <si>
    <t>LOC102161912</t>
  </si>
  <si>
    <t>CASKIN2</t>
  </si>
  <si>
    <t>PHOSPHO1</t>
  </si>
  <si>
    <t>VPS37B</t>
  </si>
  <si>
    <t>ZNF414</t>
  </si>
  <si>
    <t>SCNN1B</t>
  </si>
  <si>
    <t>LOC102158193</t>
  </si>
  <si>
    <t>SNAPC1</t>
  </si>
  <si>
    <t>LOC106509541</t>
  </si>
  <si>
    <t>LOC110257812</t>
  </si>
  <si>
    <t>XKR6</t>
  </si>
  <si>
    <t>MAGI2</t>
  </si>
  <si>
    <t>CHL1</t>
  </si>
  <si>
    <t>DCAF8</t>
  </si>
  <si>
    <t>SERPINF1</t>
  </si>
  <si>
    <t>CREB3L2</t>
  </si>
  <si>
    <t>AP1S2</t>
  </si>
  <si>
    <t>LOC106505818</t>
  </si>
  <si>
    <t>SLC25A34</t>
  </si>
  <si>
    <t>LOC110257551</t>
  </si>
  <si>
    <t>HRC</t>
  </si>
  <si>
    <t>LGALSL</t>
  </si>
  <si>
    <t>NAA60</t>
  </si>
  <si>
    <t>C7H6orf106</t>
  </si>
  <si>
    <t>ARL6IP1</t>
  </si>
  <si>
    <t>LOC110255433</t>
  </si>
  <si>
    <t>LOC100514786</t>
  </si>
  <si>
    <t>ELMSAN1</t>
  </si>
  <si>
    <t>OPLAH</t>
  </si>
  <si>
    <t>LOC110260921</t>
  </si>
  <si>
    <t>ZC3H4</t>
  </si>
  <si>
    <t>CLDN25</t>
  </si>
  <si>
    <t>JDP2</t>
  </si>
  <si>
    <t>DUS1L</t>
  </si>
  <si>
    <t>CCNDBP1</t>
  </si>
  <si>
    <t>SLPI</t>
  </si>
  <si>
    <t>PIK3C2B</t>
  </si>
  <si>
    <t>ZCCHC4</t>
  </si>
  <si>
    <t>COIL</t>
  </si>
  <si>
    <t>CMBL</t>
  </si>
  <si>
    <t>SBK1</t>
  </si>
  <si>
    <t>FAM84A</t>
  </si>
  <si>
    <t>LOC110256661</t>
  </si>
  <si>
    <t>NDUFC1</t>
  </si>
  <si>
    <t>GREB1L</t>
  </si>
  <si>
    <t>LOC106509575</t>
  </si>
  <si>
    <t>KDM3B</t>
  </si>
  <si>
    <t>PKN1</t>
  </si>
  <si>
    <t>C12H17orf75</t>
  </si>
  <si>
    <t>TSPO2</t>
  </si>
  <si>
    <t>LOC110261000</t>
  </si>
  <si>
    <t>CASQ1</t>
  </si>
  <si>
    <t>CRAT</t>
  </si>
  <si>
    <t>ZIC5</t>
  </si>
  <si>
    <t>LOC102164581</t>
  </si>
  <si>
    <t>RFTN2</t>
  </si>
  <si>
    <t>SLC12A9</t>
  </si>
  <si>
    <t>RARG</t>
  </si>
  <si>
    <t>UROD</t>
  </si>
  <si>
    <t>LOC106509385</t>
  </si>
  <si>
    <t>CCDC71</t>
  </si>
  <si>
    <t>LOC102167757</t>
  </si>
  <si>
    <t>BFAR</t>
  </si>
  <si>
    <t>TRNAU1AP</t>
  </si>
  <si>
    <t>TMEM11</t>
  </si>
  <si>
    <t>WDR64</t>
  </si>
  <si>
    <t>CEACAM16</t>
  </si>
  <si>
    <t>LOC110260945</t>
  </si>
  <si>
    <t>CD248</t>
  </si>
  <si>
    <t>LOC100511794</t>
  </si>
  <si>
    <t>GNG4</t>
  </si>
  <si>
    <t>HSBP1L1</t>
  </si>
  <si>
    <t>LOC106508008</t>
  </si>
  <si>
    <t>CLASP2</t>
  </si>
  <si>
    <t>NLRP12L</t>
  </si>
  <si>
    <t>ZNF205</t>
  </si>
  <si>
    <t>LOC106504593</t>
  </si>
  <si>
    <t>PLXNB2</t>
  </si>
  <si>
    <t>HSD11B1</t>
  </si>
  <si>
    <t>TNRC6B</t>
  </si>
  <si>
    <t>SNRPB</t>
  </si>
  <si>
    <t>ARHGEF37</t>
  </si>
  <si>
    <t>EVC</t>
  </si>
  <si>
    <t>GIGYF1</t>
  </si>
  <si>
    <t>CHI3L1</t>
  </si>
  <si>
    <t>KDELR2</t>
  </si>
  <si>
    <t>PIGA</t>
  </si>
  <si>
    <t>LOC110260751</t>
  </si>
  <si>
    <t>PCBP2</t>
  </si>
  <si>
    <t>HOXC6</t>
  </si>
  <si>
    <t>LOC110260631</t>
  </si>
  <si>
    <t>TREH</t>
  </si>
  <si>
    <t>LOC110259370</t>
  </si>
  <si>
    <t>SGF29</t>
  </si>
  <si>
    <t>TNNI3</t>
  </si>
  <si>
    <t>TMED4</t>
  </si>
  <si>
    <t>LOC110256493</t>
  </si>
  <si>
    <t>TCHP</t>
  </si>
  <si>
    <t>PYGM</t>
  </si>
  <si>
    <t>MIR133A-2</t>
  </si>
  <si>
    <t>ZNF821</t>
  </si>
  <si>
    <t>ITM2B</t>
  </si>
  <si>
    <t>IL6ST</t>
  </si>
  <si>
    <t>CLSPN</t>
  </si>
  <si>
    <t>RNASEH2A</t>
  </si>
  <si>
    <t>CAMKK2</t>
  </si>
  <si>
    <t>PIGZ</t>
  </si>
  <si>
    <t>PRKACA</t>
  </si>
  <si>
    <t>CACNA1S</t>
  </si>
  <si>
    <t>ITGA7</t>
  </si>
  <si>
    <t>UBQLN1</t>
  </si>
  <si>
    <t>ZNF389</t>
  </si>
  <si>
    <t>GLT8D2</t>
  </si>
  <si>
    <t>ASB14</t>
  </si>
  <si>
    <t>AK1</t>
  </si>
  <si>
    <t>LDHD</t>
  </si>
  <si>
    <t>LOC102163250</t>
  </si>
  <si>
    <t>LOC110256878</t>
  </si>
  <si>
    <t>AHCYL1</t>
  </si>
  <si>
    <t>GNAI2</t>
  </si>
  <si>
    <t>EEF1A2</t>
  </si>
  <si>
    <t>DEAF1</t>
  </si>
  <si>
    <t>PLEKHH3</t>
  </si>
  <si>
    <t>LOC100155308</t>
  </si>
  <si>
    <t>LOC110260629</t>
  </si>
  <si>
    <t>MMP14</t>
  </si>
  <si>
    <t>CDC42EP4</t>
  </si>
  <si>
    <t>LOC100739256</t>
  </si>
  <si>
    <t>MIR9860</t>
  </si>
  <si>
    <t>MADD</t>
  </si>
  <si>
    <t>RAD54L2</t>
  </si>
  <si>
    <t>LOC110261360</t>
  </si>
  <si>
    <t>FKRP</t>
  </si>
  <si>
    <t>DPYSL5</t>
  </si>
  <si>
    <t>ZFP57</t>
  </si>
  <si>
    <t>RRBP1</t>
  </si>
  <si>
    <t>GPRC5C</t>
  </si>
  <si>
    <t>LRRC8E</t>
  </si>
  <si>
    <t>ZNF341</t>
  </si>
  <si>
    <t>SIGIRR</t>
  </si>
  <si>
    <t>SCNM1</t>
  </si>
  <si>
    <t>LOC100620905</t>
  </si>
  <si>
    <t>PCYT1A</t>
  </si>
  <si>
    <t>FHL3</t>
  </si>
  <si>
    <t>EGLN2</t>
  </si>
  <si>
    <t>TFEB</t>
  </si>
  <si>
    <t>LOC102164147</t>
  </si>
  <si>
    <t>LOC100625711</t>
  </si>
  <si>
    <t>TRNAI-UAU-2</t>
  </si>
  <si>
    <t>LOC110256251</t>
  </si>
  <si>
    <t>LOC110255888</t>
  </si>
  <si>
    <t>PAF1</t>
  </si>
  <si>
    <t>PLA2G4E</t>
  </si>
  <si>
    <t>MPI</t>
  </si>
  <si>
    <t>LOC106510374</t>
  </si>
  <si>
    <t>ALDH3A2</t>
  </si>
  <si>
    <t>AP3M2</t>
  </si>
  <si>
    <t>AR</t>
  </si>
  <si>
    <t>ZNF263</t>
  </si>
  <si>
    <t>MIR29C</t>
  </si>
  <si>
    <t>ZBTB33</t>
  </si>
  <si>
    <t>MIR9837</t>
  </si>
  <si>
    <t>KLHL31</t>
  </si>
  <si>
    <t>LOC110260227</t>
  </si>
  <si>
    <t>HDAC5</t>
  </si>
  <si>
    <t>LOC110261472</t>
  </si>
  <si>
    <t>HDHD5</t>
  </si>
  <si>
    <t>HIST1H3E</t>
  </si>
  <si>
    <t>KCNN1</t>
  </si>
  <si>
    <t>LOC100516164</t>
  </si>
  <si>
    <t>LOC106509627</t>
  </si>
  <si>
    <t>LOC102163786</t>
  </si>
  <si>
    <t>DYNLT1</t>
  </si>
  <si>
    <t>SETD5</t>
  </si>
  <si>
    <t>DPP9-AS1</t>
  </si>
  <si>
    <t>CACNG6</t>
  </si>
  <si>
    <t>LOC102158609</t>
  </si>
  <si>
    <t>KIAA1191</t>
  </si>
  <si>
    <t>LOC110255398</t>
  </si>
  <si>
    <t>HTT</t>
  </si>
  <si>
    <t>EFCAB6</t>
  </si>
  <si>
    <t>GRAP2</t>
  </si>
  <si>
    <t>LOC110260001</t>
  </si>
  <si>
    <t>MYBPC2</t>
  </si>
  <si>
    <t>SMCO1</t>
  </si>
  <si>
    <t>CXXC1</t>
  </si>
  <si>
    <t>DHRS7C</t>
  </si>
  <si>
    <t>CGN</t>
  </si>
  <si>
    <t>IPO13</t>
  </si>
  <si>
    <t>SYCP2</t>
  </si>
  <si>
    <t>LOC110261591</t>
  </si>
  <si>
    <t>DCUN1D2</t>
  </si>
  <si>
    <t>SIX1</t>
  </si>
  <si>
    <t>LOC106505299</t>
  </si>
  <si>
    <t>PTER</t>
  </si>
  <si>
    <t>LOC110260336</t>
  </si>
  <si>
    <t>TPX2</t>
  </si>
  <si>
    <t>CAPN10</t>
  </si>
  <si>
    <t>C13H3orf52</t>
  </si>
  <si>
    <t>CRY2</t>
  </si>
  <si>
    <t>LY6G5C</t>
  </si>
  <si>
    <t>LOC110255347</t>
  </si>
  <si>
    <t>KLLN</t>
  </si>
  <si>
    <t>WNT4</t>
  </si>
  <si>
    <t>LOC110262054</t>
  </si>
  <si>
    <t>TMEM94</t>
  </si>
  <si>
    <t>MIR30B</t>
  </si>
  <si>
    <t>HNRNPUL1</t>
  </si>
  <si>
    <t>LOC102160792</t>
  </si>
  <si>
    <t>THRA</t>
  </si>
  <si>
    <t>LOC110260891</t>
  </si>
  <si>
    <t>LOC106508653</t>
  </si>
  <si>
    <t>SWAP70</t>
  </si>
  <si>
    <t>L3HYPDH</t>
  </si>
  <si>
    <t>CHRND</t>
  </si>
  <si>
    <t>MORC4</t>
  </si>
  <si>
    <t>SIX5</t>
  </si>
  <si>
    <t>LOC102160817</t>
  </si>
  <si>
    <t>LOC110261669</t>
  </si>
  <si>
    <t>MBOAT2</t>
  </si>
  <si>
    <t>LOC106504931</t>
  </si>
  <si>
    <t>LOC100625971</t>
  </si>
  <si>
    <t>ZBTB7B</t>
  </si>
  <si>
    <t>ENO3</t>
  </si>
  <si>
    <t>PLCH2</t>
  </si>
  <si>
    <t>GPD1</t>
  </si>
  <si>
    <t>ZNF112</t>
  </si>
  <si>
    <t>LOC102166074</t>
  </si>
  <si>
    <t>LOC110255237</t>
  </si>
  <si>
    <t>LOC100511908</t>
  </si>
  <si>
    <t>ALDOC</t>
  </si>
  <si>
    <t>RPGR</t>
  </si>
  <si>
    <t>STON1</t>
  </si>
  <si>
    <t>LOC100520992</t>
  </si>
  <si>
    <t>LOC106510294</t>
  </si>
  <si>
    <t>STEAP2</t>
  </si>
  <si>
    <t>LOC110262226</t>
  </si>
  <si>
    <t>LOC100525233</t>
  </si>
  <si>
    <t>SALL2</t>
  </si>
  <si>
    <t>MIR345-1</t>
  </si>
  <si>
    <t>SOX9</t>
  </si>
  <si>
    <t>LOC106506099</t>
  </si>
  <si>
    <t>CARNS1</t>
  </si>
  <si>
    <t>LOC110257013</t>
  </si>
  <si>
    <t>LOC100520248</t>
  </si>
  <si>
    <t>ANXA7</t>
  </si>
  <si>
    <t>DCSTAMP</t>
  </si>
  <si>
    <t>ROBO3</t>
  </si>
  <si>
    <t>MON1A</t>
  </si>
  <si>
    <t>PSTPIP2</t>
  </si>
  <si>
    <t>LOC110259485</t>
  </si>
  <si>
    <t>LOC106506951</t>
  </si>
  <si>
    <t>LOC106509546</t>
  </si>
  <si>
    <t>LOC110261997</t>
  </si>
  <si>
    <t>NYX</t>
  </si>
  <si>
    <t>LOC100156127</t>
  </si>
  <si>
    <t>RGMB</t>
  </si>
  <si>
    <t>SIX4</t>
  </si>
  <si>
    <t>GNB5</t>
  </si>
  <si>
    <t>LOC106509363</t>
  </si>
  <si>
    <t>CBR2</t>
  </si>
  <si>
    <t>MIR148B</t>
  </si>
  <si>
    <t>LOC110255905</t>
  </si>
  <si>
    <t>SPOP</t>
  </si>
  <si>
    <t>MECP2</t>
  </si>
  <si>
    <t>C1H9orf50</t>
  </si>
  <si>
    <t>PDHB</t>
  </si>
  <si>
    <t>USP45</t>
  </si>
  <si>
    <t>LOC100154415</t>
  </si>
  <si>
    <t>LOC110260279</t>
  </si>
  <si>
    <t>LOC106506082</t>
  </si>
  <si>
    <t>APAF1</t>
  </si>
  <si>
    <t>LOC100519130</t>
  </si>
  <si>
    <t>RAB4B</t>
  </si>
  <si>
    <t>TMEM70</t>
  </si>
  <si>
    <t>KMT5C</t>
  </si>
  <si>
    <t>LOC100158121</t>
  </si>
  <si>
    <t>LOC106509878</t>
  </si>
  <si>
    <t>LOC110261506</t>
  </si>
  <si>
    <t>LOC100737142</t>
  </si>
  <si>
    <t>FDXR</t>
  </si>
  <si>
    <t>TRNAK-UUU</t>
  </si>
  <si>
    <t>AKIRIN1</t>
  </si>
  <si>
    <t>MYCT1</t>
  </si>
  <si>
    <t>LOC110259907</t>
  </si>
  <si>
    <t>LOC100625134</t>
  </si>
  <si>
    <t>CCDC160</t>
  </si>
  <si>
    <t>ZNF397</t>
  </si>
  <si>
    <t>TMEM219</t>
  </si>
  <si>
    <t>WEE2</t>
  </si>
  <si>
    <t>RABGGTB</t>
  </si>
  <si>
    <t>LOC110255944</t>
  </si>
  <si>
    <t>WFIKKN1</t>
  </si>
  <si>
    <t>LRRK2</t>
  </si>
  <si>
    <t>RPL3L</t>
  </si>
  <si>
    <t>LRRC27</t>
  </si>
  <si>
    <t>ZIM2</t>
  </si>
  <si>
    <t>TSSK4</t>
  </si>
  <si>
    <t>LOC110255637</t>
  </si>
  <si>
    <t>PTMS</t>
  </si>
  <si>
    <t>MEN1</t>
  </si>
  <si>
    <t>NACC1</t>
  </si>
  <si>
    <t>LOC106507637</t>
  </si>
  <si>
    <t>LOC110256585</t>
  </si>
  <si>
    <t>EIF3B</t>
  </si>
  <si>
    <t>NEK5</t>
  </si>
  <si>
    <t>LOC102157658</t>
  </si>
  <si>
    <t>ZNF10</t>
  </si>
  <si>
    <t>LOC110256490</t>
  </si>
  <si>
    <t>TBC1D2</t>
  </si>
  <si>
    <t>CHI3L2</t>
  </si>
  <si>
    <t>TMEM220</t>
  </si>
  <si>
    <t>GTF2H2</t>
  </si>
  <si>
    <t>LOC102164415</t>
  </si>
  <si>
    <t>TMED6</t>
  </si>
  <si>
    <t>S100A13</t>
  </si>
  <si>
    <t>PLPPR2</t>
  </si>
  <si>
    <t>C6H1orf174</t>
  </si>
  <si>
    <t>LOC110261489</t>
  </si>
  <si>
    <t>MYOZ1</t>
  </si>
  <si>
    <t>ARFGAP1</t>
  </si>
  <si>
    <t>LOC106506066</t>
  </si>
  <si>
    <t>DGKE</t>
  </si>
  <si>
    <t>TRAPPC6A</t>
  </si>
  <si>
    <t>TYK2</t>
  </si>
  <si>
    <t>LOC100513068</t>
  </si>
  <si>
    <t>LOC110261312</t>
  </si>
  <si>
    <t>MICU3</t>
  </si>
  <si>
    <t>MIR30E</t>
  </si>
  <si>
    <t>TMPPE</t>
  </si>
  <si>
    <t>LOC100736686</t>
  </si>
  <si>
    <t>LOC100517712</t>
  </si>
  <si>
    <t>SUV39H1</t>
  </si>
  <si>
    <t>TMEM150A</t>
  </si>
  <si>
    <t>LOC100521006</t>
  </si>
  <si>
    <t>LOC100522670</t>
  </si>
  <si>
    <t>LAS1L</t>
  </si>
  <si>
    <t>TRMT2B</t>
  </si>
  <si>
    <t>LOC110256421</t>
  </si>
  <si>
    <t>LOC100156937</t>
  </si>
  <si>
    <t>ZNF383</t>
  </si>
  <si>
    <t>SDK2</t>
  </si>
  <si>
    <t>LOC110255331</t>
  </si>
  <si>
    <t>SLC16A9</t>
  </si>
  <si>
    <t>OMA1</t>
  </si>
  <si>
    <t>QDPR</t>
  </si>
  <si>
    <t>ANKS3</t>
  </si>
  <si>
    <t>LOC110259355</t>
  </si>
  <si>
    <t>LOC110257533</t>
  </si>
  <si>
    <t>PRRT2</t>
  </si>
  <si>
    <t>CHRNA7</t>
  </si>
  <si>
    <t>LOC110255487</t>
  </si>
  <si>
    <t>ABCA3</t>
  </si>
  <si>
    <t>LOC100516085</t>
  </si>
  <si>
    <t>TMEM242</t>
  </si>
  <si>
    <t>LOC100624467</t>
  </si>
  <si>
    <t>LOC100739062</t>
  </si>
  <si>
    <t>PODXL2</t>
  </si>
  <si>
    <t>SLC9B2</t>
  </si>
  <si>
    <t>LOC106507192</t>
  </si>
  <si>
    <t>TBC1D25</t>
  </si>
  <si>
    <t>TNFSF13</t>
  </si>
  <si>
    <t>LOC110257447</t>
  </si>
  <si>
    <t>SCN1B</t>
  </si>
  <si>
    <t>NOP9</t>
  </si>
  <si>
    <t>SAMD3</t>
  </si>
  <si>
    <t>LOC102158687</t>
  </si>
  <si>
    <t>MRPL34</t>
  </si>
  <si>
    <t>ZNF496</t>
  </si>
  <si>
    <t>PPM1J</t>
  </si>
  <si>
    <t>LOC106507685</t>
  </si>
  <si>
    <t>LGI4</t>
  </si>
  <si>
    <t>GABBR1</t>
  </si>
  <si>
    <t>THRSP</t>
  </si>
  <si>
    <t>LOC100510930</t>
  </si>
  <si>
    <t>EIF1AX</t>
  </si>
  <si>
    <t>RPS6KA6</t>
  </si>
  <si>
    <t>LOC100517477</t>
  </si>
  <si>
    <t>LOC102167899</t>
  </si>
  <si>
    <t>TCHHL1</t>
  </si>
  <si>
    <t>C8H4orf22</t>
  </si>
  <si>
    <t>LOC100522421</t>
  </si>
  <si>
    <t>USP9X</t>
  </si>
  <si>
    <t>SLC12A5</t>
  </si>
  <si>
    <t>LOC100519853</t>
  </si>
  <si>
    <t>UNC93B1</t>
  </si>
  <si>
    <t>LGI1</t>
  </si>
  <si>
    <t>LOC110257707</t>
  </si>
  <si>
    <t>LOC106506439</t>
  </si>
  <si>
    <t>TTYH3</t>
  </si>
  <si>
    <t>CCNF</t>
  </si>
  <si>
    <t>GOLPH3L</t>
  </si>
  <si>
    <t>ZNF304</t>
  </si>
  <si>
    <t>NPTX2</t>
  </si>
  <si>
    <t>RNF8</t>
  </si>
  <si>
    <t>ZNF567</t>
  </si>
  <si>
    <t>NTN3</t>
  </si>
  <si>
    <t>LOC100737432</t>
  </si>
  <si>
    <t>MOBP</t>
  </si>
  <si>
    <t>MAGEH1</t>
  </si>
  <si>
    <t>NEK11</t>
  </si>
  <si>
    <t>LOC106508197</t>
  </si>
  <si>
    <t>CPNE3</t>
  </si>
  <si>
    <t>LOC102164650</t>
  </si>
  <si>
    <t>TAAR2</t>
  </si>
  <si>
    <t>LOC100737823</t>
  </si>
  <si>
    <t>LOC110257712</t>
  </si>
  <si>
    <t>SULT1A3</t>
  </si>
  <si>
    <t>LOC100621626</t>
  </si>
  <si>
    <t>CHIC1</t>
  </si>
  <si>
    <t>LOC110257839</t>
  </si>
  <si>
    <t>ARL2</t>
  </si>
  <si>
    <t>LOC106509362</t>
  </si>
  <si>
    <t>MIR99A</t>
  </si>
  <si>
    <t>LOC100622246</t>
  </si>
  <si>
    <t>LOC110260198</t>
  </si>
  <si>
    <t>RABGGTA</t>
  </si>
  <si>
    <t>ACOT6</t>
  </si>
  <si>
    <t>RBMS2</t>
  </si>
  <si>
    <t>LOC100511884</t>
  </si>
  <si>
    <t>C6H1orf228</t>
  </si>
  <si>
    <t>LOC110261990</t>
  </si>
  <si>
    <t>TPD52L3</t>
  </si>
  <si>
    <t>MMP16</t>
  </si>
  <si>
    <t>LOC110255751</t>
  </si>
  <si>
    <t>LMOD1</t>
  </si>
  <si>
    <t>KCTD16</t>
  </si>
  <si>
    <t>GAL3ST3</t>
  </si>
  <si>
    <t>LOC100736688</t>
  </si>
  <si>
    <t>BHLHB9</t>
  </si>
  <si>
    <t>CFAP221</t>
  </si>
  <si>
    <t>LOC110261659</t>
  </si>
  <si>
    <t>LOC102162470</t>
  </si>
  <si>
    <t>MFAP4</t>
  </si>
  <si>
    <t>LOC100516587</t>
  </si>
  <si>
    <t>LOC106509181</t>
  </si>
  <si>
    <t>FOLR2</t>
  </si>
  <si>
    <t>LOC110259914</t>
  </si>
  <si>
    <t>MIR24-2</t>
  </si>
  <si>
    <t>C1QA</t>
  </si>
  <si>
    <t>TAS2R4</t>
  </si>
  <si>
    <t>SNX15</t>
  </si>
  <si>
    <t>LOC100155243</t>
  </si>
  <si>
    <t>LOC110256313</t>
  </si>
  <si>
    <t>TMEM254</t>
  </si>
  <si>
    <t>LOC110262005</t>
  </si>
  <si>
    <t>G0S2</t>
  </si>
  <si>
    <t>LOC100525112</t>
  </si>
  <si>
    <t>THTPA</t>
  </si>
  <si>
    <t>CX3CR1</t>
  </si>
  <si>
    <t>MYLK2</t>
  </si>
  <si>
    <t>DNAL4</t>
  </si>
  <si>
    <t>LOC102160938</t>
  </si>
  <si>
    <t>LOC102166863</t>
  </si>
  <si>
    <t>AMY2</t>
  </si>
  <si>
    <t>SLC16A2</t>
  </si>
  <si>
    <t>FOXP3</t>
  </si>
  <si>
    <t>TMCO4</t>
  </si>
  <si>
    <t>LOC102163508</t>
  </si>
  <si>
    <t>LOC110260442</t>
  </si>
  <si>
    <t>LOC102165817</t>
  </si>
  <si>
    <t>CCDC47</t>
  </si>
  <si>
    <t>FOLH1B</t>
  </si>
  <si>
    <t>LOC110261499</t>
  </si>
  <si>
    <t>MAGED1</t>
  </si>
  <si>
    <t>LOC106508320</t>
  </si>
  <si>
    <t>LOC102165844</t>
  </si>
  <si>
    <t>FAM111A</t>
  </si>
  <si>
    <t>METTL7B</t>
  </si>
  <si>
    <t>MARK1</t>
  </si>
  <si>
    <t>CDHR4</t>
  </si>
  <si>
    <t>LOC102161282</t>
  </si>
  <si>
    <t>CPPED1</t>
  </si>
  <si>
    <t>LOC110261664</t>
  </si>
  <si>
    <t>LOC110256726</t>
  </si>
  <si>
    <t>LOC100522375</t>
  </si>
  <si>
    <t>RGN</t>
  </si>
  <si>
    <t>LDHC</t>
  </si>
  <si>
    <t>ZNF527</t>
  </si>
  <si>
    <t>PSAT1</t>
  </si>
  <si>
    <t>PPP2R2C</t>
  </si>
  <si>
    <t>SOBP</t>
  </si>
  <si>
    <t>GPRASP1</t>
  </si>
  <si>
    <t>RLN2</t>
  </si>
  <si>
    <t>ECHDC2</t>
  </si>
  <si>
    <t>BRICD5</t>
  </si>
  <si>
    <t>CCDC28B</t>
  </si>
  <si>
    <t>ZNF883</t>
  </si>
  <si>
    <t>ZSCAN25</t>
  </si>
  <si>
    <t>NT5C1A</t>
  </si>
  <si>
    <t>ALDH3B1</t>
  </si>
  <si>
    <t>LOC110261331</t>
  </si>
  <si>
    <t>RRP36</t>
  </si>
  <si>
    <t>LOC110255361</t>
  </si>
  <si>
    <t>LOC100736603</t>
  </si>
  <si>
    <t>SLC16A5</t>
  </si>
  <si>
    <t>ACSF2</t>
  </si>
  <si>
    <t>LOC110260436</t>
  </si>
  <si>
    <t>LOC106509908</t>
  </si>
  <si>
    <t>LOC102161653</t>
  </si>
  <si>
    <t>HTR1E</t>
  </si>
  <si>
    <t>LOC100738540</t>
  </si>
  <si>
    <t>LOC110255813</t>
  </si>
  <si>
    <t>CALML6</t>
  </si>
  <si>
    <t>LOC102165633</t>
  </si>
  <si>
    <t>TMEM98</t>
  </si>
  <si>
    <t>SPAG11</t>
  </si>
  <si>
    <t>FMO1</t>
  </si>
  <si>
    <t>LOC102167122</t>
  </si>
  <si>
    <t>LOC110260361</t>
  </si>
  <si>
    <t>GCAT</t>
  </si>
  <si>
    <t>KLHDC3</t>
  </si>
  <si>
    <t>PVALB</t>
  </si>
  <si>
    <t>TP23</t>
  </si>
  <si>
    <t>LOC106504800</t>
  </si>
  <si>
    <t>LOC110257855</t>
  </si>
  <si>
    <t>LOC110260931</t>
  </si>
  <si>
    <t>LOC100621931</t>
  </si>
  <si>
    <t>LOC110259519</t>
  </si>
  <si>
    <t>ZKSCAN2</t>
  </si>
  <si>
    <t>PPP1R14C</t>
  </si>
  <si>
    <t>LOC110255325</t>
  </si>
  <si>
    <t>AGT</t>
  </si>
  <si>
    <t>SERPINB11</t>
  </si>
  <si>
    <t>IL17REL</t>
  </si>
  <si>
    <t>LOC110259452</t>
  </si>
  <si>
    <t>LOC110257357</t>
  </si>
  <si>
    <t>LOC102160363</t>
  </si>
  <si>
    <t>TTLL9</t>
  </si>
  <si>
    <t>SLA-DMA</t>
  </si>
  <si>
    <t>LOC110260635</t>
  </si>
  <si>
    <t>IFN-DELTA-3</t>
  </si>
  <si>
    <t>NPLOC4</t>
  </si>
  <si>
    <t>LOC100737660</t>
  </si>
  <si>
    <t>LOC100524940</t>
  </si>
  <si>
    <t>CNGA2</t>
  </si>
  <si>
    <t>C1H6orf163</t>
  </si>
  <si>
    <t>LOC110255364</t>
  </si>
  <si>
    <t>COL6A5</t>
  </si>
  <si>
    <t>LGALS2</t>
  </si>
  <si>
    <t>LOC110259403</t>
  </si>
  <si>
    <t>APOB</t>
  </si>
  <si>
    <t>ELF5</t>
  </si>
  <si>
    <t>ZBTB8B</t>
  </si>
  <si>
    <t>LOC100510883</t>
  </si>
  <si>
    <t>CYP3A22</t>
  </si>
  <si>
    <t>KLHDC7B</t>
  </si>
  <si>
    <t>LOC106508844</t>
  </si>
  <si>
    <t>LOC100519082</t>
  </si>
  <si>
    <t>LOC110256782</t>
  </si>
  <si>
    <t>HOOK1</t>
  </si>
  <si>
    <t>TAAR5</t>
  </si>
  <si>
    <t>CYP21A2</t>
  </si>
  <si>
    <t>LOC100513313</t>
  </si>
  <si>
    <t>LOC106505107</t>
  </si>
  <si>
    <t>LOC110262278</t>
  </si>
  <si>
    <t>LOC110261366</t>
  </si>
  <si>
    <t>LOC110260348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X</t>
  </si>
  <si>
    <t>chrY</t>
  </si>
  <si>
    <t>distanceToTSS</t>
    <phoneticPr fontId="1" type="noConversion"/>
  </si>
  <si>
    <t>Chromsome</t>
    <phoneticPr fontId="1" type="noConversion"/>
  </si>
  <si>
    <t>log2F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Times New Roman"/>
      <family val="2"/>
      <charset val="134"/>
    </font>
    <font>
      <sz val="9"/>
      <name val="Times New Roman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6" fontId="0" fillId="0" borderId="0" xfId="0" applyNumberForma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18"/>
  <sheetViews>
    <sheetView tabSelected="1" workbookViewId="0">
      <selection activeCell="D58" sqref="D58"/>
    </sheetView>
  </sheetViews>
  <sheetFormatPr defaultRowHeight="15.5" x14ac:dyDescent="0.35"/>
  <cols>
    <col min="1" max="1" width="12.58203125" customWidth="1"/>
    <col min="5" max="5" width="18.4140625" customWidth="1"/>
    <col min="6" max="6" width="15.25" customWidth="1"/>
  </cols>
  <sheetData>
    <row r="1" spans="1:8" x14ac:dyDescent="0.35">
      <c r="A1" t="s">
        <v>242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428</v>
      </c>
      <c r="H1" t="s">
        <v>2430</v>
      </c>
    </row>
    <row r="2" spans="1:8" x14ac:dyDescent="0.35">
      <c r="A2" t="s">
        <v>2408</v>
      </c>
      <c r="B2">
        <v>393892</v>
      </c>
      <c r="C2">
        <v>394955</v>
      </c>
      <c r="D2">
        <v>1064</v>
      </c>
      <c r="E2" t="s">
        <v>7</v>
      </c>
      <c r="F2" t="s">
        <v>1180</v>
      </c>
      <c r="G2">
        <v>458</v>
      </c>
      <c r="H2">
        <v>1.014874209</v>
      </c>
    </row>
    <row r="3" spans="1:8" x14ac:dyDescent="0.35">
      <c r="A3" t="s">
        <v>2408</v>
      </c>
      <c r="B3">
        <v>1380422</v>
      </c>
      <c r="C3">
        <v>1380826</v>
      </c>
      <c r="D3">
        <v>405</v>
      </c>
      <c r="E3" t="s">
        <v>7</v>
      </c>
      <c r="F3" t="s">
        <v>1799</v>
      </c>
      <c r="G3">
        <v>515</v>
      </c>
      <c r="H3">
        <v>1.764426212</v>
      </c>
    </row>
    <row r="4" spans="1:8" x14ac:dyDescent="0.35">
      <c r="A4" t="s">
        <v>2408</v>
      </c>
      <c r="B4">
        <v>1697674</v>
      </c>
      <c r="C4">
        <v>1698187</v>
      </c>
      <c r="D4">
        <v>514</v>
      </c>
      <c r="E4" t="s">
        <v>7</v>
      </c>
      <c r="F4" t="s">
        <v>1419</v>
      </c>
      <c r="G4">
        <v>261</v>
      </c>
      <c r="H4">
        <v>1.037903408</v>
      </c>
    </row>
    <row r="5" spans="1:8" x14ac:dyDescent="0.35">
      <c r="A5" t="s">
        <v>2408</v>
      </c>
      <c r="B5">
        <v>6994041</v>
      </c>
      <c r="C5">
        <v>6994426</v>
      </c>
      <c r="D5">
        <v>386</v>
      </c>
      <c r="E5" t="s">
        <v>14</v>
      </c>
      <c r="F5" t="s">
        <v>1263</v>
      </c>
      <c r="G5">
        <v>2479</v>
      </c>
      <c r="H5">
        <v>1.3578670779999999</v>
      </c>
    </row>
    <row r="6" spans="1:8" x14ac:dyDescent="0.35">
      <c r="A6" t="s">
        <v>2408</v>
      </c>
      <c r="B6">
        <v>8543717</v>
      </c>
      <c r="C6">
        <v>8544626</v>
      </c>
      <c r="D6">
        <v>910</v>
      </c>
      <c r="E6" t="s">
        <v>10</v>
      </c>
      <c r="F6" t="s">
        <v>1537</v>
      </c>
      <c r="G6">
        <v>1865</v>
      </c>
      <c r="H6">
        <v>1.222537108</v>
      </c>
    </row>
    <row r="7" spans="1:8" x14ac:dyDescent="0.35">
      <c r="A7" t="s">
        <v>2408</v>
      </c>
      <c r="B7">
        <v>8555676</v>
      </c>
      <c r="C7">
        <v>8556526</v>
      </c>
      <c r="D7">
        <v>851</v>
      </c>
      <c r="E7" t="s">
        <v>7</v>
      </c>
      <c r="F7" t="s">
        <v>2022</v>
      </c>
      <c r="G7">
        <v>0</v>
      </c>
      <c r="H7">
        <v>1.1253987249999999</v>
      </c>
    </row>
    <row r="8" spans="1:8" x14ac:dyDescent="0.35">
      <c r="A8" t="s">
        <v>2408</v>
      </c>
      <c r="B8">
        <v>9194110</v>
      </c>
      <c r="C8">
        <v>9194395</v>
      </c>
      <c r="D8">
        <v>286</v>
      </c>
      <c r="E8" t="s">
        <v>10</v>
      </c>
      <c r="F8" t="s">
        <v>889</v>
      </c>
      <c r="G8">
        <v>-1187</v>
      </c>
      <c r="H8">
        <v>1.1024837190000001</v>
      </c>
    </row>
    <row r="9" spans="1:8" x14ac:dyDescent="0.35">
      <c r="A9" t="s">
        <v>2408</v>
      </c>
      <c r="B9">
        <v>9323921</v>
      </c>
      <c r="C9">
        <v>9324237</v>
      </c>
      <c r="D9">
        <v>317</v>
      </c>
      <c r="E9" t="s">
        <v>7</v>
      </c>
      <c r="F9" t="s">
        <v>2238</v>
      </c>
      <c r="G9">
        <v>-510</v>
      </c>
      <c r="H9">
        <v>2.0676418939999999</v>
      </c>
    </row>
    <row r="10" spans="1:8" x14ac:dyDescent="0.35">
      <c r="A10" t="s">
        <v>2408</v>
      </c>
      <c r="B10">
        <v>9667208</v>
      </c>
      <c r="C10">
        <v>9668448</v>
      </c>
      <c r="D10">
        <v>1241</v>
      </c>
      <c r="E10" t="s">
        <v>7</v>
      </c>
      <c r="F10" t="s">
        <v>2204</v>
      </c>
      <c r="G10">
        <v>0</v>
      </c>
      <c r="H10">
        <v>1.0659945980000001</v>
      </c>
    </row>
    <row r="11" spans="1:8" x14ac:dyDescent="0.35">
      <c r="A11" t="s">
        <v>2408</v>
      </c>
      <c r="B11">
        <v>12303339</v>
      </c>
      <c r="C11">
        <v>12303960</v>
      </c>
      <c r="D11">
        <v>622</v>
      </c>
      <c r="E11" t="s">
        <v>14</v>
      </c>
      <c r="F11" t="s">
        <v>1395</v>
      </c>
      <c r="G11">
        <v>-2350</v>
      </c>
      <c r="H11">
        <v>1.8296552690000001</v>
      </c>
    </row>
    <row r="12" spans="1:8" x14ac:dyDescent="0.35">
      <c r="A12" t="s">
        <v>2408</v>
      </c>
      <c r="B12">
        <v>13667185</v>
      </c>
      <c r="C12">
        <v>13667469</v>
      </c>
      <c r="D12">
        <v>285</v>
      </c>
      <c r="E12" t="s">
        <v>7</v>
      </c>
      <c r="F12" t="s">
        <v>2133</v>
      </c>
      <c r="G12">
        <v>0</v>
      </c>
      <c r="H12">
        <v>1.014083216</v>
      </c>
    </row>
    <row r="13" spans="1:8" x14ac:dyDescent="0.35">
      <c r="A13" t="s">
        <v>2408</v>
      </c>
      <c r="B13">
        <v>15587483</v>
      </c>
      <c r="C13">
        <v>15587854</v>
      </c>
      <c r="D13">
        <v>372</v>
      </c>
      <c r="E13" t="s">
        <v>7</v>
      </c>
      <c r="F13" t="s">
        <v>16</v>
      </c>
      <c r="G13">
        <v>370</v>
      </c>
      <c r="H13">
        <v>1.3007653509999999</v>
      </c>
    </row>
    <row r="14" spans="1:8" x14ac:dyDescent="0.35">
      <c r="A14" t="s">
        <v>2408</v>
      </c>
      <c r="B14">
        <v>15947032</v>
      </c>
      <c r="C14">
        <v>15947536</v>
      </c>
      <c r="D14">
        <v>505</v>
      </c>
      <c r="E14" t="s">
        <v>14</v>
      </c>
      <c r="F14" t="s">
        <v>2370</v>
      </c>
      <c r="G14">
        <v>2415</v>
      </c>
      <c r="H14">
        <v>1.4928044600000001</v>
      </c>
    </row>
    <row r="15" spans="1:8" x14ac:dyDescent="0.35">
      <c r="A15" t="s">
        <v>2408</v>
      </c>
      <c r="B15">
        <v>17302223</v>
      </c>
      <c r="C15">
        <v>17303173</v>
      </c>
      <c r="D15">
        <v>951</v>
      </c>
      <c r="E15" t="s">
        <v>7</v>
      </c>
      <c r="F15" t="s">
        <v>1000</v>
      </c>
      <c r="G15">
        <v>0</v>
      </c>
      <c r="H15">
        <v>1.0849120219999999</v>
      </c>
    </row>
    <row r="16" spans="1:8" x14ac:dyDescent="0.35">
      <c r="A16" t="s">
        <v>2408</v>
      </c>
      <c r="B16">
        <v>17346755</v>
      </c>
      <c r="C16">
        <v>17346984</v>
      </c>
      <c r="D16">
        <v>230</v>
      </c>
      <c r="E16" t="s">
        <v>7</v>
      </c>
      <c r="F16" t="s">
        <v>62</v>
      </c>
      <c r="G16">
        <v>764</v>
      </c>
      <c r="H16">
        <v>1.200875157</v>
      </c>
    </row>
    <row r="17" spans="1:8" x14ac:dyDescent="0.35">
      <c r="A17" t="s">
        <v>2408</v>
      </c>
      <c r="B17">
        <v>20986366</v>
      </c>
      <c r="C17">
        <v>20986817</v>
      </c>
      <c r="D17">
        <v>452</v>
      </c>
      <c r="E17" t="s">
        <v>7</v>
      </c>
      <c r="F17" t="s">
        <v>507</v>
      </c>
      <c r="G17">
        <v>697</v>
      </c>
      <c r="H17">
        <v>1.173678292</v>
      </c>
    </row>
    <row r="18" spans="1:8" x14ac:dyDescent="0.35">
      <c r="A18" t="s">
        <v>2408</v>
      </c>
      <c r="B18">
        <v>27348301</v>
      </c>
      <c r="C18">
        <v>27348503</v>
      </c>
      <c r="D18">
        <v>203</v>
      </c>
      <c r="E18" t="s">
        <v>10</v>
      </c>
      <c r="F18" t="s">
        <v>2397</v>
      </c>
      <c r="G18">
        <v>1749</v>
      </c>
      <c r="H18">
        <v>1.7914516199999999</v>
      </c>
    </row>
    <row r="19" spans="1:8" x14ac:dyDescent="0.35">
      <c r="A19" t="s">
        <v>2408</v>
      </c>
      <c r="B19">
        <v>28117043</v>
      </c>
      <c r="C19">
        <v>28117314</v>
      </c>
      <c r="D19">
        <v>272</v>
      </c>
      <c r="E19" t="s">
        <v>14</v>
      </c>
      <c r="F19" t="s">
        <v>955</v>
      </c>
      <c r="G19">
        <v>2668</v>
      </c>
      <c r="H19">
        <v>1.166268297</v>
      </c>
    </row>
    <row r="20" spans="1:8" x14ac:dyDescent="0.35">
      <c r="A20" t="s">
        <v>2408</v>
      </c>
      <c r="B20">
        <v>29108549</v>
      </c>
      <c r="C20">
        <v>29109746</v>
      </c>
      <c r="D20">
        <v>1198</v>
      </c>
      <c r="E20" t="s">
        <v>7</v>
      </c>
      <c r="F20" t="s">
        <v>848</v>
      </c>
      <c r="G20">
        <v>0</v>
      </c>
      <c r="H20">
        <v>1.0033177600000001</v>
      </c>
    </row>
    <row r="21" spans="1:8" x14ac:dyDescent="0.35">
      <c r="A21" t="s">
        <v>2408</v>
      </c>
      <c r="B21">
        <v>29379868</v>
      </c>
      <c r="C21">
        <v>29380277</v>
      </c>
      <c r="D21">
        <v>410</v>
      </c>
      <c r="E21" t="s">
        <v>10</v>
      </c>
      <c r="F21" t="s">
        <v>1573</v>
      </c>
      <c r="G21">
        <v>1058</v>
      </c>
      <c r="H21">
        <v>1.6082289270000001</v>
      </c>
    </row>
    <row r="22" spans="1:8" x14ac:dyDescent="0.35">
      <c r="A22" t="s">
        <v>2408</v>
      </c>
      <c r="B22">
        <v>31065387</v>
      </c>
      <c r="C22">
        <v>31065743</v>
      </c>
      <c r="D22">
        <v>357</v>
      </c>
      <c r="E22" t="s">
        <v>10</v>
      </c>
      <c r="F22" t="s">
        <v>2254</v>
      </c>
      <c r="G22">
        <v>-1970</v>
      </c>
      <c r="H22">
        <v>1.1242392050000001</v>
      </c>
    </row>
    <row r="23" spans="1:8" x14ac:dyDescent="0.35">
      <c r="A23" t="s">
        <v>2408</v>
      </c>
      <c r="B23">
        <v>31106458</v>
      </c>
      <c r="C23">
        <v>31106974</v>
      </c>
      <c r="D23">
        <v>517</v>
      </c>
      <c r="E23" t="s">
        <v>14</v>
      </c>
      <c r="F23" t="s">
        <v>2401</v>
      </c>
      <c r="G23">
        <v>2316</v>
      </c>
      <c r="H23">
        <v>1.8430558990000001</v>
      </c>
    </row>
    <row r="24" spans="1:8" x14ac:dyDescent="0.35">
      <c r="A24" t="s">
        <v>2408</v>
      </c>
      <c r="B24">
        <v>33151711</v>
      </c>
      <c r="C24">
        <v>33152099</v>
      </c>
      <c r="D24">
        <v>389</v>
      </c>
      <c r="E24" t="s">
        <v>14</v>
      </c>
      <c r="F24" t="s">
        <v>2215</v>
      </c>
      <c r="G24">
        <v>2503</v>
      </c>
      <c r="H24">
        <v>1.0753743979999999</v>
      </c>
    </row>
    <row r="25" spans="1:8" x14ac:dyDescent="0.35">
      <c r="A25" t="s">
        <v>2408</v>
      </c>
      <c r="B25">
        <v>34358953</v>
      </c>
      <c r="C25">
        <v>34360188</v>
      </c>
      <c r="D25">
        <v>1236</v>
      </c>
      <c r="E25" t="s">
        <v>7</v>
      </c>
      <c r="F25" t="s">
        <v>73</v>
      </c>
      <c r="G25">
        <v>0</v>
      </c>
      <c r="H25">
        <v>1.206035572</v>
      </c>
    </row>
    <row r="26" spans="1:8" x14ac:dyDescent="0.35">
      <c r="A26" t="s">
        <v>2408</v>
      </c>
      <c r="B26">
        <v>35860136</v>
      </c>
      <c r="C26">
        <v>35860946</v>
      </c>
      <c r="D26">
        <v>811</v>
      </c>
      <c r="E26" t="s">
        <v>14</v>
      </c>
      <c r="F26" t="s">
        <v>1625</v>
      </c>
      <c r="G26">
        <v>-2314</v>
      </c>
      <c r="H26">
        <v>1.1875866879999999</v>
      </c>
    </row>
    <row r="27" spans="1:8" x14ac:dyDescent="0.35">
      <c r="A27" t="s">
        <v>2408</v>
      </c>
      <c r="B27">
        <v>39182017</v>
      </c>
      <c r="C27">
        <v>39182280</v>
      </c>
      <c r="D27">
        <v>264</v>
      </c>
      <c r="E27" t="s">
        <v>10</v>
      </c>
      <c r="F27" t="s">
        <v>1241</v>
      </c>
      <c r="G27">
        <v>1473</v>
      </c>
      <c r="H27">
        <v>1.223561449</v>
      </c>
    </row>
    <row r="28" spans="1:8" x14ac:dyDescent="0.35">
      <c r="A28" t="s">
        <v>2408</v>
      </c>
      <c r="B28">
        <v>39189167</v>
      </c>
      <c r="C28">
        <v>39189575</v>
      </c>
      <c r="D28">
        <v>409</v>
      </c>
      <c r="E28" t="s">
        <v>10</v>
      </c>
      <c r="F28" t="s">
        <v>1638</v>
      </c>
      <c r="G28">
        <v>1737</v>
      </c>
      <c r="H28">
        <v>1.010890853</v>
      </c>
    </row>
    <row r="29" spans="1:8" x14ac:dyDescent="0.35">
      <c r="A29" t="s">
        <v>2408</v>
      </c>
      <c r="B29">
        <v>39355967</v>
      </c>
      <c r="C29">
        <v>39356373</v>
      </c>
      <c r="D29">
        <v>407</v>
      </c>
      <c r="E29" t="s">
        <v>7</v>
      </c>
      <c r="F29" t="s">
        <v>1023</v>
      </c>
      <c r="G29">
        <v>0</v>
      </c>
      <c r="H29">
        <v>2.026630301</v>
      </c>
    </row>
    <row r="30" spans="1:8" x14ac:dyDescent="0.35">
      <c r="A30" t="s">
        <v>2408</v>
      </c>
      <c r="B30">
        <v>39865764</v>
      </c>
      <c r="C30">
        <v>39865962</v>
      </c>
      <c r="D30">
        <v>199</v>
      </c>
      <c r="E30" t="s">
        <v>14</v>
      </c>
      <c r="F30" t="s">
        <v>940</v>
      </c>
      <c r="G30">
        <v>2708</v>
      </c>
      <c r="H30">
        <v>1.1823790919999999</v>
      </c>
    </row>
    <row r="31" spans="1:8" x14ac:dyDescent="0.35">
      <c r="A31" t="s">
        <v>2408</v>
      </c>
      <c r="B31">
        <v>45112795</v>
      </c>
      <c r="C31">
        <v>45113439</v>
      </c>
      <c r="D31">
        <v>645</v>
      </c>
      <c r="E31" t="s">
        <v>7</v>
      </c>
      <c r="F31" t="s">
        <v>2119</v>
      </c>
      <c r="G31">
        <v>-972</v>
      </c>
      <c r="H31">
        <v>1.0051522230000001</v>
      </c>
    </row>
    <row r="32" spans="1:8" x14ac:dyDescent="0.35">
      <c r="A32" t="s">
        <v>2408</v>
      </c>
      <c r="B32">
        <v>52433359</v>
      </c>
      <c r="C32">
        <v>52433979</v>
      </c>
      <c r="D32">
        <v>621</v>
      </c>
      <c r="E32" t="s">
        <v>10</v>
      </c>
      <c r="F32" t="s">
        <v>985</v>
      </c>
      <c r="G32">
        <v>-1353</v>
      </c>
      <c r="H32">
        <v>1.0465985120000001</v>
      </c>
    </row>
    <row r="33" spans="1:8" x14ac:dyDescent="0.35">
      <c r="A33" t="s">
        <v>2408</v>
      </c>
      <c r="B33">
        <v>55407665</v>
      </c>
      <c r="C33">
        <v>55408286</v>
      </c>
      <c r="D33">
        <v>622</v>
      </c>
      <c r="E33" t="s">
        <v>7</v>
      </c>
      <c r="F33" t="s">
        <v>2350</v>
      </c>
      <c r="G33">
        <v>0</v>
      </c>
      <c r="H33">
        <v>1.304418297</v>
      </c>
    </row>
    <row r="34" spans="1:8" x14ac:dyDescent="0.35">
      <c r="A34" t="s">
        <v>2408</v>
      </c>
      <c r="B34">
        <v>55764009</v>
      </c>
      <c r="C34">
        <v>55764390</v>
      </c>
      <c r="D34">
        <v>382</v>
      </c>
      <c r="E34" t="s">
        <v>10</v>
      </c>
      <c r="F34" t="s">
        <v>2386</v>
      </c>
      <c r="G34">
        <v>-1237</v>
      </c>
      <c r="H34">
        <v>1.7263158380000001</v>
      </c>
    </row>
    <row r="35" spans="1:8" x14ac:dyDescent="0.35">
      <c r="A35" t="s">
        <v>2408</v>
      </c>
      <c r="B35">
        <v>57076315</v>
      </c>
      <c r="C35">
        <v>57076619</v>
      </c>
      <c r="D35">
        <v>305</v>
      </c>
      <c r="E35" t="s">
        <v>14</v>
      </c>
      <c r="F35" t="s">
        <v>1164</v>
      </c>
      <c r="G35">
        <v>2895</v>
      </c>
      <c r="H35">
        <v>1.245171075</v>
      </c>
    </row>
    <row r="36" spans="1:8" x14ac:dyDescent="0.35">
      <c r="A36" t="s">
        <v>2408</v>
      </c>
      <c r="B36">
        <v>57187759</v>
      </c>
      <c r="C36">
        <v>57187991</v>
      </c>
      <c r="D36">
        <v>233</v>
      </c>
      <c r="E36" t="s">
        <v>7</v>
      </c>
      <c r="F36" t="s">
        <v>1653</v>
      </c>
      <c r="G36">
        <v>-28</v>
      </c>
      <c r="H36">
        <v>1.2725638690000001</v>
      </c>
    </row>
    <row r="37" spans="1:8" x14ac:dyDescent="0.35">
      <c r="A37" t="s">
        <v>2408</v>
      </c>
      <c r="B37">
        <v>57282872</v>
      </c>
      <c r="C37">
        <v>57283458</v>
      </c>
      <c r="D37">
        <v>587</v>
      </c>
      <c r="E37" t="s">
        <v>14</v>
      </c>
      <c r="F37" t="s">
        <v>1343</v>
      </c>
      <c r="G37">
        <v>2460</v>
      </c>
      <c r="H37">
        <v>1.0699556290000001</v>
      </c>
    </row>
    <row r="38" spans="1:8" x14ac:dyDescent="0.35">
      <c r="A38" t="s">
        <v>2408</v>
      </c>
      <c r="B38">
        <v>65934707</v>
      </c>
      <c r="C38">
        <v>65936114</v>
      </c>
      <c r="D38">
        <v>1408</v>
      </c>
      <c r="E38" t="s">
        <v>7</v>
      </c>
      <c r="F38" t="s">
        <v>1218</v>
      </c>
      <c r="G38">
        <v>0</v>
      </c>
      <c r="H38">
        <v>1.1867525400000001</v>
      </c>
    </row>
    <row r="39" spans="1:8" x14ac:dyDescent="0.35">
      <c r="A39" t="s">
        <v>2408</v>
      </c>
      <c r="B39">
        <v>66454225</v>
      </c>
      <c r="C39">
        <v>66455087</v>
      </c>
      <c r="D39">
        <v>863</v>
      </c>
      <c r="E39" t="s">
        <v>7</v>
      </c>
      <c r="F39" t="s">
        <v>2117</v>
      </c>
      <c r="G39">
        <v>0</v>
      </c>
      <c r="H39">
        <v>1.0039008979999999</v>
      </c>
    </row>
    <row r="40" spans="1:8" x14ac:dyDescent="0.35">
      <c r="A40" t="s">
        <v>2408</v>
      </c>
      <c r="B40">
        <v>66794633</v>
      </c>
      <c r="C40">
        <v>66795157</v>
      </c>
      <c r="D40">
        <v>525</v>
      </c>
      <c r="E40" t="s">
        <v>10</v>
      </c>
      <c r="F40" t="s">
        <v>2019</v>
      </c>
      <c r="G40">
        <v>-1968</v>
      </c>
      <c r="H40">
        <v>1.896809814</v>
      </c>
    </row>
    <row r="41" spans="1:8" x14ac:dyDescent="0.35">
      <c r="A41" t="s">
        <v>2408</v>
      </c>
      <c r="B41">
        <v>67282973</v>
      </c>
      <c r="C41">
        <v>67283946</v>
      </c>
      <c r="D41">
        <v>974</v>
      </c>
      <c r="E41" t="s">
        <v>10</v>
      </c>
      <c r="F41" t="s">
        <v>373</v>
      </c>
      <c r="G41">
        <v>1637</v>
      </c>
      <c r="H41">
        <v>1.3282940670000001</v>
      </c>
    </row>
    <row r="42" spans="1:8" x14ac:dyDescent="0.35">
      <c r="A42" t="s">
        <v>2408</v>
      </c>
      <c r="B42">
        <v>73548995</v>
      </c>
      <c r="C42">
        <v>73549411</v>
      </c>
      <c r="D42">
        <v>417</v>
      </c>
      <c r="E42" t="s">
        <v>7</v>
      </c>
      <c r="F42" t="s">
        <v>2331</v>
      </c>
      <c r="G42">
        <v>-367</v>
      </c>
      <c r="H42">
        <v>1.249970706</v>
      </c>
    </row>
    <row r="43" spans="1:8" x14ac:dyDescent="0.35">
      <c r="A43" t="s">
        <v>2408</v>
      </c>
      <c r="B43">
        <v>73552396</v>
      </c>
      <c r="C43">
        <v>73553188</v>
      </c>
      <c r="D43">
        <v>793</v>
      </c>
      <c r="E43" t="s">
        <v>10</v>
      </c>
      <c r="F43" t="s">
        <v>907</v>
      </c>
      <c r="G43">
        <v>-1839</v>
      </c>
      <c r="H43">
        <v>1.180630869</v>
      </c>
    </row>
    <row r="44" spans="1:8" x14ac:dyDescent="0.35">
      <c r="A44" t="s">
        <v>2408</v>
      </c>
      <c r="B44">
        <v>74630901</v>
      </c>
      <c r="C44">
        <v>74631309</v>
      </c>
      <c r="D44">
        <v>409</v>
      </c>
      <c r="E44" t="s">
        <v>10</v>
      </c>
      <c r="F44" t="s">
        <v>1250</v>
      </c>
      <c r="G44">
        <v>1206</v>
      </c>
      <c r="H44">
        <v>1.015952446</v>
      </c>
    </row>
    <row r="45" spans="1:8" x14ac:dyDescent="0.35">
      <c r="A45" t="s">
        <v>2408</v>
      </c>
      <c r="B45">
        <v>75119928</v>
      </c>
      <c r="C45">
        <v>75120219</v>
      </c>
      <c r="D45">
        <v>292</v>
      </c>
      <c r="E45" t="s">
        <v>10</v>
      </c>
      <c r="F45" t="s">
        <v>1749</v>
      </c>
      <c r="G45">
        <v>1467</v>
      </c>
      <c r="H45">
        <v>1.5941637120000001</v>
      </c>
    </row>
    <row r="46" spans="1:8" x14ac:dyDescent="0.35">
      <c r="A46" t="s">
        <v>2408</v>
      </c>
      <c r="B46">
        <v>75229336</v>
      </c>
      <c r="C46">
        <v>75230246</v>
      </c>
      <c r="D46">
        <v>911</v>
      </c>
      <c r="E46" t="s">
        <v>10</v>
      </c>
      <c r="F46" t="s">
        <v>1187</v>
      </c>
      <c r="G46">
        <v>1178</v>
      </c>
      <c r="H46">
        <v>1.480410027</v>
      </c>
    </row>
    <row r="47" spans="1:8" x14ac:dyDescent="0.35">
      <c r="A47" t="s">
        <v>2408</v>
      </c>
      <c r="B47">
        <v>76416074</v>
      </c>
      <c r="C47">
        <v>76417624</v>
      </c>
      <c r="D47">
        <v>1551</v>
      </c>
      <c r="E47" t="s">
        <v>7</v>
      </c>
      <c r="F47" t="s">
        <v>865</v>
      </c>
      <c r="G47">
        <v>0</v>
      </c>
      <c r="H47">
        <v>1.405651121</v>
      </c>
    </row>
    <row r="48" spans="1:8" x14ac:dyDescent="0.35">
      <c r="A48" t="s">
        <v>2408</v>
      </c>
      <c r="B48">
        <v>77000407</v>
      </c>
      <c r="C48">
        <v>77000710</v>
      </c>
      <c r="D48">
        <v>304</v>
      </c>
      <c r="E48" t="s">
        <v>14</v>
      </c>
      <c r="F48" t="s">
        <v>1265</v>
      </c>
      <c r="G48">
        <v>2016</v>
      </c>
      <c r="H48">
        <v>1.223675303</v>
      </c>
    </row>
    <row r="49" spans="1:8" x14ac:dyDescent="0.35">
      <c r="A49" t="s">
        <v>2408</v>
      </c>
      <c r="B49">
        <v>77755664</v>
      </c>
      <c r="C49">
        <v>77755862</v>
      </c>
      <c r="D49">
        <v>199</v>
      </c>
      <c r="E49" t="s">
        <v>14</v>
      </c>
      <c r="F49" t="s">
        <v>1305</v>
      </c>
      <c r="G49">
        <v>-2563</v>
      </c>
      <c r="H49">
        <v>1.5266941329999999</v>
      </c>
    </row>
    <row r="50" spans="1:8" x14ac:dyDescent="0.35">
      <c r="A50" t="s">
        <v>2408</v>
      </c>
      <c r="B50">
        <v>79787479</v>
      </c>
      <c r="C50">
        <v>79787758</v>
      </c>
      <c r="D50">
        <v>280</v>
      </c>
      <c r="E50" t="s">
        <v>14</v>
      </c>
      <c r="F50" t="s">
        <v>177</v>
      </c>
      <c r="G50">
        <v>-2038</v>
      </c>
      <c r="H50">
        <v>1.1026793479999999</v>
      </c>
    </row>
    <row r="51" spans="1:8" x14ac:dyDescent="0.35">
      <c r="A51" t="s">
        <v>2408</v>
      </c>
      <c r="B51">
        <v>79972525</v>
      </c>
      <c r="C51">
        <v>79972925</v>
      </c>
      <c r="D51">
        <v>401</v>
      </c>
      <c r="E51" t="s">
        <v>7</v>
      </c>
      <c r="F51" t="s">
        <v>1039</v>
      </c>
      <c r="G51">
        <v>-201</v>
      </c>
      <c r="H51">
        <v>1.9919449220000001</v>
      </c>
    </row>
    <row r="52" spans="1:8" x14ac:dyDescent="0.35">
      <c r="A52" t="s">
        <v>2408</v>
      </c>
      <c r="B52">
        <v>87329212</v>
      </c>
      <c r="C52">
        <v>87330097</v>
      </c>
      <c r="D52">
        <v>886</v>
      </c>
      <c r="E52" t="s">
        <v>7</v>
      </c>
      <c r="F52" t="s">
        <v>1119</v>
      </c>
      <c r="G52">
        <v>0</v>
      </c>
      <c r="H52">
        <v>1.153547578</v>
      </c>
    </row>
    <row r="53" spans="1:8" x14ac:dyDescent="0.35">
      <c r="A53" t="s">
        <v>2408</v>
      </c>
      <c r="B53">
        <v>92418212</v>
      </c>
      <c r="C53">
        <v>92418569</v>
      </c>
      <c r="D53">
        <v>358</v>
      </c>
      <c r="E53" t="s">
        <v>14</v>
      </c>
      <c r="F53" t="s">
        <v>327</v>
      </c>
      <c r="G53">
        <v>-2666</v>
      </c>
      <c r="H53">
        <v>1.1165710929999999</v>
      </c>
    </row>
    <row r="54" spans="1:8" x14ac:dyDescent="0.35">
      <c r="A54" t="s">
        <v>2408</v>
      </c>
      <c r="B54">
        <v>94470092</v>
      </c>
      <c r="C54">
        <v>94471063</v>
      </c>
      <c r="D54">
        <v>972</v>
      </c>
      <c r="E54" t="s">
        <v>7</v>
      </c>
      <c r="F54" t="s">
        <v>670</v>
      </c>
      <c r="G54">
        <v>0</v>
      </c>
      <c r="H54">
        <v>1.0597194459999999</v>
      </c>
    </row>
    <row r="55" spans="1:8" x14ac:dyDescent="0.35">
      <c r="A55" t="s">
        <v>2408</v>
      </c>
      <c r="B55">
        <v>95725431</v>
      </c>
      <c r="C55">
        <v>95725709</v>
      </c>
      <c r="D55">
        <v>279</v>
      </c>
      <c r="E55" t="s">
        <v>14</v>
      </c>
      <c r="F55" t="s">
        <v>2099</v>
      </c>
      <c r="G55">
        <v>2118</v>
      </c>
      <c r="H55">
        <v>2.6162964120000001</v>
      </c>
    </row>
    <row r="56" spans="1:8" x14ac:dyDescent="0.35">
      <c r="A56" t="s">
        <v>2408</v>
      </c>
      <c r="B56">
        <v>96275581</v>
      </c>
      <c r="C56">
        <v>96276188</v>
      </c>
      <c r="D56">
        <v>608</v>
      </c>
      <c r="E56" t="s">
        <v>14</v>
      </c>
      <c r="F56" t="s">
        <v>575</v>
      </c>
      <c r="G56">
        <v>2276</v>
      </c>
      <c r="H56">
        <v>1.2035110280000001</v>
      </c>
    </row>
    <row r="57" spans="1:8" x14ac:dyDescent="0.35">
      <c r="A57" t="s">
        <v>2408</v>
      </c>
      <c r="B57">
        <v>96453461</v>
      </c>
      <c r="C57">
        <v>96454026</v>
      </c>
      <c r="D57">
        <v>566</v>
      </c>
      <c r="E57" t="s">
        <v>7</v>
      </c>
      <c r="F57" t="s">
        <v>2153</v>
      </c>
      <c r="G57">
        <v>0</v>
      </c>
      <c r="H57">
        <v>1.2789286200000001</v>
      </c>
    </row>
    <row r="58" spans="1:8" x14ac:dyDescent="0.35">
      <c r="A58" t="s">
        <v>2408</v>
      </c>
      <c r="B58">
        <v>98542440</v>
      </c>
      <c r="C58">
        <v>98542701</v>
      </c>
      <c r="D58">
        <v>262</v>
      </c>
      <c r="E58" t="s">
        <v>7</v>
      </c>
      <c r="F58" t="s">
        <v>331</v>
      </c>
      <c r="G58">
        <v>-125</v>
      </c>
      <c r="H58">
        <v>1.006749581</v>
      </c>
    </row>
    <row r="59" spans="1:8" x14ac:dyDescent="0.35">
      <c r="A59" t="s">
        <v>2408</v>
      </c>
      <c r="B59">
        <v>99940905</v>
      </c>
      <c r="C59">
        <v>99941159</v>
      </c>
      <c r="D59">
        <v>255</v>
      </c>
      <c r="E59" t="s">
        <v>7</v>
      </c>
      <c r="F59" t="s">
        <v>2035</v>
      </c>
      <c r="G59">
        <v>-780</v>
      </c>
      <c r="H59">
        <v>1.0584608360000001</v>
      </c>
    </row>
    <row r="60" spans="1:8" x14ac:dyDescent="0.35">
      <c r="A60" t="s">
        <v>2408</v>
      </c>
      <c r="B60">
        <v>104898684</v>
      </c>
      <c r="C60">
        <v>104899509</v>
      </c>
      <c r="D60">
        <v>826</v>
      </c>
      <c r="E60" t="s">
        <v>10</v>
      </c>
      <c r="F60" t="s">
        <v>486</v>
      </c>
      <c r="G60">
        <v>-1004</v>
      </c>
      <c r="H60">
        <v>1.355559307</v>
      </c>
    </row>
    <row r="61" spans="1:8" x14ac:dyDescent="0.35">
      <c r="A61" t="s">
        <v>2408</v>
      </c>
      <c r="B61">
        <v>106970389</v>
      </c>
      <c r="C61">
        <v>106971197</v>
      </c>
      <c r="D61">
        <v>809</v>
      </c>
      <c r="E61" t="s">
        <v>7</v>
      </c>
      <c r="F61" t="s">
        <v>1563</v>
      </c>
      <c r="G61">
        <v>0</v>
      </c>
      <c r="H61">
        <v>1.200763647</v>
      </c>
    </row>
    <row r="62" spans="1:8" x14ac:dyDescent="0.35">
      <c r="A62" t="s">
        <v>2408</v>
      </c>
      <c r="B62">
        <v>108063199</v>
      </c>
      <c r="C62">
        <v>108063613</v>
      </c>
      <c r="D62">
        <v>415</v>
      </c>
      <c r="E62" t="s">
        <v>10</v>
      </c>
      <c r="F62" t="s">
        <v>1088</v>
      </c>
      <c r="G62">
        <v>1273</v>
      </c>
      <c r="H62">
        <v>1.0217620839999999</v>
      </c>
    </row>
    <row r="63" spans="1:8" x14ac:dyDescent="0.35">
      <c r="A63" t="s">
        <v>2408</v>
      </c>
      <c r="B63">
        <v>109009951</v>
      </c>
      <c r="C63">
        <v>109011044</v>
      </c>
      <c r="D63">
        <v>1094</v>
      </c>
      <c r="E63" t="s">
        <v>7</v>
      </c>
      <c r="F63" t="s">
        <v>1376</v>
      </c>
      <c r="G63">
        <v>0</v>
      </c>
      <c r="H63">
        <v>1.121275314</v>
      </c>
    </row>
    <row r="64" spans="1:8" x14ac:dyDescent="0.35">
      <c r="A64" t="s">
        <v>2408</v>
      </c>
      <c r="B64">
        <v>109224277</v>
      </c>
      <c r="C64">
        <v>109224493</v>
      </c>
      <c r="D64">
        <v>217</v>
      </c>
      <c r="E64" t="s">
        <v>7</v>
      </c>
      <c r="F64" t="s">
        <v>756</v>
      </c>
      <c r="G64">
        <v>973</v>
      </c>
      <c r="H64">
        <v>1.5890984500000001</v>
      </c>
    </row>
    <row r="65" spans="1:8" x14ac:dyDescent="0.35">
      <c r="A65" t="s">
        <v>2408</v>
      </c>
      <c r="B65">
        <v>109476805</v>
      </c>
      <c r="C65">
        <v>109477029</v>
      </c>
      <c r="D65">
        <v>225</v>
      </c>
      <c r="E65" t="s">
        <v>7</v>
      </c>
      <c r="F65" t="s">
        <v>174</v>
      </c>
      <c r="G65">
        <v>-838</v>
      </c>
      <c r="H65">
        <v>1.44717304</v>
      </c>
    </row>
    <row r="66" spans="1:8" x14ac:dyDescent="0.35">
      <c r="A66" t="s">
        <v>2408</v>
      </c>
      <c r="B66">
        <v>110718819</v>
      </c>
      <c r="C66">
        <v>110719645</v>
      </c>
      <c r="D66">
        <v>827</v>
      </c>
      <c r="E66" t="s">
        <v>7</v>
      </c>
      <c r="F66" t="s">
        <v>797</v>
      </c>
      <c r="G66">
        <v>0</v>
      </c>
      <c r="H66">
        <v>1.002390822</v>
      </c>
    </row>
    <row r="67" spans="1:8" x14ac:dyDescent="0.35">
      <c r="A67" t="s">
        <v>2408</v>
      </c>
      <c r="B67">
        <v>114749862</v>
      </c>
      <c r="C67">
        <v>114750091</v>
      </c>
      <c r="D67">
        <v>230</v>
      </c>
      <c r="E67" t="s">
        <v>10</v>
      </c>
      <c r="F67" t="s">
        <v>895</v>
      </c>
      <c r="G67">
        <v>1630</v>
      </c>
      <c r="H67">
        <v>1.0856448510000001</v>
      </c>
    </row>
    <row r="68" spans="1:8" x14ac:dyDescent="0.35">
      <c r="A68" t="s">
        <v>2408</v>
      </c>
      <c r="B68">
        <v>115733996</v>
      </c>
      <c r="C68">
        <v>115735220</v>
      </c>
      <c r="D68">
        <v>1225</v>
      </c>
      <c r="E68" t="s">
        <v>7</v>
      </c>
      <c r="F68" t="s">
        <v>1765</v>
      </c>
      <c r="G68">
        <v>0</v>
      </c>
      <c r="H68">
        <v>1.116815399</v>
      </c>
    </row>
    <row r="69" spans="1:8" x14ac:dyDescent="0.35">
      <c r="A69" t="s">
        <v>2408</v>
      </c>
      <c r="B69">
        <v>119543387</v>
      </c>
      <c r="C69">
        <v>119544005</v>
      </c>
      <c r="D69">
        <v>619</v>
      </c>
      <c r="E69" t="s">
        <v>10</v>
      </c>
      <c r="F69" t="s">
        <v>2108</v>
      </c>
      <c r="G69">
        <v>-1377</v>
      </c>
      <c r="H69">
        <v>1.3269829820000001</v>
      </c>
    </row>
    <row r="70" spans="1:8" x14ac:dyDescent="0.35">
      <c r="A70" t="s">
        <v>2408</v>
      </c>
      <c r="B70">
        <v>121066278</v>
      </c>
      <c r="C70">
        <v>121066876</v>
      </c>
      <c r="D70">
        <v>599</v>
      </c>
      <c r="E70" t="s">
        <v>7</v>
      </c>
      <c r="F70" t="s">
        <v>86</v>
      </c>
      <c r="G70">
        <v>-762</v>
      </c>
      <c r="H70">
        <v>1.8257103189999999</v>
      </c>
    </row>
    <row r="71" spans="1:8" x14ac:dyDescent="0.35">
      <c r="A71" t="s">
        <v>2408</v>
      </c>
      <c r="B71">
        <v>124041791</v>
      </c>
      <c r="C71">
        <v>124042061</v>
      </c>
      <c r="D71">
        <v>271</v>
      </c>
      <c r="E71" t="s">
        <v>7</v>
      </c>
      <c r="F71" t="s">
        <v>858</v>
      </c>
      <c r="G71">
        <v>112</v>
      </c>
      <c r="H71">
        <v>1.2781002370000001</v>
      </c>
    </row>
    <row r="72" spans="1:8" x14ac:dyDescent="0.35">
      <c r="A72" t="s">
        <v>2408</v>
      </c>
      <c r="B72">
        <v>126136406</v>
      </c>
      <c r="C72">
        <v>126137740</v>
      </c>
      <c r="D72">
        <v>1335</v>
      </c>
      <c r="E72" t="s">
        <v>7</v>
      </c>
      <c r="F72" t="s">
        <v>1046</v>
      </c>
      <c r="G72">
        <v>0</v>
      </c>
      <c r="H72">
        <v>1.0335683920000001</v>
      </c>
    </row>
    <row r="73" spans="1:8" x14ac:dyDescent="0.35">
      <c r="A73" t="s">
        <v>2408</v>
      </c>
      <c r="B73">
        <v>126700408</v>
      </c>
      <c r="C73">
        <v>126701247</v>
      </c>
      <c r="D73">
        <v>840</v>
      </c>
      <c r="E73" t="s">
        <v>7</v>
      </c>
      <c r="F73" t="s">
        <v>1440</v>
      </c>
      <c r="G73">
        <v>0</v>
      </c>
      <c r="H73">
        <v>1.026773073</v>
      </c>
    </row>
    <row r="74" spans="1:8" x14ac:dyDescent="0.35">
      <c r="A74" t="s">
        <v>2408</v>
      </c>
      <c r="B74">
        <v>128267582</v>
      </c>
      <c r="C74">
        <v>128268202</v>
      </c>
      <c r="D74">
        <v>621</v>
      </c>
      <c r="E74" t="s">
        <v>10</v>
      </c>
      <c r="F74" t="s">
        <v>1884</v>
      </c>
      <c r="G74">
        <v>1322</v>
      </c>
      <c r="H74">
        <v>1.595702027</v>
      </c>
    </row>
    <row r="75" spans="1:8" x14ac:dyDescent="0.35">
      <c r="A75" t="s">
        <v>2408</v>
      </c>
      <c r="B75">
        <v>129285762</v>
      </c>
      <c r="C75">
        <v>129286307</v>
      </c>
      <c r="D75">
        <v>546</v>
      </c>
      <c r="E75" t="s">
        <v>14</v>
      </c>
      <c r="F75" t="s">
        <v>2002</v>
      </c>
      <c r="G75">
        <v>-2420</v>
      </c>
      <c r="H75">
        <v>1.289276933</v>
      </c>
    </row>
    <row r="76" spans="1:8" x14ac:dyDescent="0.35">
      <c r="A76" t="s">
        <v>2408</v>
      </c>
      <c r="B76">
        <v>129313393</v>
      </c>
      <c r="C76">
        <v>129313819</v>
      </c>
      <c r="D76">
        <v>427</v>
      </c>
      <c r="E76" t="s">
        <v>7</v>
      </c>
      <c r="F76" t="s">
        <v>2341</v>
      </c>
      <c r="G76">
        <v>462</v>
      </c>
      <c r="H76">
        <v>1.2744614860000001</v>
      </c>
    </row>
    <row r="77" spans="1:8" x14ac:dyDescent="0.35">
      <c r="A77" t="s">
        <v>2408</v>
      </c>
      <c r="B77">
        <v>130363173</v>
      </c>
      <c r="C77">
        <v>130363932</v>
      </c>
      <c r="D77">
        <v>760</v>
      </c>
      <c r="E77" t="s">
        <v>7</v>
      </c>
      <c r="F77" t="s">
        <v>888</v>
      </c>
      <c r="G77">
        <v>0</v>
      </c>
      <c r="H77">
        <v>1.065360874</v>
      </c>
    </row>
    <row r="78" spans="1:8" x14ac:dyDescent="0.35">
      <c r="A78" t="s">
        <v>2408</v>
      </c>
      <c r="B78">
        <v>132268433</v>
      </c>
      <c r="C78">
        <v>132268749</v>
      </c>
      <c r="D78">
        <v>317</v>
      </c>
      <c r="E78" t="s">
        <v>7</v>
      </c>
      <c r="F78" t="s">
        <v>991</v>
      </c>
      <c r="G78">
        <v>268</v>
      </c>
      <c r="H78">
        <v>1.159974678</v>
      </c>
    </row>
    <row r="79" spans="1:8" x14ac:dyDescent="0.35">
      <c r="A79" t="s">
        <v>2408</v>
      </c>
      <c r="B79">
        <v>134013433</v>
      </c>
      <c r="C79">
        <v>134013945</v>
      </c>
      <c r="D79">
        <v>513</v>
      </c>
      <c r="E79" t="s">
        <v>7</v>
      </c>
      <c r="F79" t="s">
        <v>1629</v>
      </c>
      <c r="G79">
        <v>0</v>
      </c>
      <c r="H79">
        <v>1.0720104260000001</v>
      </c>
    </row>
    <row r="80" spans="1:8" x14ac:dyDescent="0.35">
      <c r="A80" t="s">
        <v>2408</v>
      </c>
      <c r="B80">
        <v>134503298</v>
      </c>
      <c r="C80">
        <v>134504068</v>
      </c>
      <c r="D80">
        <v>771</v>
      </c>
      <c r="E80" t="s">
        <v>10</v>
      </c>
      <c r="F80" t="s">
        <v>2015</v>
      </c>
      <c r="G80">
        <v>1324</v>
      </c>
      <c r="H80">
        <v>1.0977873810000001</v>
      </c>
    </row>
    <row r="81" spans="1:8" x14ac:dyDescent="0.35">
      <c r="A81" t="s">
        <v>2408</v>
      </c>
      <c r="B81">
        <v>137857171</v>
      </c>
      <c r="C81">
        <v>137857536</v>
      </c>
      <c r="D81">
        <v>366</v>
      </c>
      <c r="E81" t="s">
        <v>10</v>
      </c>
      <c r="F81" t="s">
        <v>448</v>
      </c>
      <c r="G81">
        <v>1527</v>
      </c>
      <c r="H81">
        <v>1.340655567</v>
      </c>
    </row>
    <row r="82" spans="1:8" x14ac:dyDescent="0.35">
      <c r="A82" t="s">
        <v>2408</v>
      </c>
      <c r="B82">
        <v>138257688</v>
      </c>
      <c r="C82">
        <v>138258437</v>
      </c>
      <c r="D82">
        <v>750</v>
      </c>
      <c r="E82" t="s">
        <v>14</v>
      </c>
      <c r="F82" t="s">
        <v>1010</v>
      </c>
      <c r="G82">
        <v>-2777</v>
      </c>
      <c r="H82">
        <v>1.0453819950000001</v>
      </c>
    </row>
    <row r="83" spans="1:8" x14ac:dyDescent="0.35">
      <c r="A83" t="s">
        <v>2408</v>
      </c>
      <c r="B83">
        <v>141310119</v>
      </c>
      <c r="C83">
        <v>141310806</v>
      </c>
      <c r="D83">
        <v>688</v>
      </c>
      <c r="E83" t="s">
        <v>7</v>
      </c>
      <c r="F83" t="s">
        <v>1461</v>
      </c>
      <c r="G83">
        <v>0</v>
      </c>
      <c r="H83">
        <v>1.422339078</v>
      </c>
    </row>
    <row r="84" spans="1:8" x14ac:dyDescent="0.35">
      <c r="A84" t="s">
        <v>2408</v>
      </c>
      <c r="B84">
        <v>142936619</v>
      </c>
      <c r="C84">
        <v>142937833</v>
      </c>
      <c r="D84">
        <v>1215</v>
      </c>
      <c r="E84" t="s">
        <v>7</v>
      </c>
      <c r="F84" t="s">
        <v>2200</v>
      </c>
      <c r="G84">
        <v>0</v>
      </c>
      <c r="H84">
        <v>1.0624919129999999</v>
      </c>
    </row>
    <row r="85" spans="1:8" x14ac:dyDescent="0.35">
      <c r="A85" t="s">
        <v>2408</v>
      </c>
      <c r="B85">
        <v>145361437</v>
      </c>
      <c r="C85">
        <v>145361695</v>
      </c>
      <c r="D85">
        <v>259</v>
      </c>
      <c r="E85" t="s">
        <v>10</v>
      </c>
      <c r="F85" t="s">
        <v>1422</v>
      </c>
      <c r="G85">
        <v>1731</v>
      </c>
      <c r="H85">
        <v>1.345095376</v>
      </c>
    </row>
    <row r="86" spans="1:8" x14ac:dyDescent="0.35">
      <c r="A86" t="s">
        <v>2408</v>
      </c>
      <c r="B86">
        <v>147855618</v>
      </c>
      <c r="C86">
        <v>147856229</v>
      </c>
      <c r="D86">
        <v>612</v>
      </c>
      <c r="E86" t="s">
        <v>10</v>
      </c>
      <c r="F86" t="s">
        <v>1380</v>
      </c>
      <c r="G86">
        <v>-1854</v>
      </c>
      <c r="H86">
        <v>1.3180399009999999</v>
      </c>
    </row>
    <row r="87" spans="1:8" x14ac:dyDescent="0.35">
      <c r="A87" t="s">
        <v>2408</v>
      </c>
      <c r="B87">
        <v>149722624</v>
      </c>
      <c r="C87">
        <v>149722829</v>
      </c>
      <c r="D87">
        <v>206</v>
      </c>
      <c r="E87" t="s">
        <v>14</v>
      </c>
      <c r="F87" t="s">
        <v>1366</v>
      </c>
      <c r="G87">
        <v>2694</v>
      </c>
      <c r="H87">
        <v>2.1525809869999999</v>
      </c>
    </row>
    <row r="88" spans="1:8" x14ac:dyDescent="0.35">
      <c r="A88" t="s">
        <v>2408</v>
      </c>
      <c r="B88">
        <v>158028506</v>
      </c>
      <c r="C88">
        <v>158028897</v>
      </c>
      <c r="D88">
        <v>392</v>
      </c>
      <c r="E88" t="s">
        <v>10</v>
      </c>
      <c r="F88" t="s">
        <v>2373</v>
      </c>
      <c r="G88">
        <v>1936</v>
      </c>
      <c r="H88">
        <v>2.6157969510000001</v>
      </c>
    </row>
    <row r="89" spans="1:8" x14ac:dyDescent="0.35">
      <c r="A89" t="s">
        <v>2408</v>
      </c>
      <c r="B89">
        <v>158594191</v>
      </c>
      <c r="C89">
        <v>158594896</v>
      </c>
      <c r="D89">
        <v>706</v>
      </c>
      <c r="E89" t="s">
        <v>7</v>
      </c>
      <c r="F89" t="s">
        <v>75</v>
      </c>
      <c r="G89">
        <v>0</v>
      </c>
      <c r="H89">
        <v>1.0477263379999999</v>
      </c>
    </row>
    <row r="90" spans="1:8" x14ac:dyDescent="0.35">
      <c r="A90" t="s">
        <v>2408</v>
      </c>
      <c r="B90">
        <v>161980205</v>
      </c>
      <c r="C90">
        <v>161980525</v>
      </c>
      <c r="D90">
        <v>321</v>
      </c>
      <c r="E90" t="s">
        <v>14</v>
      </c>
      <c r="F90" t="s">
        <v>1131</v>
      </c>
      <c r="G90">
        <v>2816</v>
      </c>
      <c r="H90">
        <v>1.3700929019999999</v>
      </c>
    </row>
    <row r="91" spans="1:8" x14ac:dyDescent="0.35">
      <c r="A91" t="s">
        <v>2408</v>
      </c>
      <c r="B91">
        <v>162172936</v>
      </c>
      <c r="C91">
        <v>162173562</v>
      </c>
      <c r="D91">
        <v>627</v>
      </c>
      <c r="E91" t="s">
        <v>10</v>
      </c>
      <c r="F91" t="s">
        <v>1375</v>
      </c>
      <c r="G91">
        <v>-1679</v>
      </c>
      <c r="H91">
        <v>1.196130777</v>
      </c>
    </row>
    <row r="92" spans="1:8" x14ac:dyDescent="0.35">
      <c r="A92" t="s">
        <v>2408</v>
      </c>
      <c r="B92">
        <v>162512256</v>
      </c>
      <c r="C92">
        <v>162514500</v>
      </c>
      <c r="D92">
        <v>2245</v>
      </c>
      <c r="E92" t="s">
        <v>14</v>
      </c>
      <c r="F92" t="s">
        <v>400</v>
      </c>
      <c r="G92">
        <v>2316</v>
      </c>
      <c r="H92">
        <v>1.0370721780000001</v>
      </c>
    </row>
    <row r="93" spans="1:8" x14ac:dyDescent="0.35">
      <c r="A93" t="s">
        <v>2408</v>
      </c>
      <c r="B93">
        <v>162972761</v>
      </c>
      <c r="C93">
        <v>162973359</v>
      </c>
      <c r="D93">
        <v>599</v>
      </c>
      <c r="E93" t="s">
        <v>7</v>
      </c>
      <c r="F93" t="s">
        <v>1176</v>
      </c>
      <c r="G93">
        <v>725</v>
      </c>
      <c r="H93">
        <v>1.0243480890000001</v>
      </c>
    </row>
    <row r="94" spans="1:8" x14ac:dyDescent="0.35">
      <c r="A94" t="s">
        <v>2408</v>
      </c>
      <c r="B94">
        <v>164277655</v>
      </c>
      <c r="C94">
        <v>164278100</v>
      </c>
      <c r="D94">
        <v>446</v>
      </c>
      <c r="E94" t="s">
        <v>14</v>
      </c>
      <c r="F94" t="s">
        <v>959</v>
      </c>
      <c r="G94">
        <v>-2216</v>
      </c>
      <c r="H94">
        <v>1.658212606</v>
      </c>
    </row>
    <row r="95" spans="1:8" x14ac:dyDescent="0.35">
      <c r="A95" t="s">
        <v>2408</v>
      </c>
      <c r="B95">
        <v>164997513</v>
      </c>
      <c r="C95">
        <v>164998955</v>
      </c>
      <c r="D95">
        <v>1443</v>
      </c>
      <c r="E95" t="s">
        <v>7</v>
      </c>
      <c r="F95" t="s">
        <v>1797</v>
      </c>
      <c r="G95">
        <v>0</v>
      </c>
      <c r="H95">
        <v>1.0784745600000001</v>
      </c>
    </row>
    <row r="96" spans="1:8" x14ac:dyDescent="0.35">
      <c r="A96" t="s">
        <v>2408</v>
      </c>
      <c r="B96">
        <v>166609716</v>
      </c>
      <c r="C96">
        <v>166610622</v>
      </c>
      <c r="D96">
        <v>907</v>
      </c>
      <c r="E96" t="s">
        <v>7</v>
      </c>
      <c r="F96" t="s">
        <v>1611</v>
      </c>
      <c r="G96">
        <v>955</v>
      </c>
      <c r="H96">
        <v>1.1524741940000001</v>
      </c>
    </row>
    <row r="97" spans="1:8" x14ac:dyDescent="0.35">
      <c r="A97" t="s">
        <v>2408</v>
      </c>
      <c r="B97">
        <v>166701091</v>
      </c>
      <c r="C97">
        <v>166701749</v>
      </c>
      <c r="D97">
        <v>659</v>
      </c>
      <c r="E97" t="s">
        <v>14</v>
      </c>
      <c r="F97" t="s">
        <v>1234</v>
      </c>
      <c r="G97">
        <v>2065</v>
      </c>
      <c r="H97">
        <v>1.009368496</v>
      </c>
    </row>
    <row r="98" spans="1:8" x14ac:dyDescent="0.35">
      <c r="A98" t="s">
        <v>2408</v>
      </c>
      <c r="B98">
        <v>175179568</v>
      </c>
      <c r="C98">
        <v>175179944</v>
      </c>
      <c r="D98">
        <v>377</v>
      </c>
      <c r="E98" t="s">
        <v>7</v>
      </c>
      <c r="F98" t="s">
        <v>1484</v>
      </c>
      <c r="G98">
        <v>795</v>
      </c>
      <c r="H98">
        <v>1.5905254360000001</v>
      </c>
    </row>
    <row r="99" spans="1:8" x14ac:dyDescent="0.35">
      <c r="A99" t="s">
        <v>2408</v>
      </c>
      <c r="B99">
        <v>179777244</v>
      </c>
      <c r="C99">
        <v>179777726</v>
      </c>
      <c r="D99">
        <v>483</v>
      </c>
      <c r="E99" t="s">
        <v>14</v>
      </c>
      <c r="F99" t="s">
        <v>1485</v>
      </c>
      <c r="G99">
        <v>-2940</v>
      </c>
      <c r="H99">
        <v>1.1848910349999999</v>
      </c>
    </row>
    <row r="100" spans="1:8" x14ac:dyDescent="0.35">
      <c r="A100" t="s">
        <v>2408</v>
      </c>
      <c r="B100">
        <v>180017606</v>
      </c>
      <c r="C100">
        <v>180017943</v>
      </c>
      <c r="D100">
        <v>338</v>
      </c>
      <c r="E100" t="s">
        <v>14</v>
      </c>
      <c r="F100" t="s">
        <v>1386</v>
      </c>
      <c r="G100">
        <v>-2665</v>
      </c>
      <c r="H100">
        <v>1.3051497569999999</v>
      </c>
    </row>
    <row r="101" spans="1:8" x14ac:dyDescent="0.35">
      <c r="A101" t="s">
        <v>2408</v>
      </c>
      <c r="B101">
        <v>180431688</v>
      </c>
      <c r="C101">
        <v>180431989</v>
      </c>
      <c r="D101">
        <v>302</v>
      </c>
      <c r="E101" t="s">
        <v>14</v>
      </c>
      <c r="F101" t="s">
        <v>1472</v>
      </c>
      <c r="G101">
        <v>2469</v>
      </c>
      <c r="H101">
        <v>1.195228841</v>
      </c>
    </row>
    <row r="102" spans="1:8" x14ac:dyDescent="0.35">
      <c r="A102" t="s">
        <v>2408</v>
      </c>
      <c r="B102">
        <v>181817865</v>
      </c>
      <c r="C102">
        <v>181818322</v>
      </c>
      <c r="D102">
        <v>458</v>
      </c>
      <c r="E102" t="s">
        <v>10</v>
      </c>
      <c r="F102" t="s">
        <v>1652</v>
      </c>
      <c r="G102">
        <v>-1876</v>
      </c>
      <c r="H102">
        <v>1.024480144</v>
      </c>
    </row>
    <row r="103" spans="1:8" x14ac:dyDescent="0.35">
      <c r="A103" t="s">
        <v>2408</v>
      </c>
      <c r="B103">
        <v>182604752</v>
      </c>
      <c r="C103">
        <v>182606392</v>
      </c>
      <c r="D103">
        <v>1641</v>
      </c>
      <c r="E103" t="s">
        <v>7</v>
      </c>
      <c r="F103" t="s">
        <v>1623</v>
      </c>
      <c r="G103">
        <v>0</v>
      </c>
      <c r="H103">
        <v>1.0802972209999999</v>
      </c>
    </row>
    <row r="104" spans="1:8" x14ac:dyDescent="0.35">
      <c r="A104" t="s">
        <v>2408</v>
      </c>
      <c r="B104">
        <v>182646391</v>
      </c>
      <c r="C104">
        <v>182646812</v>
      </c>
      <c r="D104">
        <v>422</v>
      </c>
      <c r="E104" t="s">
        <v>7</v>
      </c>
      <c r="F104" t="s">
        <v>1800</v>
      </c>
      <c r="G104">
        <v>622</v>
      </c>
      <c r="H104">
        <v>1.555356798</v>
      </c>
    </row>
    <row r="105" spans="1:8" x14ac:dyDescent="0.35">
      <c r="A105" t="s">
        <v>2408</v>
      </c>
      <c r="B105">
        <v>188042388</v>
      </c>
      <c r="C105">
        <v>188042627</v>
      </c>
      <c r="D105">
        <v>240</v>
      </c>
      <c r="E105" t="s">
        <v>7</v>
      </c>
      <c r="F105" t="s">
        <v>1383</v>
      </c>
      <c r="G105">
        <v>89</v>
      </c>
      <c r="H105">
        <v>1.027336418</v>
      </c>
    </row>
    <row r="106" spans="1:8" x14ac:dyDescent="0.35">
      <c r="A106" t="s">
        <v>2408</v>
      </c>
      <c r="B106">
        <v>188618307</v>
      </c>
      <c r="C106">
        <v>188619297</v>
      </c>
      <c r="D106">
        <v>991</v>
      </c>
      <c r="E106" t="s">
        <v>10</v>
      </c>
      <c r="F106" t="s">
        <v>2063</v>
      </c>
      <c r="G106">
        <v>-1619</v>
      </c>
      <c r="H106">
        <v>1.3980029119999999</v>
      </c>
    </row>
    <row r="107" spans="1:8" x14ac:dyDescent="0.35">
      <c r="A107" t="s">
        <v>2408</v>
      </c>
      <c r="B107">
        <v>189626449</v>
      </c>
      <c r="C107">
        <v>189626681</v>
      </c>
      <c r="D107">
        <v>233</v>
      </c>
      <c r="E107" t="s">
        <v>10</v>
      </c>
      <c r="F107" t="s">
        <v>2042</v>
      </c>
      <c r="G107">
        <v>-1797</v>
      </c>
      <c r="H107">
        <v>1.0699630630000001</v>
      </c>
    </row>
    <row r="108" spans="1:8" x14ac:dyDescent="0.35">
      <c r="A108" t="s">
        <v>2408</v>
      </c>
      <c r="B108">
        <v>189679625</v>
      </c>
      <c r="C108">
        <v>189680439</v>
      </c>
      <c r="D108">
        <v>815</v>
      </c>
      <c r="E108" t="s">
        <v>10</v>
      </c>
      <c r="F108" t="s">
        <v>2107</v>
      </c>
      <c r="G108">
        <v>1939</v>
      </c>
      <c r="H108">
        <v>1.0840969709999999</v>
      </c>
    </row>
    <row r="109" spans="1:8" x14ac:dyDescent="0.35">
      <c r="A109" t="s">
        <v>2408</v>
      </c>
      <c r="B109">
        <v>190676059</v>
      </c>
      <c r="C109">
        <v>190676434</v>
      </c>
      <c r="D109">
        <v>376</v>
      </c>
      <c r="E109" t="s">
        <v>10</v>
      </c>
      <c r="F109" t="s">
        <v>1857</v>
      </c>
      <c r="G109">
        <v>-1331</v>
      </c>
      <c r="H109">
        <v>1.165615405</v>
      </c>
    </row>
    <row r="110" spans="1:8" x14ac:dyDescent="0.35">
      <c r="A110" t="s">
        <v>2408</v>
      </c>
      <c r="B110">
        <v>193948124</v>
      </c>
      <c r="C110">
        <v>193948977</v>
      </c>
      <c r="D110">
        <v>854</v>
      </c>
      <c r="E110" t="s">
        <v>7</v>
      </c>
      <c r="F110" t="s">
        <v>527</v>
      </c>
      <c r="G110">
        <v>-440</v>
      </c>
      <c r="H110">
        <v>1.2242361209999999</v>
      </c>
    </row>
    <row r="111" spans="1:8" x14ac:dyDescent="0.35">
      <c r="A111" t="s">
        <v>2408</v>
      </c>
      <c r="B111">
        <v>194739726</v>
      </c>
      <c r="C111">
        <v>194739976</v>
      </c>
      <c r="D111">
        <v>251</v>
      </c>
      <c r="E111" t="s">
        <v>14</v>
      </c>
      <c r="F111" t="s">
        <v>1635</v>
      </c>
      <c r="G111">
        <v>2665</v>
      </c>
      <c r="H111">
        <v>2.163003534</v>
      </c>
    </row>
    <row r="112" spans="1:8" x14ac:dyDescent="0.35">
      <c r="A112" t="s">
        <v>2408</v>
      </c>
      <c r="B112">
        <v>200933185</v>
      </c>
      <c r="C112">
        <v>200934288</v>
      </c>
      <c r="D112">
        <v>1104</v>
      </c>
      <c r="E112" t="s">
        <v>7</v>
      </c>
      <c r="F112" t="s">
        <v>890</v>
      </c>
      <c r="G112">
        <v>101</v>
      </c>
      <c r="H112">
        <v>1.0034759660000001</v>
      </c>
    </row>
    <row r="113" spans="1:8" x14ac:dyDescent="0.35">
      <c r="A113" t="s">
        <v>2408</v>
      </c>
      <c r="B113">
        <v>201383103</v>
      </c>
      <c r="C113">
        <v>201383510</v>
      </c>
      <c r="D113">
        <v>408</v>
      </c>
      <c r="E113" t="s">
        <v>7</v>
      </c>
      <c r="F113" t="s">
        <v>2381</v>
      </c>
      <c r="G113">
        <v>0</v>
      </c>
      <c r="H113">
        <v>1.794816239</v>
      </c>
    </row>
    <row r="114" spans="1:8" x14ac:dyDescent="0.35">
      <c r="A114" t="s">
        <v>2408</v>
      </c>
      <c r="B114">
        <v>204383557</v>
      </c>
      <c r="C114">
        <v>204384304</v>
      </c>
      <c r="D114">
        <v>748</v>
      </c>
      <c r="E114" t="s">
        <v>7</v>
      </c>
      <c r="F114" t="s">
        <v>415</v>
      </c>
      <c r="G114">
        <v>0</v>
      </c>
      <c r="H114">
        <v>1.5526775450000001</v>
      </c>
    </row>
    <row r="115" spans="1:8" x14ac:dyDescent="0.35">
      <c r="A115" t="s">
        <v>2408</v>
      </c>
      <c r="B115">
        <v>204384534</v>
      </c>
      <c r="C115">
        <v>204385087</v>
      </c>
      <c r="D115">
        <v>554</v>
      </c>
      <c r="E115" t="s">
        <v>7</v>
      </c>
      <c r="F115" t="s">
        <v>1103</v>
      </c>
      <c r="G115">
        <v>572</v>
      </c>
      <c r="H115">
        <v>1.8202029909999999</v>
      </c>
    </row>
    <row r="116" spans="1:8" x14ac:dyDescent="0.35">
      <c r="A116" t="s">
        <v>2408</v>
      </c>
      <c r="B116">
        <v>205927530</v>
      </c>
      <c r="C116">
        <v>205927971</v>
      </c>
      <c r="D116">
        <v>442</v>
      </c>
      <c r="E116" t="s">
        <v>14</v>
      </c>
      <c r="F116" t="s">
        <v>1789</v>
      </c>
      <c r="G116">
        <v>2196</v>
      </c>
      <c r="H116">
        <v>1.320830784</v>
      </c>
    </row>
    <row r="117" spans="1:8" x14ac:dyDescent="0.35">
      <c r="A117" t="s">
        <v>2408</v>
      </c>
      <c r="B117">
        <v>206073795</v>
      </c>
      <c r="C117">
        <v>206074232</v>
      </c>
      <c r="D117">
        <v>438</v>
      </c>
      <c r="E117" t="s">
        <v>14</v>
      </c>
      <c r="F117" t="s">
        <v>2201</v>
      </c>
      <c r="G117">
        <v>-2371</v>
      </c>
      <c r="H117">
        <v>1.0641303369999999</v>
      </c>
    </row>
    <row r="118" spans="1:8" x14ac:dyDescent="0.35">
      <c r="A118" t="s">
        <v>2408</v>
      </c>
      <c r="B118">
        <v>207742604</v>
      </c>
      <c r="C118">
        <v>207743482</v>
      </c>
      <c r="D118">
        <v>879</v>
      </c>
      <c r="E118" t="s">
        <v>7</v>
      </c>
      <c r="F118" t="s">
        <v>1391</v>
      </c>
      <c r="G118">
        <v>0</v>
      </c>
      <c r="H118">
        <v>1.1441162199999999</v>
      </c>
    </row>
    <row r="119" spans="1:8" x14ac:dyDescent="0.35">
      <c r="A119" t="s">
        <v>2408</v>
      </c>
      <c r="B119">
        <v>208181054</v>
      </c>
      <c r="C119">
        <v>208182483</v>
      </c>
      <c r="D119">
        <v>1430</v>
      </c>
      <c r="E119" t="s">
        <v>7</v>
      </c>
      <c r="F119" t="s">
        <v>1810</v>
      </c>
      <c r="G119">
        <v>0</v>
      </c>
      <c r="H119">
        <v>1.0506443940000001</v>
      </c>
    </row>
    <row r="120" spans="1:8" x14ac:dyDescent="0.35">
      <c r="A120" t="s">
        <v>2408</v>
      </c>
      <c r="B120">
        <v>208182673</v>
      </c>
      <c r="C120">
        <v>208183534</v>
      </c>
      <c r="D120">
        <v>862</v>
      </c>
      <c r="E120" t="s">
        <v>7</v>
      </c>
      <c r="F120" t="s">
        <v>71</v>
      </c>
      <c r="G120">
        <v>269</v>
      </c>
      <c r="H120">
        <v>1.0132563720000001</v>
      </c>
    </row>
    <row r="121" spans="1:8" x14ac:dyDescent="0.35">
      <c r="A121" t="s">
        <v>2408</v>
      </c>
      <c r="B121">
        <v>209180922</v>
      </c>
      <c r="C121">
        <v>209181961</v>
      </c>
      <c r="D121">
        <v>1040</v>
      </c>
      <c r="E121" t="s">
        <v>7</v>
      </c>
      <c r="F121" t="s">
        <v>1585</v>
      </c>
      <c r="G121">
        <v>0</v>
      </c>
      <c r="H121">
        <v>1.1671840520000001</v>
      </c>
    </row>
    <row r="122" spans="1:8" x14ac:dyDescent="0.35">
      <c r="A122" t="s">
        <v>2408</v>
      </c>
      <c r="B122">
        <v>209366725</v>
      </c>
      <c r="C122">
        <v>209366940</v>
      </c>
      <c r="D122">
        <v>216</v>
      </c>
      <c r="E122" t="s">
        <v>10</v>
      </c>
      <c r="F122" t="s">
        <v>183</v>
      </c>
      <c r="G122">
        <v>-1694</v>
      </c>
      <c r="H122">
        <v>1.097742362</v>
      </c>
    </row>
    <row r="123" spans="1:8" x14ac:dyDescent="0.35">
      <c r="A123" t="s">
        <v>2408</v>
      </c>
      <c r="B123">
        <v>215608583</v>
      </c>
      <c r="C123">
        <v>215609452</v>
      </c>
      <c r="D123">
        <v>870</v>
      </c>
      <c r="E123" t="s">
        <v>7</v>
      </c>
      <c r="F123" t="s">
        <v>1487</v>
      </c>
      <c r="G123">
        <v>0</v>
      </c>
      <c r="H123">
        <v>1.0207114310000001</v>
      </c>
    </row>
    <row r="124" spans="1:8" x14ac:dyDescent="0.35">
      <c r="A124" t="s">
        <v>2408</v>
      </c>
      <c r="B124">
        <v>215841436</v>
      </c>
      <c r="C124">
        <v>215842037</v>
      </c>
      <c r="D124">
        <v>602</v>
      </c>
      <c r="E124" t="s">
        <v>7</v>
      </c>
      <c r="F124" t="s">
        <v>2272</v>
      </c>
      <c r="G124">
        <v>569</v>
      </c>
      <c r="H124">
        <v>1.1437743810000001</v>
      </c>
    </row>
    <row r="125" spans="1:8" x14ac:dyDescent="0.35">
      <c r="A125" t="s">
        <v>2408</v>
      </c>
      <c r="B125">
        <v>216763399</v>
      </c>
      <c r="C125">
        <v>216764012</v>
      </c>
      <c r="D125">
        <v>614</v>
      </c>
      <c r="E125" t="s">
        <v>7</v>
      </c>
      <c r="F125" t="s">
        <v>2333</v>
      </c>
      <c r="G125">
        <v>0</v>
      </c>
      <c r="H125">
        <v>1.2588971959999999</v>
      </c>
    </row>
    <row r="126" spans="1:8" x14ac:dyDescent="0.35">
      <c r="A126" t="s">
        <v>2408</v>
      </c>
      <c r="B126">
        <v>217161838</v>
      </c>
      <c r="C126">
        <v>217162056</v>
      </c>
      <c r="D126">
        <v>219</v>
      </c>
      <c r="E126" t="s">
        <v>10</v>
      </c>
      <c r="F126" t="s">
        <v>1327</v>
      </c>
      <c r="G126">
        <v>1794</v>
      </c>
      <c r="H126">
        <v>1.067771032</v>
      </c>
    </row>
    <row r="127" spans="1:8" x14ac:dyDescent="0.35">
      <c r="A127" t="s">
        <v>2408</v>
      </c>
      <c r="B127">
        <v>217236874</v>
      </c>
      <c r="C127">
        <v>217238162</v>
      </c>
      <c r="D127">
        <v>1289</v>
      </c>
      <c r="E127" t="s">
        <v>7</v>
      </c>
      <c r="F127" t="s">
        <v>2285</v>
      </c>
      <c r="G127">
        <v>0</v>
      </c>
      <c r="H127">
        <v>1.1584632699999999</v>
      </c>
    </row>
    <row r="128" spans="1:8" x14ac:dyDescent="0.35">
      <c r="A128" t="s">
        <v>2408</v>
      </c>
      <c r="B128">
        <v>218676103</v>
      </c>
      <c r="C128">
        <v>218677104</v>
      </c>
      <c r="D128">
        <v>1002</v>
      </c>
      <c r="E128" t="s">
        <v>7</v>
      </c>
      <c r="F128" t="s">
        <v>440</v>
      </c>
      <c r="G128">
        <v>0</v>
      </c>
      <c r="H128">
        <v>1.453691351</v>
      </c>
    </row>
    <row r="129" spans="1:8" x14ac:dyDescent="0.35">
      <c r="A129" t="s">
        <v>2408</v>
      </c>
      <c r="B129">
        <v>219525077</v>
      </c>
      <c r="C129">
        <v>219525648</v>
      </c>
      <c r="D129">
        <v>572</v>
      </c>
      <c r="E129" t="s">
        <v>14</v>
      </c>
      <c r="F129" t="s">
        <v>650</v>
      </c>
      <c r="G129">
        <v>2035</v>
      </c>
      <c r="H129">
        <v>1.416192855</v>
      </c>
    </row>
    <row r="130" spans="1:8" x14ac:dyDescent="0.35">
      <c r="A130" t="s">
        <v>2408</v>
      </c>
      <c r="B130">
        <v>221180495</v>
      </c>
      <c r="C130">
        <v>221180951</v>
      </c>
      <c r="D130">
        <v>457</v>
      </c>
      <c r="E130" t="s">
        <v>7</v>
      </c>
      <c r="F130" t="s">
        <v>652</v>
      </c>
      <c r="G130">
        <v>0</v>
      </c>
      <c r="H130">
        <v>1.0387165410000001</v>
      </c>
    </row>
    <row r="131" spans="1:8" x14ac:dyDescent="0.35">
      <c r="A131" t="s">
        <v>2408</v>
      </c>
      <c r="B131">
        <v>229952517</v>
      </c>
      <c r="C131">
        <v>229953202</v>
      </c>
      <c r="D131">
        <v>686</v>
      </c>
      <c r="E131" t="s">
        <v>14</v>
      </c>
      <c r="F131" t="s">
        <v>1773</v>
      </c>
      <c r="G131">
        <v>2861</v>
      </c>
      <c r="H131">
        <v>1.5278010559999999</v>
      </c>
    </row>
    <row r="132" spans="1:8" x14ac:dyDescent="0.35">
      <c r="A132" t="s">
        <v>2408</v>
      </c>
      <c r="B132">
        <v>230906411</v>
      </c>
      <c r="C132">
        <v>230908357</v>
      </c>
      <c r="D132">
        <v>1947</v>
      </c>
      <c r="E132" t="s">
        <v>7</v>
      </c>
      <c r="F132" t="s">
        <v>1040</v>
      </c>
      <c r="G132">
        <v>0</v>
      </c>
      <c r="H132">
        <v>1.0548524260000001</v>
      </c>
    </row>
    <row r="133" spans="1:8" x14ac:dyDescent="0.35">
      <c r="A133" t="s">
        <v>2408</v>
      </c>
      <c r="B133">
        <v>231142345</v>
      </c>
      <c r="C133">
        <v>231143215</v>
      </c>
      <c r="D133">
        <v>871</v>
      </c>
      <c r="E133" t="s">
        <v>7</v>
      </c>
      <c r="F133" t="s">
        <v>2329</v>
      </c>
      <c r="G133">
        <v>0</v>
      </c>
      <c r="H133">
        <v>1.240278846</v>
      </c>
    </row>
    <row r="134" spans="1:8" x14ac:dyDescent="0.35">
      <c r="A134" t="s">
        <v>2408</v>
      </c>
      <c r="B134">
        <v>235792866</v>
      </c>
      <c r="C134">
        <v>235793153</v>
      </c>
      <c r="D134">
        <v>288</v>
      </c>
      <c r="E134" t="s">
        <v>7</v>
      </c>
      <c r="F134" t="s">
        <v>1318</v>
      </c>
      <c r="G134">
        <v>-230</v>
      </c>
      <c r="H134">
        <v>1.043618216</v>
      </c>
    </row>
    <row r="135" spans="1:8" x14ac:dyDescent="0.35">
      <c r="A135" t="s">
        <v>2408</v>
      </c>
      <c r="B135">
        <v>236531407</v>
      </c>
      <c r="C135">
        <v>236531674</v>
      </c>
      <c r="D135">
        <v>268</v>
      </c>
      <c r="E135" t="s">
        <v>7</v>
      </c>
      <c r="F135" t="s">
        <v>788</v>
      </c>
      <c r="G135">
        <v>507</v>
      </c>
      <c r="H135">
        <v>1.2710435120000001</v>
      </c>
    </row>
    <row r="136" spans="1:8" x14ac:dyDescent="0.35">
      <c r="A136" t="s">
        <v>2408</v>
      </c>
      <c r="B136">
        <v>239390570</v>
      </c>
      <c r="C136">
        <v>239390768</v>
      </c>
      <c r="D136">
        <v>199</v>
      </c>
      <c r="E136" t="s">
        <v>7</v>
      </c>
      <c r="F136" t="s">
        <v>1007</v>
      </c>
      <c r="G136">
        <v>0</v>
      </c>
      <c r="H136">
        <v>1.2736381219999999</v>
      </c>
    </row>
    <row r="137" spans="1:8" x14ac:dyDescent="0.35">
      <c r="A137" t="s">
        <v>2408</v>
      </c>
      <c r="B137">
        <v>240049640</v>
      </c>
      <c r="C137">
        <v>240050555</v>
      </c>
      <c r="D137">
        <v>916</v>
      </c>
      <c r="E137" t="s">
        <v>7</v>
      </c>
      <c r="F137" t="s">
        <v>2159</v>
      </c>
      <c r="G137">
        <v>0</v>
      </c>
      <c r="H137">
        <v>1.0258364870000001</v>
      </c>
    </row>
    <row r="138" spans="1:8" x14ac:dyDescent="0.35">
      <c r="A138" t="s">
        <v>2408</v>
      </c>
      <c r="B138">
        <v>240685948</v>
      </c>
      <c r="C138">
        <v>240686792</v>
      </c>
      <c r="D138">
        <v>845</v>
      </c>
      <c r="E138" t="s">
        <v>14</v>
      </c>
      <c r="F138" t="s">
        <v>1567</v>
      </c>
      <c r="G138">
        <v>-2104</v>
      </c>
      <c r="H138">
        <v>1.111095733</v>
      </c>
    </row>
    <row r="139" spans="1:8" x14ac:dyDescent="0.35">
      <c r="A139" t="s">
        <v>2408</v>
      </c>
      <c r="B139">
        <v>241877491</v>
      </c>
      <c r="C139">
        <v>241877723</v>
      </c>
      <c r="D139">
        <v>233</v>
      </c>
      <c r="E139" t="s">
        <v>14</v>
      </c>
      <c r="F139" t="s">
        <v>654</v>
      </c>
      <c r="G139">
        <v>2506</v>
      </c>
      <c r="H139">
        <v>1.114452384</v>
      </c>
    </row>
    <row r="140" spans="1:8" x14ac:dyDescent="0.35">
      <c r="A140" t="s">
        <v>2408</v>
      </c>
      <c r="B140">
        <v>246086857</v>
      </c>
      <c r="C140">
        <v>246087242</v>
      </c>
      <c r="D140">
        <v>386</v>
      </c>
      <c r="E140" t="s">
        <v>7</v>
      </c>
      <c r="F140" t="s">
        <v>1973</v>
      </c>
      <c r="G140">
        <v>628</v>
      </c>
      <c r="H140">
        <v>1.7842259</v>
      </c>
    </row>
    <row r="141" spans="1:8" x14ac:dyDescent="0.35">
      <c r="A141" t="s">
        <v>2408</v>
      </c>
      <c r="B141">
        <v>246548047</v>
      </c>
      <c r="C141">
        <v>246549718</v>
      </c>
      <c r="D141">
        <v>1672</v>
      </c>
      <c r="E141" t="s">
        <v>7</v>
      </c>
      <c r="F141" t="s">
        <v>118</v>
      </c>
      <c r="G141">
        <v>0</v>
      </c>
      <c r="H141">
        <v>1.0359955329999999</v>
      </c>
    </row>
    <row r="142" spans="1:8" x14ac:dyDescent="0.35">
      <c r="A142" t="s">
        <v>2408</v>
      </c>
      <c r="B142">
        <v>247882252</v>
      </c>
      <c r="C142">
        <v>247882452</v>
      </c>
      <c r="D142">
        <v>201</v>
      </c>
      <c r="E142" t="s">
        <v>10</v>
      </c>
      <c r="F142" t="s">
        <v>433</v>
      </c>
      <c r="G142">
        <v>1407</v>
      </c>
      <c r="H142">
        <v>1.047166526</v>
      </c>
    </row>
    <row r="143" spans="1:8" x14ac:dyDescent="0.35">
      <c r="A143" t="s">
        <v>2408</v>
      </c>
      <c r="B143">
        <v>248056816</v>
      </c>
      <c r="C143">
        <v>248058177</v>
      </c>
      <c r="D143">
        <v>1362</v>
      </c>
      <c r="E143" t="s">
        <v>10</v>
      </c>
      <c r="F143" t="s">
        <v>1261</v>
      </c>
      <c r="G143">
        <v>-1932</v>
      </c>
      <c r="H143">
        <v>1.103251379</v>
      </c>
    </row>
    <row r="144" spans="1:8" x14ac:dyDescent="0.35">
      <c r="A144" t="s">
        <v>2408</v>
      </c>
      <c r="B144">
        <v>250485592</v>
      </c>
      <c r="C144">
        <v>250486101</v>
      </c>
      <c r="D144">
        <v>510</v>
      </c>
      <c r="E144" t="s">
        <v>7</v>
      </c>
      <c r="F144" t="s">
        <v>1106</v>
      </c>
      <c r="G144">
        <v>-983</v>
      </c>
      <c r="H144">
        <v>1.091363592</v>
      </c>
    </row>
    <row r="145" spans="1:8" x14ac:dyDescent="0.35">
      <c r="A145" t="s">
        <v>2408</v>
      </c>
      <c r="B145">
        <v>251069779</v>
      </c>
      <c r="C145">
        <v>251070138</v>
      </c>
      <c r="D145">
        <v>360</v>
      </c>
      <c r="E145" t="s">
        <v>14</v>
      </c>
      <c r="F145" t="s">
        <v>1162</v>
      </c>
      <c r="G145">
        <v>2043</v>
      </c>
      <c r="H145">
        <v>1.1129217840000001</v>
      </c>
    </row>
    <row r="146" spans="1:8" x14ac:dyDescent="0.35">
      <c r="A146" t="s">
        <v>2408</v>
      </c>
      <c r="B146">
        <v>251976600</v>
      </c>
      <c r="C146">
        <v>251976811</v>
      </c>
      <c r="D146">
        <v>212</v>
      </c>
      <c r="E146" t="s">
        <v>10</v>
      </c>
      <c r="F146" t="s">
        <v>1179</v>
      </c>
      <c r="G146">
        <v>1305</v>
      </c>
      <c r="H146">
        <v>1.0296280390000001</v>
      </c>
    </row>
    <row r="147" spans="1:8" x14ac:dyDescent="0.35">
      <c r="A147" t="s">
        <v>2408</v>
      </c>
      <c r="B147">
        <v>252955596</v>
      </c>
      <c r="C147">
        <v>252957281</v>
      </c>
      <c r="D147">
        <v>1686</v>
      </c>
      <c r="E147" t="s">
        <v>7</v>
      </c>
      <c r="F147" t="s">
        <v>672</v>
      </c>
      <c r="G147">
        <v>0</v>
      </c>
      <c r="H147">
        <v>1.1695724759999999</v>
      </c>
    </row>
    <row r="148" spans="1:8" x14ac:dyDescent="0.35">
      <c r="A148" t="s">
        <v>2408</v>
      </c>
      <c r="B148">
        <v>253715467</v>
      </c>
      <c r="C148">
        <v>253716216</v>
      </c>
      <c r="D148">
        <v>750</v>
      </c>
      <c r="E148" t="s">
        <v>7</v>
      </c>
      <c r="F148" t="s">
        <v>2337</v>
      </c>
      <c r="G148">
        <v>989</v>
      </c>
      <c r="H148">
        <v>3.8350880420000002</v>
      </c>
    </row>
    <row r="149" spans="1:8" x14ac:dyDescent="0.35">
      <c r="A149" t="s">
        <v>2408</v>
      </c>
      <c r="B149">
        <v>254027036</v>
      </c>
      <c r="C149">
        <v>254028011</v>
      </c>
      <c r="D149">
        <v>976</v>
      </c>
      <c r="E149" t="s">
        <v>7</v>
      </c>
      <c r="F149" t="s">
        <v>1281</v>
      </c>
      <c r="G149">
        <v>0</v>
      </c>
      <c r="H149">
        <v>1.0581807050000001</v>
      </c>
    </row>
    <row r="150" spans="1:8" x14ac:dyDescent="0.35">
      <c r="A150" t="s">
        <v>2408</v>
      </c>
      <c r="B150">
        <v>257737675</v>
      </c>
      <c r="C150">
        <v>257738033</v>
      </c>
      <c r="D150">
        <v>359</v>
      </c>
      <c r="E150" t="s">
        <v>14</v>
      </c>
      <c r="F150" t="s">
        <v>1778</v>
      </c>
      <c r="G150">
        <v>2510</v>
      </c>
      <c r="H150">
        <v>1.15729405</v>
      </c>
    </row>
    <row r="151" spans="1:8" x14ac:dyDescent="0.35">
      <c r="A151" t="s">
        <v>2408</v>
      </c>
      <c r="B151">
        <v>260463213</v>
      </c>
      <c r="C151">
        <v>260463744</v>
      </c>
      <c r="D151">
        <v>532</v>
      </c>
      <c r="E151" t="s">
        <v>7</v>
      </c>
      <c r="F151" t="s">
        <v>322</v>
      </c>
      <c r="G151">
        <v>-107</v>
      </c>
      <c r="H151">
        <v>1.4845008989999999</v>
      </c>
    </row>
    <row r="152" spans="1:8" x14ac:dyDescent="0.35">
      <c r="A152" t="s">
        <v>2408</v>
      </c>
      <c r="B152">
        <v>260872617</v>
      </c>
      <c r="C152">
        <v>260873014</v>
      </c>
      <c r="D152">
        <v>398</v>
      </c>
      <c r="E152" t="s">
        <v>7</v>
      </c>
      <c r="F152" t="s">
        <v>2253</v>
      </c>
      <c r="G152">
        <v>0</v>
      </c>
      <c r="H152">
        <v>1.966536413</v>
      </c>
    </row>
    <row r="153" spans="1:8" x14ac:dyDescent="0.35">
      <c r="A153" t="s">
        <v>2408</v>
      </c>
      <c r="B153">
        <v>260973442</v>
      </c>
      <c r="C153">
        <v>260974424</v>
      </c>
      <c r="D153">
        <v>983</v>
      </c>
      <c r="E153" t="s">
        <v>7</v>
      </c>
      <c r="F153" t="s">
        <v>1349</v>
      </c>
      <c r="G153">
        <v>0</v>
      </c>
      <c r="H153">
        <v>1.1758556819999999</v>
      </c>
    </row>
    <row r="154" spans="1:8" x14ac:dyDescent="0.35">
      <c r="A154" t="s">
        <v>2408</v>
      </c>
      <c r="B154">
        <v>261338433</v>
      </c>
      <c r="C154">
        <v>261339171</v>
      </c>
      <c r="D154">
        <v>739</v>
      </c>
      <c r="E154" t="s">
        <v>7</v>
      </c>
      <c r="F154" t="s">
        <v>270</v>
      </c>
      <c r="G154">
        <v>-955</v>
      </c>
      <c r="H154">
        <v>1.3057847869999999</v>
      </c>
    </row>
    <row r="155" spans="1:8" x14ac:dyDescent="0.35">
      <c r="A155" t="s">
        <v>2408</v>
      </c>
      <c r="B155">
        <v>261550460</v>
      </c>
      <c r="C155">
        <v>261550764</v>
      </c>
      <c r="D155">
        <v>305</v>
      </c>
      <c r="E155" t="s">
        <v>7</v>
      </c>
      <c r="F155" t="s">
        <v>1105</v>
      </c>
      <c r="G155">
        <v>0</v>
      </c>
      <c r="H155">
        <v>1.080399546</v>
      </c>
    </row>
    <row r="156" spans="1:8" x14ac:dyDescent="0.35">
      <c r="A156" t="s">
        <v>2408</v>
      </c>
      <c r="B156">
        <v>265080101</v>
      </c>
      <c r="C156">
        <v>265080611</v>
      </c>
      <c r="D156">
        <v>511</v>
      </c>
      <c r="E156" t="s">
        <v>10</v>
      </c>
      <c r="F156" t="s">
        <v>759</v>
      </c>
      <c r="G156">
        <v>1694</v>
      </c>
      <c r="H156">
        <v>1.072951682</v>
      </c>
    </row>
    <row r="157" spans="1:8" x14ac:dyDescent="0.35">
      <c r="A157" t="s">
        <v>2408</v>
      </c>
      <c r="B157">
        <v>265461323</v>
      </c>
      <c r="C157">
        <v>265462025</v>
      </c>
      <c r="D157">
        <v>703</v>
      </c>
      <c r="E157" t="s">
        <v>7</v>
      </c>
      <c r="F157" t="s">
        <v>1659</v>
      </c>
      <c r="G157">
        <v>0</v>
      </c>
      <c r="H157">
        <v>1.0659897229999999</v>
      </c>
    </row>
    <row r="158" spans="1:8" x14ac:dyDescent="0.35">
      <c r="A158" t="s">
        <v>2408</v>
      </c>
      <c r="B158">
        <v>267656715</v>
      </c>
      <c r="C158">
        <v>267657260</v>
      </c>
      <c r="D158">
        <v>546</v>
      </c>
      <c r="E158" t="s">
        <v>14</v>
      </c>
      <c r="F158" t="s">
        <v>770</v>
      </c>
      <c r="G158">
        <v>2661</v>
      </c>
      <c r="H158">
        <v>1.2692692759999999</v>
      </c>
    </row>
    <row r="159" spans="1:8" x14ac:dyDescent="0.35">
      <c r="A159" t="s">
        <v>2408</v>
      </c>
      <c r="B159">
        <v>268364256</v>
      </c>
      <c r="C159">
        <v>268365789</v>
      </c>
      <c r="D159">
        <v>1534</v>
      </c>
      <c r="E159" t="s">
        <v>7</v>
      </c>
      <c r="F159" t="s">
        <v>1964</v>
      </c>
      <c r="G159">
        <v>0</v>
      </c>
      <c r="H159">
        <v>1.025549096</v>
      </c>
    </row>
    <row r="160" spans="1:8" x14ac:dyDescent="0.35">
      <c r="A160" t="s">
        <v>2408</v>
      </c>
      <c r="B160">
        <v>268689400</v>
      </c>
      <c r="C160">
        <v>268690476</v>
      </c>
      <c r="D160">
        <v>1077</v>
      </c>
      <c r="E160" t="s">
        <v>10</v>
      </c>
      <c r="F160" t="s">
        <v>303</v>
      </c>
      <c r="G160">
        <v>1117</v>
      </c>
      <c r="H160">
        <v>1.0859351779999999</v>
      </c>
    </row>
    <row r="161" spans="1:8" x14ac:dyDescent="0.35">
      <c r="A161" t="s">
        <v>2408</v>
      </c>
      <c r="B161">
        <v>269400151</v>
      </c>
      <c r="C161">
        <v>269400393</v>
      </c>
      <c r="D161">
        <v>243</v>
      </c>
      <c r="E161" t="s">
        <v>7</v>
      </c>
      <c r="F161" t="s">
        <v>1902</v>
      </c>
      <c r="G161">
        <v>-690</v>
      </c>
      <c r="H161">
        <v>1.0015321800000001</v>
      </c>
    </row>
    <row r="162" spans="1:8" x14ac:dyDescent="0.35">
      <c r="A162" t="s">
        <v>2408</v>
      </c>
      <c r="B162">
        <v>269453099</v>
      </c>
      <c r="C162">
        <v>269453473</v>
      </c>
      <c r="D162">
        <v>375</v>
      </c>
      <c r="E162" t="s">
        <v>7</v>
      </c>
      <c r="F162" t="s">
        <v>1151</v>
      </c>
      <c r="G162">
        <v>-894</v>
      </c>
      <c r="H162">
        <v>1.3476395320000001</v>
      </c>
    </row>
    <row r="163" spans="1:8" x14ac:dyDescent="0.35">
      <c r="A163" t="s">
        <v>2408</v>
      </c>
      <c r="B163">
        <v>269825619</v>
      </c>
      <c r="C163">
        <v>269826040</v>
      </c>
      <c r="D163">
        <v>422</v>
      </c>
      <c r="E163" t="s">
        <v>7</v>
      </c>
      <c r="F163" t="s">
        <v>2115</v>
      </c>
      <c r="G163">
        <v>-974</v>
      </c>
      <c r="H163">
        <v>1.002697478</v>
      </c>
    </row>
    <row r="164" spans="1:8" x14ac:dyDescent="0.35">
      <c r="A164" t="s">
        <v>2408</v>
      </c>
      <c r="B164">
        <v>269924116</v>
      </c>
      <c r="C164">
        <v>269924340</v>
      </c>
      <c r="D164">
        <v>225</v>
      </c>
      <c r="E164" t="s">
        <v>7</v>
      </c>
      <c r="F164" t="s">
        <v>1688</v>
      </c>
      <c r="G164">
        <v>141</v>
      </c>
      <c r="H164">
        <v>1.08694885</v>
      </c>
    </row>
    <row r="165" spans="1:8" x14ac:dyDescent="0.35">
      <c r="A165" t="s">
        <v>2408</v>
      </c>
      <c r="B165">
        <v>270215142</v>
      </c>
      <c r="C165">
        <v>270215540</v>
      </c>
      <c r="D165">
        <v>399</v>
      </c>
      <c r="E165" t="s">
        <v>14</v>
      </c>
      <c r="F165" t="s">
        <v>805</v>
      </c>
      <c r="G165">
        <v>2673</v>
      </c>
      <c r="H165">
        <v>1.163476264</v>
      </c>
    </row>
    <row r="166" spans="1:8" x14ac:dyDescent="0.35">
      <c r="A166" t="s">
        <v>2408</v>
      </c>
      <c r="B166">
        <v>270532058</v>
      </c>
      <c r="C166">
        <v>270532557</v>
      </c>
      <c r="D166">
        <v>500</v>
      </c>
      <c r="E166" t="s">
        <v>7</v>
      </c>
      <c r="F166" t="s">
        <v>255</v>
      </c>
      <c r="G166">
        <v>0</v>
      </c>
      <c r="H166">
        <v>1.1639596910000001</v>
      </c>
    </row>
    <row r="167" spans="1:8" x14ac:dyDescent="0.35">
      <c r="A167" t="s">
        <v>2408</v>
      </c>
      <c r="B167">
        <v>271336193</v>
      </c>
      <c r="C167">
        <v>271337314</v>
      </c>
      <c r="D167">
        <v>1122</v>
      </c>
      <c r="E167" t="s">
        <v>7</v>
      </c>
      <c r="F167" t="s">
        <v>1754</v>
      </c>
      <c r="G167">
        <v>0</v>
      </c>
      <c r="H167">
        <v>1.051892343</v>
      </c>
    </row>
    <row r="168" spans="1:8" x14ac:dyDescent="0.35">
      <c r="A168" t="s">
        <v>2408</v>
      </c>
      <c r="B168">
        <v>272143375</v>
      </c>
      <c r="C168">
        <v>272143766</v>
      </c>
      <c r="D168">
        <v>392</v>
      </c>
      <c r="E168" t="s">
        <v>14</v>
      </c>
      <c r="F168" t="s">
        <v>1591</v>
      </c>
      <c r="G168">
        <v>2738</v>
      </c>
      <c r="H168">
        <v>1.247679628</v>
      </c>
    </row>
    <row r="169" spans="1:8" x14ac:dyDescent="0.35">
      <c r="A169" t="s">
        <v>2408</v>
      </c>
      <c r="B169">
        <v>273709823</v>
      </c>
      <c r="C169">
        <v>273710269</v>
      </c>
      <c r="D169">
        <v>447</v>
      </c>
      <c r="E169" t="s">
        <v>7</v>
      </c>
      <c r="F169" t="s">
        <v>1021</v>
      </c>
      <c r="G169">
        <v>140</v>
      </c>
      <c r="H169">
        <v>1.032868887</v>
      </c>
    </row>
    <row r="170" spans="1:8" x14ac:dyDescent="0.35">
      <c r="A170" t="s">
        <v>2408</v>
      </c>
      <c r="B170">
        <v>273934579</v>
      </c>
      <c r="C170">
        <v>273934790</v>
      </c>
      <c r="D170">
        <v>212</v>
      </c>
      <c r="E170" t="s">
        <v>7</v>
      </c>
      <c r="F170" t="s">
        <v>943</v>
      </c>
      <c r="G170">
        <v>360</v>
      </c>
      <c r="H170">
        <v>1.0455416340000001</v>
      </c>
    </row>
    <row r="171" spans="1:8" x14ac:dyDescent="0.35">
      <c r="A171" t="s">
        <v>2417</v>
      </c>
      <c r="B171">
        <v>1553487</v>
      </c>
      <c r="C171">
        <v>1554422</v>
      </c>
      <c r="D171">
        <v>936</v>
      </c>
      <c r="E171" t="s">
        <v>7</v>
      </c>
      <c r="F171" t="s">
        <v>517</v>
      </c>
      <c r="G171">
        <v>122</v>
      </c>
      <c r="H171">
        <v>1.6632223319999999</v>
      </c>
    </row>
    <row r="172" spans="1:8" x14ac:dyDescent="0.35">
      <c r="A172" t="s">
        <v>2417</v>
      </c>
      <c r="B172">
        <v>8308234</v>
      </c>
      <c r="C172">
        <v>8308455</v>
      </c>
      <c r="D172">
        <v>222</v>
      </c>
      <c r="E172" t="s">
        <v>14</v>
      </c>
      <c r="F172" t="s">
        <v>840</v>
      </c>
      <c r="G172">
        <v>2044</v>
      </c>
      <c r="H172">
        <v>1.052404216</v>
      </c>
    </row>
    <row r="173" spans="1:8" x14ac:dyDescent="0.35">
      <c r="A173" t="s">
        <v>2417</v>
      </c>
      <c r="B173">
        <v>9979012</v>
      </c>
      <c r="C173">
        <v>9980376</v>
      </c>
      <c r="D173">
        <v>1365</v>
      </c>
      <c r="E173" t="s">
        <v>7</v>
      </c>
      <c r="F173" t="s">
        <v>2319</v>
      </c>
      <c r="G173">
        <v>0</v>
      </c>
      <c r="H173">
        <v>1.2231200689999999</v>
      </c>
    </row>
    <row r="174" spans="1:8" x14ac:dyDescent="0.35">
      <c r="A174" t="s">
        <v>2417</v>
      </c>
      <c r="B174">
        <v>11603016</v>
      </c>
      <c r="C174">
        <v>11604460</v>
      </c>
      <c r="D174">
        <v>1445</v>
      </c>
      <c r="E174" t="s">
        <v>14</v>
      </c>
      <c r="F174" t="s">
        <v>1076</v>
      </c>
      <c r="G174">
        <v>2213</v>
      </c>
      <c r="H174">
        <v>1.0817849239999999</v>
      </c>
    </row>
    <row r="175" spans="1:8" x14ac:dyDescent="0.35">
      <c r="A175" t="s">
        <v>2417</v>
      </c>
      <c r="B175">
        <v>11825552</v>
      </c>
      <c r="C175">
        <v>11825984</v>
      </c>
      <c r="D175">
        <v>433</v>
      </c>
      <c r="E175" t="s">
        <v>14</v>
      </c>
      <c r="F175" t="s">
        <v>1915</v>
      </c>
      <c r="G175">
        <v>2665</v>
      </c>
      <c r="H175">
        <v>1.4926081579999999</v>
      </c>
    </row>
    <row r="176" spans="1:8" x14ac:dyDescent="0.35">
      <c r="A176" t="s">
        <v>2417</v>
      </c>
      <c r="B176">
        <v>12320878</v>
      </c>
      <c r="C176">
        <v>12321390</v>
      </c>
      <c r="D176">
        <v>513</v>
      </c>
      <c r="E176" t="s">
        <v>7</v>
      </c>
      <c r="F176" t="s">
        <v>1090</v>
      </c>
      <c r="G176">
        <v>386</v>
      </c>
      <c r="H176">
        <v>1.0478345609999999</v>
      </c>
    </row>
    <row r="177" spans="1:8" x14ac:dyDescent="0.35">
      <c r="A177" t="s">
        <v>2417</v>
      </c>
      <c r="B177">
        <v>12434773</v>
      </c>
      <c r="C177">
        <v>12435407</v>
      </c>
      <c r="D177">
        <v>635</v>
      </c>
      <c r="E177" t="s">
        <v>14</v>
      </c>
      <c r="F177" t="s">
        <v>2148</v>
      </c>
      <c r="G177">
        <v>2821</v>
      </c>
      <c r="H177">
        <v>1.020457996</v>
      </c>
    </row>
    <row r="178" spans="1:8" x14ac:dyDescent="0.35">
      <c r="A178" t="s">
        <v>2417</v>
      </c>
      <c r="B178">
        <v>19305797</v>
      </c>
      <c r="C178">
        <v>19306675</v>
      </c>
      <c r="D178">
        <v>879</v>
      </c>
      <c r="E178" t="s">
        <v>14</v>
      </c>
      <c r="F178" t="s">
        <v>2404</v>
      </c>
      <c r="G178">
        <v>2896</v>
      </c>
      <c r="H178">
        <v>1.8800758609999999</v>
      </c>
    </row>
    <row r="179" spans="1:8" x14ac:dyDescent="0.35">
      <c r="A179" t="s">
        <v>2417</v>
      </c>
      <c r="B179">
        <v>19408790</v>
      </c>
      <c r="C179">
        <v>19409204</v>
      </c>
      <c r="D179">
        <v>415</v>
      </c>
      <c r="E179" t="s">
        <v>7</v>
      </c>
      <c r="F179" t="s">
        <v>404</v>
      </c>
      <c r="G179">
        <v>820</v>
      </c>
      <c r="H179">
        <v>1.0036274439999999</v>
      </c>
    </row>
    <row r="180" spans="1:8" x14ac:dyDescent="0.35">
      <c r="A180" t="s">
        <v>2417</v>
      </c>
      <c r="B180">
        <v>20635576</v>
      </c>
      <c r="C180">
        <v>20636460</v>
      </c>
      <c r="D180">
        <v>885</v>
      </c>
      <c r="E180" t="s">
        <v>7</v>
      </c>
      <c r="F180" t="s">
        <v>1332</v>
      </c>
      <c r="G180">
        <v>0</v>
      </c>
      <c r="H180">
        <v>1.08662595</v>
      </c>
    </row>
    <row r="181" spans="1:8" x14ac:dyDescent="0.35">
      <c r="A181" t="s">
        <v>2417</v>
      </c>
      <c r="B181">
        <v>21024946</v>
      </c>
      <c r="C181">
        <v>21025401</v>
      </c>
      <c r="D181">
        <v>456</v>
      </c>
      <c r="E181" t="s">
        <v>7</v>
      </c>
      <c r="F181" t="s">
        <v>253</v>
      </c>
      <c r="G181">
        <v>548</v>
      </c>
      <c r="H181">
        <v>1.6181169500000001</v>
      </c>
    </row>
    <row r="182" spans="1:8" x14ac:dyDescent="0.35">
      <c r="A182" t="s">
        <v>2417</v>
      </c>
      <c r="B182">
        <v>23221200</v>
      </c>
      <c r="C182">
        <v>23221633</v>
      </c>
      <c r="D182">
        <v>434</v>
      </c>
      <c r="E182" t="s">
        <v>7</v>
      </c>
      <c r="F182" t="s">
        <v>1548</v>
      </c>
      <c r="G182">
        <v>-119</v>
      </c>
      <c r="H182">
        <v>1.1536722880000001</v>
      </c>
    </row>
    <row r="183" spans="1:8" x14ac:dyDescent="0.35">
      <c r="A183" t="s">
        <v>2417</v>
      </c>
      <c r="B183">
        <v>23274261</v>
      </c>
      <c r="C183">
        <v>23275368</v>
      </c>
      <c r="D183">
        <v>1108</v>
      </c>
      <c r="E183" t="s">
        <v>7</v>
      </c>
      <c r="F183" t="s">
        <v>853</v>
      </c>
      <c r="G183">
        <v>0</v>
      </c>
      <c r="H183">
        <v>1.0324378949999999</v>
      </c>
    </row>
    <row r="184" spans="1:8" x14ac:dyDescent="0.35">
      <c r="A184" t="s">
        <v>2417</v>
      </c>
      <c r="B184">
        <v>23567218</v>
      </c>
      <c r="C184">
        <v>23568529</v>
      </c>
      <c r="D184">
        <v>1312</v>
      </c>
      <c r="E184" t="s">
        <v>7</v>
      </c>
      <c r="F184" t="s">
        <v>1958</v>
      </c>
      <c r="G184">
        <v>0</v>
      </c>
      <c r="H184">
        <v>1.049558091</v>
      </c>
    </row>
    <row r="185" spans="1:8" x14ac:dyDescent="0.35">
      <c r="A185" t="s">
        <v>2417</v>
      </c>
      <c r="B185">
        <v>23568926</v>
      </c>
      <c r="C185">
        <v>23569365</v>
      </c>
      <c r="D185">
        <v>440</v>
      </c>
      <c r="E185" t="s">
        <v>7</v>
      </c>
      <c r="F185" t="s">
        <v>568</v>
      </c>
      <c r="G185">
        <v>622</v>
      </c>
      <c r="H185">
        <v>1.068849038</v>
      </c>
    </row>
    <row r="186" spans="1:8" x14ac:dyDescent="0.35">
      <c r="A186" t="s">
        <v>2417</v>
      </c>
      <c r="B186">
        <v>23782487</v>
      </c>
      <c r="C186">
        <v>23782721</v>
      </c>
      <c r="D186">
        <v>235</v>
      </c>
      <c r="E186" t="s">
        <v>14</v>
      </c>
      <c r="F186" t="s">
        <v>1701</v>
      </c>
      <c r="G186">
        <v>-2744</v>
      </c>
      <c r="H186">
        <v>1.0290053850000001</v>
      </c>
    </row>
    <row r="187" spans="1:8" x14ac:dyDescent="0.35">
      <c r="A187" t="s">
        <v>2417</v>
      </c>
      <c r="B187">
        <v>24193633</v>
      </c>
      <c r="C187">
        <v>24194395</v>
      </c>
      <c r="D187">
        <v>763</v>
      </c>
      <c r="E187" t="s">
        <v>7</v>
      </c>
      <c r="F187" t="s">
        <v>2275</v>
      </c>
      <c r="G187">
        <v>428</v>
      </c>
      <c r="H187">
        <v>1.2420934450000001</v>
      </c>
    </row>
    <row r="188" spans="1:8" x14ac:dyDescent="0.35">
      <c r="A188" t="s">
        <v>2417</v>
      </c>
      <c r="B188">
        <v>26240508</v>
      </c>
      <c r="C188">
        <v>26241824</v>
      </c>
      <c r="D188">
        <v>1317</v>
      </c>
      <c r="E188" t="s">
        <v>7</v>
      </c>
      <c r="F188" t="s">
        <v>349</v>
      </c>
      <c r="G188">
        <v>0</v>
      </c>
      <c r="H188">
        <v>1.028200861</v>
      </c>
    </row>
    <row r="189" spans="1:8" x14ac:dyDescent="0.35">
      <c r="A189" t="s">
        <v>2417</v>
      </c>
      <c r="B189">
        <v>27079367</v>
      </c>
      <c r="C189">
        <v>27079635</v>
      </c>
      <c r="D189">
        <v>269</v>
      </c>
      <c r="E189" t="s">
        <v>7</v>
      </c>
      <c r="F189" t="s">
        <v>2288</v>
      </c>
      <c r="G189">
        <v>0</v>
      </c>
      <c r="H189">
        <v>1.168851622</v>
      </c>
    </row>
    <row r="190" spans="1:8" x14ac:dyDescent="0.35">
      <c r="A190" t="s">
        <v>2417</v>
      </c>
      <c r="B190">
        <v>27628910</v>
      </c>
      <c r="C190">
        <v>27629199</v>
      </c>
      <c r="D190">
        <v>290</v>
      </c>
      <c r="E190" t="s">
        <v>14</v>
      </c>
      <c r="F190" t="s">
        <v>1353</v>
      </c>
      <c r="G190">
        <v>-2634</v>
      </c>
      <c r="H190">
        <v>1.1182015089999999</v>
      </c>
    </row>
    <row r="191" spans="1:8" x14ac:dyDescent="0.35">
      <c r="A191" t="s">
        <v>2417</v>
      </c>
      <c r="B191">
        <v>31275172</v>
      </c>
      <c r="C191">
        <v>31275388</v>
      </c>
      <c r="D191">
        <v>217</v>
      </c>
      <c r="E191" t="s">
        <v>7</v>
      </c>
      <c r="F191" t="s">
        <v>1960</v>
      </c>
      <c r="G191">
        <v>-528</v>
      </c>
      <c r="H191">
        <v>1.084768723</v>
      </c>
    </row>
    <row r="192" spans="1:8" x14ac:dyDescent="0.35">
      <c r="A192" t="s">
        <v>2417</v>
      </c>
      <c r="B192">
        <v>31740120</v>
      </c>
      <c r="C192">
        <v>31740435</v>
      </c>
      <c r="D192">
        <v>316</v>
      </c>
      <c r="E192" t="s">
        <v>14</v>
      </c>
      <c r="F192" t="s">
        <v>1196</v>
      </c>
      <c r="G192">
        <v>2269</v>
      </c>
      <c r="H192">
        <v>1.0879158019999999</v>
      </c>
    </row>
    <row r="193" spans="1:8" x14ac:dyDescent="0.35">
      <c r="A193" t="s">
        <v>2417</v>
      </c>
      <c r="B193">
        <v>41266908</v>
      </c>
      <c r="C193">
        <v>41267114</v>
      </c>
      <c r="D193">
        <v>207</v>
      </c>
      <c r="E193" t="s">
        <v>10</v>
      </c>
      <c r="F193" t="s">
        <v>905</v>
      </c>
      <c r="G193">
        <v>1967</v>
      </c>
      <c r="H193">
        <v>1.0563529060000001</v>
      </c>
    </row>
    <row r="194" spans="1:8" x14ac:dyDescent="0.35">
      <c r="A194" t="s">
        <v>2417</v>
      </c>
      <c r="B194">
        <v>43930099</v>
      </c>
      <c r="C194">
        <v>43930355</v>
      </c>
      <c r="D194">
        <v>257</v>
      </c>
      <c r="E194" t="s">
        <v>7</v>
      </c>
      <c r="F194" t="s">
        <v>1808</v>
      </c>
      <c r="G194">
        <v>-658</v>
      </c>
      <c r="H194">
        <v>1.2117837920000001</v>
      </c>
    </row>
    <row r="195" spans="1:8" x14ac:dyDescent="0.35">
      <c r="A195" t="s">
        <v>2417</v>
      </c>
      <c r="B195">
        <v>44652827</v>
      </c>
      <c r="C195">
        <v>44653678</v>
      </c>
      <c r="D195">
        <v>852</v>
      </c>
      <c r="E195" t="s">
        <v>7</v>
      </c>
      <c r="F195" t="s">
        <v>1404</v>
      </c>
      <c r="G195">
        <v>0</v>
      </c>
      <c r="H195">
        <v>1.0058679989999999</v>
      </c>
    </row>
    <row r="196" spans="1:8" x14ac:dyDescent="0.35">
      <c r="A196" t="s">
        <v>2417</v>
      </c>
      <c r="B196">
        <v>45439738</v>
      </c>
      <c r="C196">
        <v>45440814</v>
      </c>
      <c r="D196">
        <v>1077</v>
      </c>
      <c r="E196" t="s">
        <v>7</v>
      </c>
      <c r="F196" t="s">
        <v>2044</v>
      </c>
      <c r="G196">
        <v>0</v>
      </c>
      <c r="H196">
        <v>1.3923950679999999</v>
      </c>
    </row>
    <row r="197" spans="1:8" x14ac:dyDescent="0.35">
      <c r="A197" t="s">
        <v>2417</v>
      </c>
      <c r="B197">
        <v>46452887</v>
      </c>
      <c r="C197">
        <v>46453364</v>
      </c>
      <c r="D197">
        <v>478</v>
      </c>
      <c r="E197" t="s">
        <v>14</v>
      </c>
      <c r="F197" t="s">
        <v>1544</v>
      </c>
      <c r="G197">
        <v>2963</v>
      </c>
      <c r="H197">
        <v>1.1515603320000001</v>
      </c>
    </row>
    <row r="198" spans="1:8" x14ac:dyDescent="0.35">
      <c r="A198" t="s">
        <v>2417</v>
      </c>
      <c r="B198">
        <v>47169755</v>
      </c>
      <c r="C198">
        <v>47170448</v>
      </c>
      <c r="D198">
        <v>694</v>
      </c>
      <c r="E198" t="s">
        <v>7</v>
      </c>
      <c r="F198" t="s">
        <v>1062</v>
      </c>
      <c r="G198">
        <v>0</v>
      </c>
      <c r="H198">
        <v>1.6702434880000001</v>
      </c>
    </row>
    <row r="199" spans="1:8" x14ac:dyDescent="0.35">
      <c r="A199" t="s">
        <v>2417</v>
      </c>
      <c r="B199">
        <v>51031027</v>
      </c>
      <c r="C199">
        <v>51032069</v>
      </c>
      <c r="D199">
        <v>1043</v>
      </c>
      <c r="E199" t="s">
        <v>7</v>
      </c>
      <c r="F199" t="s">
        <v>973</v>
      </c>
      <c r="G199">
        <v>0</v>
      </c>
      <c r="H199">
        <v>1.011735909</v>
      </c>
    </row>
    <row r="200" spans="1:8" x14ac:dyDescent="0.35">
      <c r="A200" t="s">
        <v>2417</v>
      </c>
      <c r="B200">
        <v>60137125</v>
      </c>
      <c r="C200">
        <v>60137415</v>
      </c>
      <c r="D200">
        <v>291</v>
      </c>
      <c r="E200" t="s">
        <v>10</v>
      </c>
      <c r="F200" t="s">
        <v>1711</v>
      </c>
      <c r="G200">
        <v>1247</v>
      </c>
      <c r="H200">
        <v>1.2585617950000001</v>
      </c>
    </row>
    <row r="201" spans="1:8" x14ac:dyDescent="0.35">
      <c r="A201" t="s">
        <v>2417</v>
      </c>
      <c r="B201">
        <v>60776638</v>
      </c>
      <c r="C201">
        <v>60776875</v>
      </c>
      <c r="D201">
        <v>238</v>
      </c>
      <c r="E201" t="s">
        <v>7</v>
      </c>
      <c r="F201" t="s">
        <v>730</v>
      </c>
      <c r="G201">
        <v>369</v>
      </c>
      <c r="H201">
        <v>1.471720022</v>
      </c>
    </row>
    <row r="202" spans="1:8" x14ac:dyDescent="0.35">
      <c r="A202" t="s">
        <v>2417</v>
      </c>
      <c r="B202">
        <v>63674861</v>
      </c>
      <c r="C202">
        <v>63675365</v>
      </c>
      <c r="D202">
        <v>505</v>
      </c>
      <c r="E202" t="s">
        <v>14</v>
      </c>
      <c r="F202" t="s">
        <v>1579</v>
      </c>
      <c r="G202">
        <v>-2661</v>
      </c>
      <c r="H202">
        <v>1.1812634</v>
      </c>
    </row>
    <row r="203" spans="1:8" x14ac:dyDescent="0.35">
      <c r="A203" t="s">
        <v>2417</v>
      </c>
      <c r="B203">
        <v>64495939</v>
      </c>
      <c r="C203">
        <v>64496536</v>
      </c>
      <c r="D203">
        <v>598</v>
      </c>
      <c r="E203" t="s">
        <v>7</v>
      </c>
      <c r="F203" t="s">
        <v>962</v>
      </c>
      <c r="G203">
        <v>-864</v>
      </c>
      <c r="H203">
        <v>1.1355461630000001</v>
      </c>
    </row>
    <row r="204" spans="1:8" x14ac:dyDescent="0.35">
      <c r="A204" t="s">
        <v>2417</v>
      </c>
      <c r="B204">
        <v>64803927</v>
      </c>
      <c r="C204">
        <v>64804716</v>
      </c>
      <c r="D204">
        <v>790</v>
      </c>
      <c r="E204" t="s">
        <v>10</v>
      </c>
      <c r="F204" t="s">
        <v>1116</v>
      </c>
      <c r="G204">
        <v>-1604</v>
      </c>
      <c r="H204">
        <v>1.3401155520000001</v>
      </c>
    </row>
    <row r="205" spans="1:8" x14ac:dyDescent="0.35">
      <c r="A205" t="s">
        <v>2417</v>
      </c>
      <c r="B205">
        <v>65655388</v>
      </c>
      <c r="C205">
        <v>65655787</v>
      </c>
      <c r="D205">
        <v>400</v>
      </c>
      <c r="E205" t="s">
        <v>7</v>
      </c>
      <c r="F205" t="s">
        <v>1577</v>
      </c>
      <c r="G205">
        <v>0</v>
      </c>
      <c r="H205">
        <v>1.0463775200000001</v>
      </c>
    </row>
    <row r="206" spans="1:8" x14ac:dyDescent="0.35">
      <c r="A206" t="s">
        <v>2417</v>
      </c>
      <c r="B206">
        <v>65868895</v>
      </c>
      <c r="C206">
        <v>65869516</v>
      </c>
      <c r="D206">
        <v>622</v>
      </c>
      <c r="E206" t="s">
        <v>7</v>
      </c>
      <c r="F206" t="s">
        <v>1091</v>
      </c>
      <c r="G206">
        <v>338</v>
      </c>
      <c r="H206">
        <v>1.240838713</v>
      </c>
    </row>
    <row r="207" spans="1:8" x14ac:dyDescent="0.35">
      <c r="A207" t="s">
        <v>2417</v>
      </c>
      <c r="B207">
        <v>68525405</v>
      </c>
      <c r="C207">
        <v>68525632</v>
      </c>
      <c r="D207">
        <v>228</v>
      </c>
      <c r="E207" t="s">
        <v>14</v>
      </c>
      <c r="F207" t="s">
        <v>789</v>
      </c>
      <c r="G207">
        <v>2966</v>
      </c>
      <c r="H207">
        <v>1.455206609</v>
      </c>
    </row>
    <row r="208" spans="1:8" x14ac:dyDescent="0.35">
      <c r="A208" t="s">
        <v>2417</v>
      </c>
      <c r="B208">
        <v>68556829</v>
      </c>
      <c r="C208">
        <v>68557131</v>
      </c>
      <c r="D208">
        <v>303</v>
      </c>
      <c r="E208" t="s">
        <v>7</v>
      </c>
      <c r="F208" t="s">
        <v>2067</v>
      </c>
      <c r="G208">
        <v>739</v>
      </c>
      <c r="H208">
        <v>1.101200856</v>
      </c>
    </row>
    <row r="209" spans="1:8" x14ac:dyDescent="0.35">
      <c r="A209" t="s">
        <v>2418</v>
      </c>
      <c r="B209">
        <v>921922</v>
      </c>
      <c r="C209">
        <v>922129</v>
      </c>
      <c r="D209">
        <v>208</v>
      </c>
      <c r="E209" t="s">
        <v>10</v>
      </c>
      <c r="F209" t="s">
        <v>1097</v>
      </c>
      <c r="G209">
        <v>1858</v>
      </c>
      <c r="H209">
        <v>1.3405490950000001</v>
      </c>
    </row>
    <row r="210" spans="1:8" x14ac:dyDescent="0.35">
      <c r="A210" t="s">
        <v>2418</v>
      </c>
      <c r="B210">
        <v>2335881</v>
      </c>
      <c r="C210">
        <v>2336184</v>
      </c>
      <c r="D210">
        <v>304</v>
      </c>
      <c r="E210" t="s">
        <v>14</v>
      </c>
      <c r="F210" t="s">
        <v>1514</v>
      </c>
      <c r="G210">
        <v>2595</v>
      </c>
      <c r="H210">
        <v>1.310964061</v>
      </c>
    </row>
    <row r="211" spans="1:8" x14ac:dyDescent="0.35">
      <c r="A211" t="s">
        <v>2418</v>
      </c>
      <c r="B211">
        <v>2543504</v>
      </c>
      <c r="C211">
        <v>2544713</v>
      </c>
      <c r="D211">
        <v>1210</v>
      </c>
      <c r="E211" t="s">
        <v>7</v>
      </c>
      <c r="F211" t="s">
        <v>1223</v>
      </c>
      <c r="G211">
        <v>0</v>
      </c>
      <c r="H211">
        <v>1.076873191</v>
      </c>
    </row>
    <row r="212" spans="1:8" x14ac:dyDescent="0.35">
      <c r="A212" t="s">
        <v>2418</v>
      </c>
      <c r="B212">
        <v>3810178</v>
      </c>
      <c r="C212">
        <v>3810820</v>
      </c>
      <c r="D212">
        <v>643</v>
      </c>
      <c r="E212" t="s">
        <v>10</v>
      </c>
      <c r="F212" t="s">
        <v>1193</v>
      </c>
      <c r="G212">
        <v>1350</v>
      </c>
      <c r="H212">
        <v>1.0484647730000001</v>
      </c>
    </row>
    <row r="213" spans="1:8" x14ac:dyDescent="0.35">
      <c r="A213" t="s">
        <v>2418</v>
      </c>
      <c r="B213">
        <v>4003449</v>
      </c>
      <c r="C213">
        <v>4003885</v>
      </c>
      <c r="D213">
        <v>437</v>
      </c>
      <c r="E213" t="s">
        <v>14</v>
      </c>
      <c r="F213" t="s">
        <v>2135</v>
      </c>
      <c r="G213">
        <v>-2861</v>
      </c>
      <c r="H213">
        <v>1.187773846</v>
      </c>
    </row>
    <row r="214" spans="1:8" x14ac:dyDescent="0.35">
      <c r="A214" t="s">
        <v>2418</v>
      </c>
      <c r="B214">
        <v>4053215</v>
      </c>
      <c r="C214">
        <v>4054493</v>
      </c>
      <c r="D214">
        <v>1279</v>
      </c>
      <c r="E214" t="s">
        <v>7</v>
      </c>
      <c r="F214" t="s">
        <v>908</v>
      </c>
      <c r="G214">
        <v>0</v>
      </c>
      <c r="H214">
        <v>1.0160233160000001</v>
      </c>
    </row>
    <row r="215" spans="1:8" x14ac:dyDescent="0.35">
      <c r="A215" t="s">
        <v>2418</v>
      </c>
      <c r="B215">
        <v>11520166</v>
      </c>
      <c r="C215">
        <v>11521836</v>
      </c>
      <c r="D215">
        <v>1671</v>
      </c>
      <c r="E215" t="s">
        <v>7</v>
      </c>
      <c r="F215" t="s">
        <v>211</v>
      </c>
      <c r="G215">
        <v>0</v>
      </c>
      <c r="H215">
        <v>1.0633228910000001</v>
      </c>
    </row>
    <row r="216" spans="1:8" x14ac:dyDescent="0.35">
      <c r="A216" t="s">
        <v>2418</v>
      </c>
      <c r="B216">
        <v>13967245</v>
      </c>
      <c r="C216">
        <v>13967530</v>
      </c>
      <c r="D216">
        <v>286</v>
      </c>
      <c r="E216" t="s">
        <v>7</v>
      </c>
      <c r="F216" t="s">
        <v>1370</v>
      </c>
      <c r="G216">
        <v>409</v>
      </c>
      <c r="H216">
        <v>1.6970838960000001</v>
      </c>
    </row>
    <row r="217" spans="1:8" x14ac:dyDescent="0.35">
      <c r="A217" t="s">
        <v>2418</v>
      </c>
      <c r="B217">
        <v>15772051</v>
      </c>
      <c r="C217">
        <v>15773310</v>
      </c>
      <c r="D217">
        <v>1260</v>
      </c>
      <c r="E217" t="s">
        <v>7</v>
      </c>
      <c r="F217" t="s">
        <v>2274</v>
      </c>
      <c r="G217">
        <v>0</v>
      </c>
      <c r="H217">
        <v>1.1511964379999999</v>
      </c>
    </row>
    <row r="218" spans="1:8" x14ac:dyDescent="0.35">
      <c r="A218" t="s">
        <v>2418</v>
      </c>
      <c r="B218">
        <v>15801201</v>
      </c>
      <c r="C218">
        <v>15802336</v>
      </c>
      <c r="D218">
        <v>1136</v>
      </c>
      <c r="E218" t="s">
        <v>10</v>
      </c>
      <c r="F218" t="s">
        <v>2155</v>
      </c>
      <c r="G218">
        <v>-1436</v>
      </c>
      <c r="H218">
        <v>1.1106616810000001</v>
      </c>
    </row>
    <row r="219" spans="1:8" x14ac:dyDescent="0.35">
      <c r="A219" t="s">
        <v>2418</v>
      </c>
      <c r="B219">
        <v>16050379</v>
      </c>
      <c r="C219">
        <v>16050979</v>
      </c>
      <c r="D219">
        <v>601</v>
      </c>
      <c r="E219" t="s">
        <v>14</v>
      </c>
      <c r="F219" t="s">
        <v>1235</v>
      </c>
      <c r="G219">
        <v>2531</v>
      </c>
      <c r="H219">
        <v>1.0878718709999999</v>
      </c>
    </row>
    <row r="220" spans="1:8" x14ac:dyDescent="0.35">
      <c r="A220" t="s">
        <v>2418</v>
      </c>
      <c r="B220">
        <v>17846791</v>
      </c>
      <c r="C220">
        <v>17847102</v>
      </c>
      <c r="D220">
        <v>312</v>
      </c>
      <c r="E220" t="s">
        <v>10</v>
      </c>
      <c r="F220" t="s">
        <v>551</v>
      </c>
      <c r="G220">
        <v>-1909</v>
      </c>
      <c r="H220">
        <v>1.0916023930000001</v>
      </c>
    </row>
    <row r="221" spans="1:8" x14ac:dyDescent="0.35">
      <c r="A221" t="s">
        <v>2418</v>
      </c>
      <c r="B221">
        <v>18099041</v>
      </c>
      <c r="C221">
        <v>18100133</v>
      </c>
      <c r="D221">
        <v>1093</v>
      </c>
      <c r="E221" t="s">
        <v>7</v>
      </c>
      <c r="F221" t="s">
        <v>1340</v>
      </c>
      <c r="G221">
        <v>291</v>
      </c>
      <c r="H221">
        <v>1.4205243910000001</v>
      </c>
    </row>
    <row r="222" spans="1:8" x14ac:dyDescent="0.35">
      <c r="A222" t="s">
        <v>2418</v>
      </c>
      <c r="B222">
        <v>19013946</v>
      </c>
      <c r="C222">
        <v>19014195</v>
      </c>
      <c r="D222">
        <v>250</v>
      </c>
      <c r="E222" t="s">
        <v>14</v>
      </c>
      <c r="F222" t="s">
        <v>860</v>
      </c>
      <c r="G222">
        <v>-2931</v>
      </c>
      <c r="H222">
        <v>1.161437015</v>
      </c>
    </row>
    <row r="223" spans="1:8" x14ac:dyDescent="0.35">
      <c r="A223" t="s">
        <v>2418</v>
      </c>
      <c r="B223">
        <v>19378303</v>
      </c>
      <c r="C223">
        <v>19378918</v>
      </c>
      <c r="D223">
        <v>616</v>
      </c>
      <c r="E223" t="s">
        <v>7</v>
      </c>
      <c r="F223" t="s">
        <v>1951</v>
      </c>
      <c r="G223">
        <v>-372</v>
      </c>
      <c r="H223">
        <v>1.1988987310000001</v>
      </c>
    </row>
    <row r="224" spans="1:8" x14ac:dyDescent="0.35">
      <c r="A224" t="s">
        <v>2418</v>
      </c>
      <c r="B224">
        <v>19613826</v>
      </c>
      <c r="C224">
        <v>19614382</v>
      </c>
      <c r="D224">
        <v>557</v>
      </c>
      <c r="E224" t="s">
        <v>10</v>
      </c>
      <c r="F224" t="s">
        <v>1646</v>
      </c>
      <c r="G224">
        <v>1969</v>
      </c>
      <c r="H224">
        <v>1.00482487</v>
      </c>
    </row>
    <row r="225" spans="1:8" x14ac:dyDescent="0.35">
      <c r="A225" t="s">
        <v>2418</v>
      </c>
      <c r="B225">
        <v>20995650</v>
      </c>
      <c r="C225">
        <v>20996957</v>
      </c>
      <c r="D225">
        <v>1308</v>
      </c>
      <c r="E225" t="s">
        <v>7</v>
      </c>
      <c r="F225" t="s">
        <v>1571</v>
      </c>
      <c r="G225">
        <v>0</v>
      </c>
      <c r="H225">
        <v>1.15136002</v>
      </c>
    </row>
    <row r="226" spans="1:8" x14ac:dyDescent="0.35">
      <c r="A226" t="s">
        <v>2418</v>
      </c>
      <c r="B226">
        <v>21607585</v>
      </c>
      <c r="C226">
        <v>21608101</v>
      </c>
      <c r="D226">
        <v>517</v>
      </c>
      <c r="E226" t="s">
        <v>10</v>
      </c>
      <c r="F226" t="s">
        <v>2352</v>
      </c>
      <c r="G226">
        <v>1313</v>
      </c>
      <c r="H226">
        <v>1.312711988</v>
      </c>
    </row>
    <row r="227" spans="1:8" x14ac:dyDescent="0.35">
      <c r="A227" t="s">
        <v>2418</v>
      </c>
      <c r="B227">
        <v>21870239</v>
      </c>
      <c r="C227">
        <v>21870595</v>
      </c>
      <c r="D227">
        <v>357</v>
      </c>
      <c r="E227" t="s">
        <v>14</v>
      </c>
      <c r="F227" t="s">
        <v>1113</v>
      </c>
      <c r="G227">
        <v>2146</v>
      </c>
      <c r="H227">
        <v>1.666864388</v>
      </c>
    </row>
    <row r="228" spans="1:8" x14ac:dyDescent="0.35">
      <c r="A228" t="s">
        <v>2418</v>
      </c>
      <c r="B228">
        <v>22627796</v>
      </c>
      <c r="C228">
        <v>22628171</v>
      </c>
      <c r="D228">
        <v>376</v>
      </c>
      <c r="E228" t="s">
        <v>14</v>
      </c>
      <c r="F228" t="s">
        <v>1693</v>
      </c>
      <c r="G228">
        <v>-2738</v>
      </c>
      <c r="H228">
        <v>1.1541798350000001</v>
      </c>
    </row>
    <row r="229" spans="1:8" x14ac:dyDescent="0.35">
      <c r="A229" t="s">
        <v>2418</v>
      </c>
      <c r="B229">
        <v>23112757</v>
      </c>
      <c r="C229">
        <v>23113502</v>
      </c>
      <c r="D229">
        <v>746</v>
      </c>
      <c r="E229" t="s">
        <v>14</v>
      </c>
      <c r="F229" t="s">
        <v>816</v>
      </c>
      <c r="G229">
        <v>-2515</v>
      </c>
      <c r="H229">
        <v>1.4627402389999999</v>
      </c>
    </row>
    <row r="230" spans="1:8" x14ac:dyDescent="0.35">
      <c r="A230" t="s">
        <v>2418</v>
      </c>
      <c r="B230">
        <v>23411847</v>
      </c>
      <c r="C230">
        <v>23412509</v>
      </c>
      <c r="D230">
        <v>663</v>
      </c>
      <c r="E230" t="s">
        <v>7</v>
      </c>
      <c r="F230" t="s">
        <v>317</v>
      </c>
      <c r="G230">
        <v>0</v>
      </c>
      <c r="H230">
        <v>1.4189706950000001</v>
      </c>
    </row>
    <row r="231" spans="1:8" x14ac:dyDescent="0.35">
      <c r="A231" t="s">
        <v>2418</v>
      </c>
      <c r="B231">
        <v>23627024</v>
      </c>
      <c r="C231">
        <v>23627442</v>
      </c>
      <c r="D231">
        <v>419</v>
      </c>
      <c r="E231" t="s">
        <v>10</v>
      </c>
      <c r="F231" t="s">
        <v>2043</v>
      </c>
      <c r="G231">
        <v>1702</v>
      </c>
      <c r="H231">
        <v>1.6566182780000001</v>
      </c>
    </row>
    <row r="232" spans="1:8" x14ac:dyDescent="0.35">
      <c r="A232" t="s">
        <v>2418</v>
      </c>
      <c r="B232">
        <v>34389520</v>
      </c>
      <c r="C232">
        <v>34390165</v>
      </c>
      <c r="D232">
        <v>646</v>
      </c>
      <c r="E232" t="s">
        <v>7</v>
      </c>
      <c r="F232" t="s">
        <v>5</v>
      </c>
      <c r="G232">
        <v>100</v>
      </c>
      <c r="H232">
        <v>1.0212043580000001</v>
      </c>
    </row>
    <row r="233" spans="1:8" x14ac:dyDescent="0.35">
      <c r="A233" t="s">
        <v>2418</v>
      </c>
      <c r="B233">
        <v>46456195</v>
      </c>
      <c r="C233">
        <v>46456418</v>
      </c>
      <c r="D233">
        <v>224</v>
      </c>
      <c r="E233" t="s">
        <v>14</v>
      </c>
      <c r="F233" t="s">
        <v>546</v>
      </c>
      <c r="G233">
        <v>2901</v>
      </c>
      <c r="H233">
        <v>1.088961101</v>
      </c>
    </row>
    <row r="234" spans="1:8" x14ac:dyDescent="0.35">
      <c r="A234" t="s">
        <v>2418</v>
      </c>
      <c r="B234">
        <v>47574835</v>
      </c>
      <c r="C234">
        <v>47575939</v>
      </c>
      <c r="D234">
        <v>1105</v>
      </c>
      <c r="E234" t="s">
        <v>7</v>
      </c>
      <c r="F234" t="s">
        <v>863</v>
      </c>
      <c r="G234">
        <v>0</v>
      </c>
      <c r="H234">
        <v>1.4697980479999999</v>
      </c>
    </row>
    <row r="235" spans="1:8" x14ac:dyDescent="0.35">
      <c r="A235" t="s">
        <v>2418</v>
      </c>
      <c r="B235">
        <v>48028761</v>
      </c>
      <c r="C235">
        <v>48029731</v>
      </c>
      <c r="D235">
        <v>971</v>
      </c>
      <c r="E235" t="s">
        <v>7</v>
      </c>
      <c r="F235" t="s">
        <v>21</v>
      </c>
      <c r="G235">
        <v>0</v>
      </c>
      <c r="H235">
        <v>1.3887377510000001</v>
      </c>
    </row>
    <row r="236" spans="1:8" x14ac:dyDescent="0.35">
      <c r="A236" t="s">
        <v>2418</v>
      </c>
      <c r="B236">
        <v>50101360</v>
      </c>
      <c r="C236">
        <v>50102302</v>
      </c>
      <c r="D236">
        <v>943</v>
      </c>
      <c r="E236" t="s">
        <v>7</v>
      </c>
      <c r="F236" t="s">
        <v>1734</v>
      </c>
      <c r="G236">
        <v>0</v>
      </c>
      <c r="H236">
        <v>1.15394697</v>
      </c>
    </row>
    <row r="237" spans="1:8" x14ac:dyDescent="0.35">
      <c r="A237" t="s">
        <v>2418</v>
      </c>
      <c r="B237">
        <v>64253840</v>
      </c>
      <c r="C237">
        <v>64254334</v>
      </c>
      <c r="D237">
        <v>495</v>
      </c>
      <c r="E237" t="s">
        <v>7</v>
      </c>
      <c r="F237" t="s">
        <v>1371</v>
      </c>
      <c r="G237">
        <v>751</v>
      </c>
      <c r="H237">
        <v>1.785340033</v>
      </c>
    </row>
    <row r="238" spans="1:8" x14ac:dyDescent="0.35">
      <c r="A238" t="s">
        <v>2418</v>
      </c>
      <c r="B238">
        <v>65201315</v>
      </c>
      <c r="C238">
        <v>65201688</v>
      </c>
      <c r="D238">
        <v>374</v>
      </c>
      <c r="E238" t="s">
        <v>14</v>
      </c>
      <c r="F238" t="s">
        <v>1378</v>
      </c>
      <c r="G238">
        <v>2606</v>
      </c>
      <c r="H238">
        <v>1.072905615</v>
      </c>
    </row>
    <row r="239" spans="1:8" x14ac:dyDescent="0.35">
      <c r="A239" t="s">
        <v>2418</v>
      </c>
      <c r="B239">
        <v>67143978</v>
      </c>
      <c r="C239">
        <v>67145497</v>
      </c>
      <c r="D239">
        <v>1520</v>
      </c>
      <c r="E239" t="s">
        <v>7</v>
      </c>
      <c r="F239" t="s">
        <v>794</v>
      </c>
      <c r="G239">
        <v>0</v>
      </c>
      <c r="H239">
        <v>1.021018703</v>
      </c>
    </row>
    <row r="240" spans="1:8" x14ac:dyDescent="0.35">
      <c r="A240" t="s">
        <v>2418</v>
      </c>
      <c r="B240">
        <v>67413852</v>
      </c>
      <c r="C240">
        <v>67414710</v>
      </c>
      <c r="D240">
        <v>859</v>
      </c>
      <c r="E240" t="s">
        <v>14</v>
      </c>
      <c r="F240" t="s">
        <v>795</v>
      </c>
      <c r="G240">
        <v>-2333</v>
      </c>
      <c r="H240">
        <v>1.224640782</v>
      </c>
    </row>
    <row r="241" spans="1:8" x14ac:dyDescent="0.35">
      <c r="A241" t="s">
        <v>2418</v>
      </c>
      <c r="B241">
        <v>68195226</v>
      </c>
      <c r="C241">
        <v>68195483</v>
      </c>
      <c r="D241">
        <v>258</v>
      </c>
      <c r="E241" t="s">
        <v>10</v>
      </c>
      <c r="F241" t="s">
        <v>1719</v>
      </c>
      <c r="G241">
        <v>-1134</v>
      </c>
      <c r="H241">
        <v>1.038857648</v>
      </c>
    </row>
    <row r="242" spans="1:8" x14ac:dyDescent="0.35">
      <c r="A242" t="s">
        <v>2418</v>
      </c>
      <c r="B242">
        <v>68243084</v>
      </c>
      <c r="C242">
        <v>68243388</v>
      </c>
      <c r="D242">
        <v>305</v>
      </c>
      <c r="E242" t="s">
        <v>14</v>
      </c>
      <c r="F242" t="s">
        <v>29</v>
      </c>
      <c r="G242">
        <v>2382</v>
      </c>
      <c r="H242">
        <v>1.4407754589999999</v>
      </c>
    </row>
    <row r="243" spans="1:8" x14ac:dyDescent="0.35">
      <c r="A243" t="s">
        <v>2418</v>
      </c>
      <c r="B243">
        <v>68830345</v>
      </c>
      <c r="C243">
        <v>68830871</v>
      </c>
      <c r="D243">
        <v>527</v>
      </c>
      <c r="E243" t="s">
        <v>7</v>
      </c>
      <c r="F243" t="s">
        <v>1903</v>
      </c>
      <c r="G243">
        <v>0</v>
      </c>
      <c r="H243">
        <v>1.5161520909999999</v>
      </c>
    </row>
    <row r="244" spans="1:8" x14ac:dyDescent="0.35">
      <c r="A244" t="s">
        <v>2418</v>
      </c>
      <c r="B244">
        <v>68838615</v>
      </c>
      <c r="C244">
        <v>68838867</v>
      </c>
      <c r="D244">
        <v>253</v>
      </c>
      <c r="E244" t="s">
        <v>10</v>
      </c>
      <c r="F244" t="s">
        <v>1790</v>
      </c>
      <c r="G244">
        <v>-1935</v>
      </c>
      <c r="H244">
        <v>1.856471939</v>
      </c>
    </row>
    <row r="245" spans="1:8" x14ac:dyDescent="0.35">
      <c r="A245" t="s">
        <v>2418</v>
      </c>
      <c r="B245">
        <v>71173902</v>
      </c>
      <c r="C245">
        <v>71174610</v>
      </c>
      <c r="D245">
        <v>709</v>
      </c>
      <c r="E245" t="s">
        <v>7</v>
      </c>
      <c r="F245" t="s">
        <v>894</v>
      </c>
      <c r="G245">
        <v>0</v>
      </c>
      <c r="H245">
        <v>1.0657195850000001</v>
      </c>
    </row>
    <row r="246" spans="1:8" x14ac:dyDescent="0.35">
      <c r="A246" t="s">
        <v>2418</v>
      </c>
      <c r="B246">
        <v>74231758</v>
      </c>
      <c r="C246">
        <v>74232558</v>
      </c>
      <c r="D246">
        <v>801</v>
      </c>
      <c r="E246" t="s">
        <v>7</v>
      </c>
      <c r="F246" t="s">
        <v>117</v>
      </c>
      <c r="G246">
        <v>210</v>
      </c>
      <c r="H246">
        <v>1.0155261449999999</v>
      </c>
    </row>
    <row r="247" spans="1:8" x14ac:dyDescent="0.35">
      <c r="A247" t="s">
        <v>2418</v>
      </c>
      <c r="B247">
        <v>75596774</v>
      </c>
      <c r="C247">
        <v>75597011</v>
      </c>
      <c r="D247">
        <v>238</v>
      </c>
      <c r="E247" t="s">
        <v>14</v>
      </c>
      <c r="F247" t="s">
        <v>1358</v>
      </c>
      <c r="G247">
        <v>-2285</v>
      </c>
      <c r="H247">
        <v>1.054009593</v>
      </c>
    </row>
    <row r="248" spans="1:8" x14ac:dyDescent="0.35">
      <c r="A248" t="s">
        <v>2418</v>
      </c>
      <c r="B248">
        <v>78520177</v>
      </c>
      <c r="C248">
        <v>78520697</v>
      </c>
      <c r="D248">
        <v>521</v>
      </c>
      <c r="E248" t="s">
        <v>10</v>
      </c>
      <c r="F248" t="s">
        <v>1399</v>
      </c>
      <c r="G248">
        <v>-1063</v>
      </c>
      <c r="H248">
        <v>1.1050888750000001</v>
      </c>
    </row>
    <row r="249" spans="1:8" x14ac:dyDescent="0.35">
      <c r="A249" t="s">
        <v>2418</v>
      </c>
      <c r="B249">
        <v>78706959</v>
      </c>
      <c r="C249">
        <v>78707348</v>
      </c>
      <c r="D249">
        <v>390</v>
      </c>
      <c r="E249" t="s">
        <v>10</v>
      </c>
      <c r="F249" t="s">
        <v>2041</v>
      </c>
      <c r="G249">
        <v>1377</v>
      </c>
      <c r="H249">
        <v>1.357793942</v>
      </c>
    </row>
    <row r="250" spans="1:8" x14ac:dyDescent="0.35">
      <c r="A250" t="s">
        <v>2419</v>
      </c>
      <c r="B250">
        <v>398331</v>
      </c>
      <c r="C250">
        <v>398752</v>
      </c>
      <c r="D250">
        <v>422</v>
      </c>
      <c r="E250" t="s">
        <v>7</v>
      </c>
      <c r="F250" t="s">
        <v>966</v>
      </c>
      <c r="G250">
        <v>0</v>
      </c>
      <c r="H250">
        <v>1.5388569809999999</v>
      </c>
    </row>
    <row r="251" spans="1:8" x14ac:dyDescent="0.35">
      <c r="A251" t="s">
        <v>2419</v>
      </c>
      <c r="B251">
        <v>615451</v>
      </c>
      <c r="C251">
        <v>616272</v>
      </c>
      <c r="D251">
        <v>822</v>
      </c>
      <c r="E251" t="s">
        <v>7</v>
      </c>
      <c r="F251" t="s">
        <v>1520</v>
      </c>
      <c r="G251">
        <v>0</v>
      </c>
      <c r="H251">
        <v>1.0175730089999999</v>
      </c>
    </row>
    <row r="252" spans="1:8" x14ac:dyDescent="0.35">
      <c r="A252" t="s">
        <v>2419</v>
      </c>
      <c r="B252">
        <v>799914</v>
      </c>
      <c r="C252">
        <v>800767</v>
      </c>
      <c r="D252">
        <v>854</v>
      </c>
      <c r="E252" t="s">
        <v>7</v>
      </c>
      <c r="F252" t="s">
        <v>221</v>
      </c>
      <c r="G252">
        <v>45</v>
      </c>
      <c r="H252">
        <v>1.031518221</v>
      </c>
    </row>
    <row r="253" spans="1:8" x14ac:dyDescent="0.35">
      <c r="A253" t="s">
        <v>2419</v>
      </c>
      <c r="B253">
        <v>947381</v>
      </c>
      <c r="C253">
        <v>947690</v>
      </c>
      <c r="D253">
        <v>310</v>
      </c>
      <c r="E253" t="s">
        <v>10</v>
      </c>
      <c r="F253" t="s">
        <v>1883</v>
      </c>
      <c r="G253">
        <v>1279</v>
      </c>
      <c r="H253">
        <v>1.066533044</v>
      </c>
    </row>
    <row r="254" spans="1:8" x14ac:dyDescent="0.35">
      <c r="A254" t="s">
        <v>2419</v>
      </c>
      <c r="B254">
        <v>975577</v>
      </c>
      <c r="C254">
        <v>976008</v>
      </c>
      <c r="D254">
        <v>432</v>
      </c>
      <c r="E254" t="s">
        <v>10</v>
      </c>
      <c r="F254" t="s">
        <v>2110</v>
      </c>
      <c r="G254">
        <v>1797</v>
      </c>
      <c r="H254">
        <v>1.000708744</v>
      </c>
    </row>
    <row r="255" spans="1:8" x14ac:dyDescent="0.35">
      <c r="A255" t="s">
        <v>2419</v>
      </c>
      <c r="B255">
        <v>1248136</v>
      </c>
      <c r="C255">
        <v>1248477</v>
      </c>
      <c r="D255">
        <v>342</v>
      </c>
      <c r="E255" t="s">
        <v>7</v>
      </c>
      <c r="F255" t="s">
        <v>1374</v>
      </c>
      <c r="G255">
        <v>100</v>
      </c>
      <c r="H255">
        <v>2.2175056770000001</v>
      </c>
    </row>
    <row r="256" spans="1:8" x14ac:dyDescent="0.35">
      <c r="A256" t="s">
        <v>2419</v>
      </c>
      <c r="B256">
        <v>1252203</v>
      </c>
      <c r="C256">
        <v>1252589</v>
      </c>
      <c r="D256">
        <v>387</v>
      </c>
      <c r="E256" t="s">
        <v>7</v>
      </c>
      <c r="F256" t="s">
        <v>2382</v>
      </c>
      <c r="G256">
        <v>826</v>
      </c>
      <c r="H256">
        <v>1.508278276</v>
      </c>
    </row>
    <row r="257" spans="1:8" x14ac:dyDescent="0.35">
      <c r="A257" t="s">
        <v>2419</v>
      </c>
      <c r="B257">
        <v>1317980</v>
      </c>
      <c r="C257">
        <v>1318431</v>
      </c>
      <c r="D257">
        <v>452</v>
      </c>
      <c r="E257" t="s">
        <v>10</v>
      </c>
      <c r="F257" t="s">
        <v>1270</v>
      </c>
      <c r="G257">
        <v>-1924</v>
      </c>
      <c r="H257">
        <v>1.0426932769999999</v>
      </c>
    </row>
    <row r="258" spans="1:8" x14ac:dyDescent="0.35">
      <c r="A258" t="s">
        <v>2419</v>
      </c>
      <c r="B258">
        <v>1405626</v>
      </c>
      <c r="C258">
        <v>1406052</v>
      </c>
      <c r="D258">
        <v>427</v>
      </c>
      <c r="E258" t="s">
        <v>7</v>
      </c>
      <c r="F258" t="s">
        <v>1677</v>
      </c>
      <c r="G258">
        <v>570</v>
      </c>
      <c r="H258">
        <v>1.089200454</v>
      </c>
    </row>
    <row r="259" spans="1:8" x14ac:dyDescent="0.35">
      <c r="A259" t="s">
        <v>2419</v>
      </c>
      <c r="B259">
        <v>1418932</v>
      </c>
      <c r="C259">
        <v>1420072</v>
      </c>
      <c r="D259">
        <v>1141</v>
      </c>
      <c r="E259" t="s">
        <v>14</v>
      </c>
      <c r="F259" t="s">
        <v>2141</v>
      </c>
      <c r="G259">
        <v>2693</v>
      </c>
      <c r="H259">
        <v>1.018253839</v>
      </c>
    </row>
    <row r="260" spans="1:8" x14ac:dyDescent="0.35">
      <c r="A260" t="s">
        <v>2419</v>
      </c>
      <c r="B260">
        <v>1654563</v>
      </c>
      <c r="C260">
        <v>1655733</v>
      </c>
      <c r="D260">
        <v>1171</v>
      </c>
      <c r="E260" t="s">
        <v>7</v>
      </c>
      <c r="F260" t="s">
        <v>1094</v>
      </c>
      <c r="G260">
        <v>-388</v>
      </c>
      <c r="H260">
        <v>1.05507719</v>
      </c>
    </row>
    <row r="261" spans="1:8" x14ac:dyDescent="0.35">
      <c r="A261" t="s">
        <v>2419</v>
      </c>
      <c r="B261">
        <v>3209141</v>
      </c>
      <c r="C261">
        <v>3209623</v>
      </c>
      <c r="D261">
        <v>483</v>
      </c>
      <c r="E261" t="s">
        <v>14</v>
      </c>
      <c r="F261" t="s">
        <v>1705</v>
      </c>
      <c r="G261">
        <v>-2812</v>
      </c>
      <c r="H261">
        <v>1.1186330659999999</v>
      </c>
    </row>
    <row r="262" spans="1:8" x14ac:dyDescent="0.35">
      <c r="A262" t="s">
        <v>2419</v>
      </c>
      <c r="B262">
        <v>3236430</v>
      </c>
      <c r="C262">
        <v>3237032</v>
      </c>
      <c r="D262">
        <v>603</v>
      </c>
      <c r="E262" t="s">
        <v>14</v>
      </c>
      <c r="F262" t="s">
        <v>1183</v>
      </c>
      <c r="G262">
        <v>-2771</v>
      </c>
      <c r="H262">
        <v>1.0603145249999999</v>
      </c>
    </row>
    <row r="263" spans="1:8" x14ac:dyDescent="0.35">
      <c r="A263" t="s">
        <v>2419</v>
      </c>
      <c r="B263">
        <v>3274142</v>
      </c>
      <c r="C263">
        <v>3274943</v>
      </c>
      <c r="D263">
        <v>802</v>
      </c>
      <c r="E263" t="s">
        <v>7</v>
      </c>
      <c r="F263" t="s">
        <v>1550</v>
      </c>
      <c r="G263">
        <v>0</v>
      </c>
      <c r="H263">
        <v>1.0861248429999999</v>
      </c>
    </row>
    <row r="264" spans="1:8" x14ac:dyDescent="0.35">
      <c r="A264" t="s">
        <v>2419</v>
      </c>
      <c r="B264">
        <v>5090624</v>
      </c>
      <c r="C264">
        <v>5091877</v>
      </c>
      <c r="D264">
        <v>1254</v>
      </c>
      <c r="E264" t="s">
        <v>10</v>
      </c>
      <c r="F264" t="s">
        <v>1476</v>
      </c>
      <c r="G264">
        <v>1677</v>
      </c>
      <c r="H264">
        <v>1.211709003</v>
      </c>
    </row>
    <row r="265" spans="1:8" x14ac:dyDescent="0.35">
      <c r="A265" t="s">
        <v>2419</v>
      </c>
      <c r="B265">
        <v>5761098</v>
      </c>
      <c r="C265">
        <v>5761875</v>
      </c>
      <c r="D265">
        <v>778</v>
      </c>
      <c r="E265" t="s">
        <v>10</v>
      </c>
      <c r="F265" t="s">
        <v>1777</v>
      </c>
      <c r="G265">
        <v>1989</v>
      </c>
      <c r="H265">
        <v>1.2765960999999999</v>
      </c>
    </row>
    <row r="266" spans="1:8" x14ac:dyDescent="0.35">
      <c r="A266" t="s">
        <v>2419</v>
      </c>
      <c r="B266">
        <v>5856775</v>
      </c>
      <c r="C266">
        <v>5857043</v>
      </c>
      <c r="D266">
        <v>269</v>
      </c>
      <c r="E266" t="s">
        <v>7</v>
      </c>
      <c r="F266" t="s">
        <v>1851</v>
      </c>
      <c r="G266">
        <v>843</v>
      </c>
      <c r="H266">
        <v>1.2982673579999999</v>
      </c>
    </row>
    <row r="267" spans="1:8" x14ac:dyDescent="0.35">
      <c r="A267" t="s">
        <v>2419</v>
      </c>
      <c r="B267">
        <v>5894887</v>
      </c>
      <c r="C267">
        <v>5896213</v>
      </c>
      <c r="D267">
        <v>1327</v>
      </c>
      <c r="E267" t="s">
        <v>7</v>
      </c>
      <c r="F267" t="s">
        <v>2055</v>
      </c>
      <c r="G267">
        <v>0</v>
      </c>
      <c r="H267">
        <v>1.564026015</v>
      </c>
    </row>
    <row r="268" spans="1:8" x14ac:dyDescent="0.35">
      <c r="A268" t="s">
        <v>2419</v>
      </c>
      <c r="B268">
        <v>6192673</v>
      </c>
      <c r="C268">
        <v>6193398</v>
      </c>
      <c r="D268">
        <v>726</v>
      </c>
      <c r="E268" t="s">
        <v>10</v>
      </c>
      <c r="F268" t="s">
        <v>2345</v>
      </c>
      <c r="G268">
        <v>1329</v>
      </c>
      <c r="H268">
        <v>1.435231063</v>
      </c>
    </row>
    <row r="269" spans="1:8" x14ac:dyDescent="0.35">
      <c r="A269" t="s">
        <v>2419</v>
      </c>
      <c r="B269">
        <v>6280082</v>
      </c>
      <c r="C269">
        <v>6280372</v>
      </c>
      <c r="D269">
        <v>291</v>
      </c>
      <c r="E269" t="s">
        <v>14</v>
      </c>
      <c r="F269" t="s">
        <v>1684</v>
      </c>
      <c r="G269">
        <v>2099</v>
      </c>
      <c r="H269">
        <v>1.0102318109999999</v>
      </c>
    </row>
    <row r="270" spans="1:8" x14ac:dyDescent="0.35">
      <c r="A270" t="s">
        <v>2419</v>
      </c>
      <c r="B270">
        <v>6371490</v>
      </c>
      <c r="C270">
        <v>6372623</v>
      </c>
      <c r="D270">
        <v>1134</v>
      </c>
      <c r="E270" t="s">
        <v>7</v>
      </c>
      <c r="F270" t="s">
        <v>2130</v>
      </c>
      <c r="G270">
        <v>0</v>
      </c>
      <c r="H270">
        <v>1.0117407380000001</v>
      </c>
    </row>
    <row r="271" spans="1:8" x14ac:dyDescent="0.35">
      <c r="A271" t="s">
        <v>2419</v>
      </c>
      <c r="B271">
        <v>6714294</v>
      </c>
      <c r="C271">
        <v>6716571</v>
      </c>
      <c r="D271">
        <v>2278</v>
      </c>
      <c r="E271" t="s">
        <v>7</v>
      </c>
      <c r="F271" t="s">
        <v>1986</v>
      </c>
      <c r="G271">
        <v>0</v>
      </c>
      <c r="H271">
        <v>1.150051119</v>
      </c>
    </row>
    <row r="272" spans="1:8" x14ac:dyDescent="0.35">
      <c r="A272" t="s">
        <v>2419</v>
      </c>
      <c r="B272">
        <v>7331190</v>
      </c>
      <c r="C272">
        <v>7331967</v>
      </c>
      <c r="D272">
        <v>778</v>
      </c>
      <c r="E272" t="s">
        <v>7</v>
      </c>
      <c r="F272" t="s">
        <v>2191</v>
      </c>
      <c r="G272">
        <v>-85</v>
      </c>
      <c r="H272">
        <v>1.0539230020000001</v>
      </c>
    </row>
    <row r="273" spans="1:8" x14ac:dyDescent="0.35">
      <c r="A273" t="s">
        <v>2419</v>
      </c>
      <c r="B273">
        <v>7627462</v>
      </c>
      <c r="C273">
        <v>7628014</v>
      </c>
      <c r="D273">
        <v>553</v>
      </c>
      <c r="E273" t="s">
        <v>10</v>
      </c>
      <c r="F273" t="s">
        <v>135</v>
      </c>
      <c r="G273">
        <v>1758</v>
      </c>
      <c r="H273">
        <v>1.076499249</v>
      </c>
    </row>
    <row r="274" spans="1:8" x14ac:dyDescent="0.35">
      <c r="A274" t="s">
        <v>2419</v>
      </c>
      <c r="B274">
        <v>7640987</v>
      </c>
      <c r="C274">
        <v>7641289</v>
      </c>
      <c r="D274">
        <v>303</v>
      </c>
      <c r="E274" t="s">
        <v>14</v>
      </c>
      <c r="F274" t="s">
        <v>1976</v>
      </c>
      <c r="G274">
        <v>2009</v>
      </c>
      <c r="H274">
        <v>1.1200470709999999</v>
      </c>
    </row>
    <row r="275" spans="1:8" x14ac:dyDescent="0.35">
      <c r="A275" t="s">
        <v>2419</v>
      </c>
      <c r="B275">
        <v>8646821</v>
      </c>
      <c r="C275">
        <v>8648108</v>
      </c>
      <c r="D275">
        <v>1288</v>
      </c>
      <c r="E275" t="s">
        <v>7</v>
      </c>
      <c r="F275" t="s">
        <v>2090</v>
      </c>
      <c r="G275">
        <v>0</v>
      </c>
      <c r="H275">
        <v>1.087902108</v>
      </c>
    </row>
    <row r="276" spans="1:8" x14ac:dyDescent="0.35">
      <c r="A276" t="s">
        <v>2419</v>
      </c>
      <c r="B276">
        <v>10400244</v>
      </c>
      <c r="C276">
        <v>10400580</v>
      </c>
      <c r="D276">
        <v>337</v>
      </c>
      <c r="E276" t="s">
        <v>7</v>
      </c>
      <c r="F276" t="s">
        <v>430</v>
      </c>
      <c r="G276">
        <v>-271</v>
      </c>
      <c r="H276">
        <v>1.1335827570000001</v>
      </c>
    </row>
    <row r="277" spans="1:8" x14ac:dyDescent="0.35">
      <c r="A277" t="s">
        <v>2419</v>
      </c>
      <c r="B277">
        <v>10942325</v>
      </c>
      <c r="C277">
        <v>10943335</v>
      </c>
      <c r="D277">
        <v>1011</v>
      </c>
      <c r="E277" t="s">
        <v>7</v>
      </c>
      <c r="F277" t="s">
        <v>176</v>
      </c>
      <c r="G277">
        <v>-665</v>
      </c>
      <c r="H277">
        <v>1.1550464060000001</v>
      </c>
    </row>
    <row r="278" spans="1:8" x14ac:dyDescent="0.35">
      <c r="A278" t="s">
        <v>2419</v>
      </c>
      <c r="B278">
        <v>11363832</v>
      </c>
      <c r="C278">
        <v>11364426</v>
      </c>
      <c r="D278">
        <v>595</v>
      </c>
      <c r="E278" t="s">
        <v>14</v>
      </c>
      <c r="F278" t="s">
        <v>1650</v>
      </c>
      <c r="G278">
        <v>-2308</v>
      </c>
      <c r="H278">
        <v>1.3866404240000001</v>
      </c>
    </row>
    <row r="279" spans="1:8" x14ac:dyDescent="0.35">
      <c r="A279" t="s">
        <v>2419</v>
      </c>
      <c r="B279">
        <v>11459135</v>
      </c>
      <c r="C279">
        <v>11459478</v>
      </c>
      <c r="D279">
        <v>344</v>
      </c>
      <c r="E279" t="s">
        <v>10</v>
      </c>
      <c r="F279" t="s">
        <v>1259</v>
      </c>
      <c r="G279">
        <v>-1703</v>
      </c>
      <c r="H279">
        <v>1.3418858010000001</v>
      </c>
    </row>
    <row r="280" spans="1:8" x14ac:dyDescent="0.35">
      <c r="A280" t="s">
        <v>2419</v>
      </c>
      <c r="B280">
        <v>11682627</v>
      </c>
      <c r="C280">
        <v>11683477</v>
      </c>
      <c r="D280">
        <v>851</v>
      </c>
      <c r="E280" t="s">
        <v>10</v>
      </c>
      <c r="F280" t="s">
        <v>1133</v>
      </c>
      <c r="G280">
        <v>-1137</v>
      </c>
      <c r="H280">
        <v>1.1810251519999999</v>
      </c>
    </row>
    <row r="281" spans="1:8" x14ac:dyDescent="0.35">
      <c r="A281" t="s">
        <v>2419</v>
      </c>
      <c r="B281">
        <v>12025220</v>
      </c>
      <c r="C281">
        <v>12025585</v>
      </c>
      <c r="D281">
        <v>366</v>
      </c>
      <c r="E281" t="s">
        <v>7</v>
      </c>
      <c r="F281" t="s">
        <v>1033</v>
      </c>
      <c r="G281">
        <v>6</v>
      </c>
      <c r="H281">
        <v>1.0245291379999999</v>
      </c>
    </row>
    <row r="282" spans="1:8" x14ac:dyDescent="0.35">
      <c r="A282" t="s">
        <v>2419</v>
      </c>
      <c r="B282">
        <v>12343107</v>
      </c>
      <c r="C282">
        <v>12343511</v>
      </c>
      <c r="D282">
        <v>405</v>
      </c>
      <c r="E282" t="s">
        <v>7</v>
      </c>
      <c r="F282" t="s">
        <v>909</v>
      </c>
      <c r="G282">
        <v>0</v>
      </c>
      <c r="H282">
        <v>1.075206452</v>
      </c>
    </row>
    <row r="283" spans="1:8" x14ac:dyDescent="0.35">
      <c r="A283" t="s">
        <v>2419</v>
      </c>
      <c r="B283">
        <v>13742634</v>
      </c>
      <c r="C283">
        <v>13743254</v>
      </c>
      <c r="D283">
        <v>621</v>
      </c>
      <c r="E283" t="s">
        <v>10</v>
      </c>
      <c r="F283" t="s">
        <v>1005</v>
      </c>
      <c r="G283">
        <v>1231</v>
      </c>
      <c r="H283">
        <v>1.252658176</v>
      </c>
    </row>
    <row r="284" spans="1:8" x14ac:dyDescent="0.35">
      <c r="A284" t="s">
        <v>2419</v>
      </c>
      <c r="B284">
        <v>15002926</v>
      </c>
      <c r="C284">
        <v>15003481</v>
      </c>
      <c r="D284">
        <v>556</v>
      </c>
      <c r="E284" t="s">
        <v>7</v>
      </c>
      <c r="F284" t="s">
        <v>1619</v>
      </c>
      <c r="G284">
        <v>526</v>
      </c>
      <c r="H284">
        <v>1.097719699</v>
      </c>
    </row>
    <row r="285" spans="1:8" x14ac:dyDescent="0.35">
      <c r="A285" t="s">
        <v>2419</v>
      </c>
      <c r="B285">
        <v>15166788</v>
      </c>
      <c r="C285">
        <v>15166995</v>
      </c>
      <c r="D285">
        <v>208</v>
      </c>
      <c r="E285" t="s">
        <v>10</v>
      </c>
      <c r="F285" t="s">
        <v>2311</v>
      </c>
      <c r="G285">
        <v>1509</v>
      </c>
      <c r="H285">
        <v>1.2067989889999999</v>
      </c>
    </row>
    <row r="286" spans="1:8" x14ac:dyDescent="0.35">
      <c r="A286" t="s">
        <v>2419</v>
      </c>
      <c r="B286">
        <v>15222907</v>
      </c>
      <c r="C286">
        <v>15223301</v>
      </c>
      <c r="D286">
        <v>395</v>
      </c>
      <c r="E286" t="s">
        <v>7</v>
      </c>
      <c r="F286" t="s">
        <v>1037</v>
      </c>
      <c r="G286">
        <v>-497</v>
      </c>
      <c r="H286">
        <v>1.3750959279999999</v>
      </c>
    </row>
    <row r="287" spans="1:8" x14ac:dyDescent="0.35">
      <c r="A287" t="s">
        <v>2419</v>
      </c>
      <c r="B287">
        <v>18742426</v>
      </c>
      <c r="C287">
        <v>18743628</v>
      </c>
      <c r="D287">
        <v>1203</v>
      </c>
      <c r="E287" t="s">
        <v>7</v>
      </c>
      <c r="F287" t="s">
        <v>776</v>
      </c>
      <c r="G287">
        <v>-125</v>
      </c>
      <c r="H287">
        <v>1.2685627690000001</v>
      </c>
    </row>
    <row r="288" spans="1:8" x14ac:dyDescent="0.35">
      <c r="A288" t="s">
        <v>2419</v>
      </c>
      <c r="B288">
        <v>19093236</v>
      </c>
      <c r="C288">
        <v>19093875</v>
      </c>
      <c r="D288">
        <v>640</v>
      </c>
      <c r="E288" t="s">
        <v>10</v>
      </c>
      <c r="F288" t="s">
        <v>2014</v>
      </c>
      <c r="G288">
        <v>1824</v>
      </c>
      <c r="H288">
        <v>1.1152428249999999</v>
      </c>
    </row>
    <row r="289" spans="1:8" x14ac:dyDescent="0.35">
      <c r="A289" t="s">
        <v>2419</v>
      </c>
      <c r="B289">
        <v>19433908</v>
      </c>
      <c r="C289">
        <v>19434475</v>
      </c>
      <c r="D289">
        <v>568</v>
      </c>
      <c r="E289" t="s">
        <v>14</v>
      </c>
      <c r="F289" t="s">
        <v>923</v>
      </c>
      <c r="G289">
        <v>2505</v>
      </c>
      <c r="H289">
        <v>1.4350835049999999</v>
      </c>
    </row>
    <row r="290" spans="1:8" x14ac:dyDescent="0.35">
      <c r="A290" t="s">
        <v>2419</v>
      </c>
      <c r="B290">
        <v>19651014</v>
      </c>
      <c r="C290">
        <v>19651531</v>
      </c>
      <c r="D290">
        <v>518</v>
      </c>
      <c r="E290" t="s">
        <v>7</v>
      </c>
      <c r="F290" t="s">
        <v>1129</v>
      </c>
      <c r="G290">
        <v>0</v>
      </c>
      <c r="H290">
        <v>1.1298740730000001</v>
      </c>
    </row>
    <row r="291" spans="1:8" x14ac:dyDescent="0.35">
      <c r="A291" t="s">
        <v>2419</v>
      </c>
      <c r="B291">
        <v>20159936</v>
      </c>
      <c r="C291">
        <v>20160159</v>
      </c>
      <c r="D291">
        <v>224</v>
      </c>
      <c r="E291" t="s">
        <v>10</v>
      </c>
      <c r="F291" t="s">
        <v>1972</v>
      </c>
      <c r="G291">
        <v>-1916</v>
      </c>
      <c r="H291">
        <v>1.033527461</v>
      </c>
    </row>
    <row r="292" spans="1:8" x14ac:dyDescent="0.35">
      <c r="A292" t="s">
        <v>2419</v>
      </c>
      <c r="B292">
        <v>20375467</v>
      </c>
      <c r="C292">
        <v>20377401</v>
      </c>
      <c r="D292">
        <v>1935</v>
      </c>
      <c r="E292" t="s">
        <v>14</v>
      </c>
      <c r="F292" t="s">
        <v>1501</v>
      </c>
      <c r="G292">
        <v>2991</v>
      </c>
      <c r="H292">
        <v>1.093192068</v>
      </c>
    </row>
    <row r="293" spans="1:8" x14ac:dyDescent="0.35">
      <c r="A293" t="s">
        <v>2419</v>
      </c>
      <c r="B293">
        <v>20406509</v>
      </c>
      <c r="C293">
        <v>20408025</v>
      </c>
      <c r="D293">
        <v>1517</v>
      </c>
      <c r="E293" t="s">
        <v>7</v>
      </c>
      <c r="F293" t="s">
        <v>1267</v>
      </c>
      <c r="G293">
        <v>0</v>
      </c>
      <c r="H293">
        <v>1.0273827209999999</v>
      </c>
    </row>
    <row r="294" spans="1:8" x14ac:dyDescent="0.35">
      <c r="A294" t="s">
        <v>2419</v>
      </c>
      <c r="B294">
        <v>20543033</v>
      </c>
      <c r="C294">
        <v>20543649</v>
      </c>
      <c r="D294">
        <v>617</v>
      </c>
      <c r="E294" t="s">
        <v>10</v>
      </c>
      <c r="F294" t="s">
        <v>1242</v>
      </c>
      <c r="G294">
        <v>-1495</v>
      </c>
      <c r="H294">
        <v>1.2773751689999999</v>
      </c>
    </row>
    <row r="295" spans="1:8" x14ac:dyDescent="0.35">
      <c r="A295" t="s">
        <v>2419</v>
      </c>
      <c r="B295">
        <v>20580575</v>
      </c>
      <c r="C295">
        <v>20581783</v>
      </c>
      <c r="D295">
        <v>1209</v>
      </c>
      <c r="E295" t="s">
        <v>7</v>
      </c>
      <c r="F295" t="s">
        <v>1715</v>
      </c>
      <c r="G295">
        <v>0</v>
      </c>
      <c r="H295">
        <v>1.1045873260000001</v>
      </c>
    </row>
    <row r="296" spans="1:8" x14ac:dyDescent="0.35">
      <c r="A296" t="s">
        <v>2419</v>
      </c>
      <c r="B296">
        <v>21086909</v>
      </c>
      <c r="C296">
        <v>21087289</v>
      </c>
      <c r="D296">
        <v>381</v>
      </c>
      <c r="E296" t="s">
        <v>7</v>
      </c>
      <c r="F296" t="s">
        <v>1702</v>
      </c>
      <c r="G296">
        <v>0</v>
      </c>
      <c r="H296">
        <v>1.598672775</v>
      </c>
    </row>
    <row r="297" spans="1:8" x14ac:dyDescent="0.35">
      <c r="A297" t="s">
        <v>2419</v>
      </c>
      <c r="B297">
        <v>22072982</v>
      </c>
      <c r="C297">
        <v>22073266</v>
      </c>
      <c r="D297">
        <v>285</v>
      </c>
      <c r="E297" t="s">
        <v>7</v>
      </c>
      <c r="F297" t="s">
        <v>1658</v>
      </c>
      <c r="G297">
        <v>46</v>
      </c>
      <c r="H297">
        <v>1.018811358</v>
      </c>
    </row>
    <row r="298" spans="1:8" x14ac:dyDescent="0.35">
      <c r="A298" t="s">
        <v>2419</v>
      </c>
      <c r="B298">
        <v>22287384</v>
      </c>
      <c r="C298">
        <v>22287606</v>
      </c>
      <c r="D298">
        <v>223</v>
      </c>
      <c r="E298" t="s">
        <v>7</v>
      </c>
      <c r="F298" t="s">
        <v>2059</v>
      </c>
      <c r="G298">
        <v>-799</v>
      </c>
      <c r="H298">
        <v>1.100848976</v>
      </c>
    </row>
    <row r="299" spans="1:8" x14ac:dyDescent="0.35">
      <c r="A299" t="s">
        <v>2419</v>
      </c>
      <c r="B299">
        <v>22990330</v>
      </c>
      <c r="C299">
        <v>22991098</v>
      </c>
      <c r="D299">
        <v>769</v>
      </c>
      <c r="E299" t="s">
        <v>7</v>
      </c>
      <c r="F299" t="s">
        <v>1194</v>
      </c>
      <c r="G299">
        <v>394</v>
      </c>
      <c r="H299">
        <v>1.0363141920000001</v>
      </c>
    </row>
    <row r="300" spans="1:8" x14ac:dyDescent="0.35">
      <c r="A300" t="s">
        <v>2419</v>
      </c>
      <c r="B300">
        <v>23040879</v>
      </c>
      <c r="C300">
        <v>23041435</v>
      </c>
      <c r="D300">
        <v>557</v>
      </c>
      <c r="E300" t="s">
        <v>7</v>
      </c>
      <c r="F300" t="s">
        <v>1560</v>
      </c>
      <c r="G300">
        <v>-855</v>
      </c>
      <c r="H300">
        <v>1.0626579549999999</v>
      </c>
    </row>
    <row r="301" spans="1:8" x14ac:dyDescent="0.35">
      <c r="A301" t="s">
        <v>2419</v>
      </c>
      <c r="B301">
        <v>24155003</v>
      </c>
      <c r="C301">
        <v>24155204</v>
      </c>
      <c r="D301">
        <v>202</v>
      </c>
      <c r="E301" t="s">
        <v>7</v>
      </c>
      <c r="F301" t="s">
        <v>1559</v>
      </c>
      <c r="G301">
        <v>916</v>
      </c>
      <c r="H301">
        <v>1.029420306</v>
      </c>
    </row>
    <row r="302" spans="1:8" x14ac:dyDescent="0.35">
      <c r="A302" t="s">
        <v>2419</v>
      </c>
      <c r="B302">
        <v>25033555</v>
      </c>
      <c r="C302">
        <v>25033874</v>
      </c>
      <c r="D302">
        <v>320</v>
      </c>
      <c r="E302" t="s">
        <v>7</v>
      </c>
      <c r="F302" t="s">
        <v>119</v>
      </c>
      <c r="G302">
        <v>-46</v>
      </c>
      <c r="H302">
        <v>1.012593268</v>
      </c>
    </row>
    <row r="303" spans="1:8" x14ac:dyDescent="0.35">
      <c r="A303" t="s">
        <v>2419</v>
      </c>
      <c r="B303">
        <v>25316623</v>
      </c>
      <c r="C303">
        <v>25316967</v>
      </c>
      <c r="D303">
        <v>345</v>
      </c>
      <c r="E303" t="s">
        <v>7</v>
      </c>
      <c r="F303" t="s">
        <v>2026</v>
      </c>
      <c r="G303">
        <v>885</v>
      </c>
      <c r="H303">
        <v>1.3083341980000001</v>
      </c>
    </row>
    <row r="304" spans="1:8" x14ac:dyDescent="0.35">
      <c r="A304" t="s">
        <v>2419</v>
      </c>
      <c r="B304">
        <v>25410403</v>
      </c>
      <c r="C304">
        <v>25410622</v>
      </c>
      <c r="D304">
        <v>220</v>
      </c>
      <c r="E304" t="s">
        <v>7</v>
      </c>
      <c r="F304" t="s">
        <v>1783</v>
      </c>
      <c r="G304">
        <v>-382</v>
      </c>
      <c r="H304">
        <v>1.4284791590000001</v>
      </c>
    </row>
    <row r="305" spans="1:8" x14ac:dyDescent="0.35">
      <c r="A305" t="s">
        <v>2419</v>
      </c>
      <c r="B305">
        <v>25448364</v>
      </c>
      <c r="C305">
        <v>25449616</v>
      </c>
      <c r="D305">
        <v>1253</v>
      </c>
      <c r="E305" t="s">
        <v>7</v>
      </c>
      <c r="F305" t="s">
        <v>1852</v>
      </c>
      <c r="G305">
        <v>0</v>
      </c>
      <c r="H305">
        <v>1.1221773239999999</v>
      </c>
    </row>
    <row r="306" spans="1:8" x14ac:dyDescent="0.35">
      <c r="A306" t="s">
        <v>2419</v>
      </c>
      <c r="B306">
        <v>25859805</v>
      </c>
      <c r="C306">
        <v>25860960</v>
      </c>
      <c r="D306">
        <v>1156</v>
      </c>
      <c r="E306" t="s">
        <v>7</v>
      </c>
      <c r="F306" t="s">
        <v>2113</v>
      </c>
      <c r="G306">
        <v>0</v>
      </c>
      <c r="H306">
        <v>1.002317771</v>
      </c>
    </row>
    <row r="307" spans="1:8" x14ac:dyDescent="0.35">
      <c r="A307" t="s">
        <v>2419</v>
      </c>
      <c r="B307">
        <v>26713344</v>
      </c>
      <c r="C307">
        <v>26714121</v>
      </c>
      <c r="D307">
        <v>778</v>
      </c>
      <c r="E307" t="s">
        <v>7</v>
      </c>
      <c r="F307" t="s">
        <v>2346</v>
      </c>
      <c r="G307">
        <v>0</v>
      </c>
      <c r="H307">
        <v>1.2831999590000001</v>
      </c>
    </row>
    <row r="308" spans="1:8" x14ac:dyDescent="0.35">
      <c r="A308" t="s">
        <v>2419</v>
      </c>
      <c r="B308">
        <v>31292012</v>
      </c>
      <c r="C308">
        <v>31292928</v>
      </c>
      <c r="D308">
        <v>917</v>
      </c>
      <c r="E308" t="s">
        <v>14</v>
      </c>
      <c r="F308" t="s">
        <v>422</v>
      </c>
      <c r="G308">
        <v>-2085</v>
      </c>
      <c r="H308">
        <v>1.276316381</v>
      </c>
    </row>
    <row r="309" spans="1:8" x14ac:dyDescent="0.35">
      <c r="A309" t="s">
        <v>2419</v>
      </c>
      <c r="B309">
        <v>31597908</v>
      </c>
      <c r="C309">
        <v>31598959</v>
      </c>
      <c r="D309">
        <v>1052</v>
      </c>
      <c r="E309" t="s">
        <v>10</v>
      </c>
      <c r="F309" t="s">
        <v>2278</v>
      </c>
      <c r="G309">
        <v>1383</v>
      </c>
      <c r="H309">
        <v>1.3544201709999999</v>
      </c>
    </row>
    <row r="310" spans="1:8" x14ac:dyDescent="0.35">
      <c r="A310" t="s">
        <v>2419</v>
      </c>
      <c r="B310">
        <v>32010800</v>
      </c>
      <c r="C310">
        <v>32011820</v>
      </c>
      <c r="D310">
        <v>1021</v>
      </c>
      <c r="E310" t="s">
        <v>7</v>
      </c>
      <c r="F310" t="s">
        <v>1795</v>
      </c>
      <c r="G310">
        <v>0</v>
      </c>
      <c r="H310">
        <v>1.081772669</v>
      </c>
    </row>
    <row r="311" spans="1:8" x14ac:dyDescent="0.35">
      <c r="A311" t="s">
        <v>2419</v>
      </c>
      <c r="B311">
        <v>33141223</v>
      </c>
      <c r="C311">
        <v>33142661</v>
      </c>
      <c r="D311">
        <v>1439</v>
      </c>
      <c r="E311" t="s">
        <v>7</v>
      </c>
      <c r="F311" t="s">
        <v>2172</v>
      </c>
      <c r="G311">
        <v>0</v>
      </c>
      <c r="H311">
        <v>1.0387483399999999</v>
      </c>
    </row>
    <row r="312" spans="1:8" x14ac:dyDescent="0.35">
      <c r="A312" t="s">
        <v>2419</v>
      </c>
      <c r="B312">
        <v>33256940</v>
      </c>
      <c r="C312">
        <v>33257295</v>
      </c>
      <c r="D312">
        <v>356</v>
      </c>
      <c r="E312" t="s">
        <v>14</v>
      </c>
      <c r="F312" t="s">
        <v>1888</v>
      </c>
      <c r="G312">
        <v>-2583</v>
      </c>
      <c r="H312">
        <v>1.1513506659999999</v>
      </c>
    </row>
    <row r="313" spans="1:8" x14ac:dyDescent="0.35">
      <c r="A313" t="s">
        <v>2419</v>
      </c>
      <c r="B313">
        <v>33374739</v>
      </c>
      <c r="C313">
        <v>33374966</v>
      </c>
      <c r="D313">
        <v>228</v>
      </c>
      <c r="E313" t="s">
        <v>7</v>
      </c>
      <c r="F313" t="s">
        <v>1574</v>
      </c>
      <c r="G313">
        <v>890</v>
      </c>
      <c r="H313">
        <v>1.357374893</v>
      </c>
    </row>
    <row r="314" spans="1:8" x14ac:dyDescent="0.35">
      <c r="A314" t="s">
        <v>2419</v>
      </c>
      <c r="B314">
        <v>33835080</v>
      </c>
      <c r="C314">
        <v>33835453</v>
      </c>
      <c r="D314">
        <v>374</v>
      </c>
      <c r="E314" t="s">
        <v>10</v>
      </c>
      <c r="F314" t="s">
        <v>1099</v>
      </c>
      <c r="G314">
        <v>1003</v>
      </c>
      <c r="H314">
        <v>1.0522615710000001</v>
      </c>
    </row>
    <row r="315" spans="1:8" x14ac:dyDescent="0.35">
      <c r="A315" t="s">
        <v>2419</v>
      </c>
      <c r="B315">
        <v>37719897</v>
      </c>
      <c r="C315">
        <v>37720363</v>
      </c>
      <c r="D315">
        <v>467</v>
      </c>
      <c r="E315" t="s">
        <v>7</v>
      </c>
      <c r="F315" t="s">
        <v>960</v>
      </c>
      <c r="G315">
        <v>0</v>
      </c>
      <c r="H315">
        <v>1.354029726</v>
      </c>
    </row>
    <row r="316" spans="1:8" x14ac:dyDescent="0.35">
      <c r="A316" t="s">
        <v>2419</v>
      </c>
      <c r="B316">
        <v>37727469</v>
      </c>
      <c r="C316">
        <v>37727721</v>
      </c>
      <c r="D316">
        <v>253</v>
      </c>
      <c r="E316" t="s">
        <v>10</v>
      </c>
      <c r="F316" t="s">
        <v>1991</v>
      </c>
      <c r="G316">
        <v>1214</v>
      </c>
      <c r="H316">
        <v>1.009552998</v>
      </c>
    </row>
    <row r="317" spans="1:8" x14ac:dyDescent="0.35">
      <c r="A317" t="s">
        <v>2419</v>
      </c>
      <c r="B317">
        <v>40083271</v>
      </c>
      <c r="C317">
        <v>40083560</v>
      </c>
      <c r="D317">
        <v>290</v>
      </c>
      <c r="E317" t="s">
        <v>14</v>
      </c>
      <c r="F317" t="s">
        <v>1333</v>
      </c>
      <c r="G317">
        <v>-2127</v>
      </c>
      <c r="H317">
        <v>1.214319036</v>
      </c>
    </row>
    <row r="318" spans="1:8" x14ac:dyDescent="0.35">
      <c r="A318" t="s">
        <v>2419</v>
      </c>
      <c r="B318">
        <v>42100118</v>
      </c>
      <c r="C318">
        <v>42100856</v>
      </c>
      <c r="D318">
        <v>739</v>
      </c>
      <c r="E318" t="s">
        <v>7</v>
      </c>
      <c r="F318" t="s">
        <v>2355</v>
      </c>
      <c r="G318">
        <v>0</v>
      </c>
      <c r="H318">
        <v>1.3175051360000001</v>
      </c>
    </row>
    <row r="319" spans="1:8" x14ac:dyDescent="0.35">
      <c r="A319" t="s">
        <v>2419</v>
      </c>
      <c r="B319">
        <v>42612747</v>
      </c>
      <c r="C319">
        <v>42612995</v>
      </c>
      <c r="D319">
        <v>249</v>
      </c>
      <c r="E319" t="s">
        <v>7</v>
      </c>
      <c r="F319" t="s">
        <v>1898</v>
      </c>
      <c r="G319">
        <v>759</v>
      </c>
      <c r="H319">
        <v>1.1074087269999999</v>
      </c>
    </row>
    <row r="320" spans="1:8" x14ac:dyDescent="0.35">
      <c r="A320" t="s">
        <v>2419</v>
      </c>
      <c r="B320">
        <v>43226780</v>
      </c>
      <c r="C320">
        <v>43227059</v>
      </c>
      <c r="D320">
        <v>280</v>
      </c>
      <c r="E320" t="s">
        <v>7</v>
      </c>
      <c r="F320" t="s">
        <v>626</v>
      </c>
      <c r="G320">
        <v>-544</v>
      </c>
      <c r="H320">
        <v>1.244094112</v>
      </c>
    </row>
    <row r="321" spans="1:8" x14ac:dyDescent="0.35">
      <c r="A321" t="s">
        <v>2419</v>
      </c>
      <c r="B321">
        <v>43404005</v>
      </c>
      <c r="C321">
        <v>43405054</v>
      </c>
      <c r="D321">
        <v>1050</v>
      </c>
      <c r="E321" t="s">
        <v>7</v>
      </c>
      <c r="F321" t="s">
        <v>1542</v>
      </c>
      <c r="G321">
        <v>0</v>
      </c>
      <c r="H321">
        <v>1.355076881</v>
      </c>
    </row>
    <row r="322" spans="1:8" x14ac:dyDescent="0.35">
      <c r="A322" t="s">
        <v>2419</v>
      </c>
      <c r="B322">
        <v>44829092</v>
      </c>
      <c r="C322">
        <v>44829471</v>
      </c>
      <c r="D322">
        <v>380</v>
      </c>
      <c r="E322" t="s">
        <v>10</v>
      </c>
      <c r="F322" t="s">
        <v>2080</v>
      </c>
      <c r="G322">
        <v>-1819</v>
      </c>
      <c r="H322">
        <v>1.5592249279999999</v>
      </c>
    </row>
    <row r="323" spans="1:8" x14ac:dyDescent="0.35">
      <c r="A323" t="s">
        <v>2419</v>
      </c>
      <c r="B323">
        <v>45157974</v>
      </c>
      <c r="C323">
        <v>45158292</v>
      </c>
      <c r="D323">
        <v>319</v>
      </c>
      <c r="E323" t="s">
        <v>14</v>
      </c>
      <c r="F323" t="s">
        <v>1681</v>
      </c>
      <c r="G323">
        <v>-2378</v>
      </c>
      <c r="H323">
        <v>1.607734456</v>
      </c>
    </row>
    <row r="324" spans="1:8" x14ac:dyDescent="0.35">
      <c r="A324" t="s">
        <v>2419</v>
      </c>
      <c r="B324">
        <v>46391317</v>
      </c>
      <c r="C324">
        <v>46391603</v>
      </c>
      <c r="D324">
        <v>287</v>
      </c>
      <c r="E324" t="s">
        <v>14</v>
      </c>
      <c r="F324" t="s">
        <v>1079</v>
      </c>
      <c r="G324">
        <v>2039</v>
      </c>
      <c r="H324">
        <v>1.035209966</v>
      </c>
    </row>
    <row r="325" spans="1:8" x14ac:dyDescent="0.35">
      <c r="A325" t="s">
        <v>2419</v>
      </c>
      <c r="B325">
        <v>46870752</v>
      </c>
      <c r="C325">
        <v>46871062</v>
      </c>
      <c r="D325">
        <v>311</v>
      </c>
      <c r="E325" t="s">
        <v>14</v>
      </c>
      <c r="F325" t="s">
        <v>1255</v>
      </c>
      <c r="G325">
        <v>-2387</v>
      </c>
      <c r="H325">
        <v>1.336106005</v>
      </c>
    </row>
    <row r="326" spans="1:8" x14ac:dyDescent="0.35">
      <c r="A326" t="s">
        <v>2419</v>
      </c>
      <c r="B326">
        <v>47690408</v>
      </c>
      <c r="C326">
        <v>47691161</v>
      </c>
      <c r="D326">
        <v>754</v>
      </c>
      <c r="E326" t="s">
        <v>7</v>
      </c>
      <c r="F326" t="s">
        <v>2112</v>
      </c>
      <c r="G326">
        <v>0</v>
      </c>
      <c r="H326">
        <v>1.0012880310000001</v>
      </c>
    </row>
    <row r="327" spans="1:8" x14ac:dyDescent="0.35">
      <c r="A327" t="s">
        <v>2419</v>
      </c>
      <c r="B327">
        <v>47740663</v>
      </c>
      <c r="C327">
        <v>47741179</v>
      </c>
      <c r="D327">
        <v>517</v>
      </c>
      <c r="E327" t="s">
        <v>14</v>
      </c>
      <c r="F327" t="s">
        <v>1348</v>
      </c>
      <c r="G327">
        <v>-2123</v>
      </c>
      <c r="H327">
        <v>1.081971536</v>
      </c>
    </row>
    <row r="328" spans="1:8" x14ac:dyDescent="0.35">
      <c r="A328" t="s">
        <v>2419</v>
      </c>
      <c r="B328">
        <v>47836343</v>
      </c>
      <c r="C328">
        <v>47836817</v>
      </c>
      <c r="D328">
        <v>475</v>
      </c>
      <c r="E328" t="s">
        <v>10</v>
      </c>
      <c r="F328" t="s">
        <v>1696</v>
      </c>
      <c r="G328">
        <v>1778</v>
      </c>
      <c r="H328">
        <v>1.0586492620000001</v>
      </c>
    </row>
    <row r="329" spans="1:8" x14ac:dyDescent="0.35">
      <c r="A329" t="s">
        <v>2419</v>
      </c>
      <c r="B329">
        <v>47948815</v>
      </c>
      <c r="C329">
        <v>47950658</v>
      </c>
      <c r="D329">
        <v>1844</v>
      </c>
      <c r="E329" t="s">
        <v>7</v>
      </c>
      <c r="F329" t="s">
        <v>1864</v>
      </c>
      <c r="G329">
        <v>0</v>
      </c>
      <c r="H329">
        <v>1.281182654</v>
      </c>
    </row>
    <row r="330" spans="1:8" x14ac:dyDescent="0.35">
      <c r="A330" t="s">
        <v>2419</v>
      </c>
      <c r="B330">
        <v>48326404</v>
      </c>
      <c r="C330">
        <v>48326687</v>
      </c>
      <c r="D330">
        <v>284</v>
      </c>
      <c r="E330" t="s">
        <v>10</v>
      </c>
      <c r="F330" t="s">
        <v>864</v>
      </c>
      <c r="G330">
        <v>1723</v>
      </c>
      <c r="H330">
        <v>1.059397444</v>
      </c>
    </row>
    <row r="331" spans="1:8" x14ac:dyDescent="0.35">
      <c r="A331" t="s">
        <v>2419</v>
      </c>
      <c r="B331">
        <v>48880462</v>
      </c>
      <c r="C331">
        <v>48880703</v>
      </c>
      <c r="D331">
        <v>242</v>
      </c>
      <c r="E331" t="s">
        <v>7</v>
      </c>
      <c r="F331" t="s">
        <v>1581</v>
      </c>
      <c r="G331">
        <v>-972</v>
      </c>
      <c r="H331">
        <v>1.2136793749999999</v>
      </c>
    </row>
    <row r="332" spans="1:8" x14ac:dyDescent="0.35">
      <c r="A332" t="s">
        <v>2419</v>
      </c>
      <c r="B332">
        <v>50276976</v>
      </c>
      <c r="C332">
        <v>50277318</v>
      </c>
      <c r="D332">
        <v>343</v>
      </c>
      <c r="E332" t="s">
        <v>7</v>
      </c>
      <c r="F332" t="s">
        <v>1172</v>
      </c>
      <c r="G332">
        <v>-939</v>
      </c>
      <c r="H332">
        <v>1.2130471270000001</v>
      </c>
    </row>
    <row r="333" spans="1:8" x14ac:dyDescent="0.35">
      <c r="A333" t="s">
        <v>2419</v>
      </c>
      <c r="B333">
        <v>50550240</v>
      </c>
      <c r="C333">
        <v>50551042</v>
      </c>
      <c r="D333">
        <v>803</v>
      </c>
      <c r="E333" t="s">
        <v>7</v>
      </c>
      <c r="F333" t="s">
        <v>1309</v>
      </c>
      <c r="G333">
        <v>0</v>
      </c>
      <c r="H333">
        <v>1.6901699750000001</v>
      </c>
    </row>
    <row r="334" spans="1:8" x14ac:dyDescent="0.35">
      <c r="A334" t="s">
        <v>2419</v>
      </c>
      <c r="B334">
        <v>51847142</v>
      </c>
      <c r="C334">
        <v>51847639</v>
      </c>
      <c r="D334">
        <v>498</v>
      </c>
      <c r="E334" t="s">
        <v>14</v>
      </c>
      <c r="F334" t="s">
        <v>917</v>
      </c>
      <c r="G334">
        <v>-2647</v>
      </c>
      <c r="H334">
        <v>1.206512093</v>
      </c>
    </row>
    <row r="335" spans="1:8" x14ac:dyDescent="0.35">
      <c r="A335" t="s">
        <v>2419</v>
      </c>
      <c r="B335">
        <v>51959262</v>
      </c>
      <c r="C335">
        <v>51959613</v>
      </c>
      <c r="D335">
        <v>352</v>
      </c>
      <c r="E335" t="s">
        <v>7</v>
      </c>
      <c r="F335" t="s">
        <v>2073</v>
      </c>
      <c r="G335">
        <v>378</v>
      </c>
      <c r="H335">
        <v>1.0272250140000001</v>
      </c>
    </row>
    <row r="336" spans="1:8" x14ac:dyDescent="0.35">
      <c r="A336" t="s">
        <v>2419</v>
      </c>
      <c r="B336">
        <v>52853452</v>
      </c>
      <c r="C336">
        <v>52854296</v>
      </c>
      <c r="D336">
        <v>845</v>
      </c>
      <c r="E336" t="s">
        <v>7</v>
      </c>
      <c r="F336" t="s">
        <v>2211</v>
      </c>
      <c r="G336">
        <v>0</v>
      </c>
      <c r="H336">
        <v>1.072796206</v>
      </c>
    </row>
    <row r="337" spans="1:8" x14ac:dyDescent="0.35">
      <c r="A337" t="s">
        <v>2419</v>
      </c>
      <c r="B337">
        <v>52925162</v>
      </c>
      <c r="C337">
        <v>52925916</v>
      </c>
      <c r="D337">
        <v>755</v>
      </c>
      <c r="E337" t="s">
        <v>7</v>
      </c>
      <c r="F337" t="s">
        <v>1357</v>
      </c>
      <c r="G337">
        <v>0</v>
      </c>
      <c r="H337">
        <v>1.1407653040000001</v>
      </c>
    </row>
    <row r="338" spans="1:8" x14ac:dyDescent="0.35">
      <c r="A338" t="s">
        <v>2419</v>
      </c>
      <c r="B338">
        <v>52952220</v>
      </c>
      <c r="C338">
        <v>52953105</v>
      </c>
      <c r="D338">
        <v>886</v>
      </c>
      <c r="E338" t="s">
        <v>7</v>
      </c>
      <c r="F338" t="s">
        <v>1704</v>
      </c>
      <c r="G338">
        <v>681</v>
      </c>
      <c r="H338">
        <v>1.1796778320000001</v>
      </c>
    </row>
    <row r="339" spans="1:8" x14ac:dyDescent="0.35">
      <c r="A339" t="s">
        <v>2419</v>
      </c>
      <c r="B339">
        <v>54330550</v>
      </c>
      <c r="C339">
        <v>54331379</v>
      </c>
      <c r="D339">
        <v>830</v>
      </c>
      <c r="E339" t="s">
        <v>7</v>
      </c>
      <c r="F339" t="s">
        <v>165</v>
      </c>
      <c r="G339">
        <v>372</v>
      </c>
      <c r="H339">
        <v>2.9332579540000001</v>
      </c>
    </row>
    <row r="340" spans="1:8" x14ac:dyDescent="0.35">
      <c r="A340" t="s">
        <v>2419</v>
      </c>
      <c r="B340">
        <v>54658583</v>
      </c>
      <c r="C340">
        <v>54658988</v>
      </c>
      <c r="D340">
        <v>406</v>
      </c>
      <c r="E340" t="s">
        <v>14</v>
      </c>
      <c r="F340" t="s">
        <v>2036</v>
      </c>
      <c r="G340">
        <v>2453</v>
      </c>
      <c r="H340">
        <v>1.156355714</v>
      </c>
    </row>
    <row r="341" spans="1:8" x14ac:dyDescent="0.35">
      <c r="A341" t="s">
        <v>2419</v>
      </c>
      <c r="B341">
        <v>54867003</v>
      </c>
      <c r="C341">
        <v>54867247</v>
      </c>
      <c r="D341">
        <v>245</v>
      </c>
      <c r="E341" t="s">
        <v>14</v>
      </c>
      <c r="F341" t="s">
        <v>461</v>
      </c>
      <c r="G341">
        <v>2177</v>
      </c>
      <c r="H341">
        <v>1.191536164</v>
      </c>
    </row>
    <row r="342" spans="1:8" x14ac:dyDescent="0.35">
      <c r="A342" t="s">
        <v>2419</v>
      </c>
      <c r="B342">
        <v>55215023</v>
      </c>
      <c r="C342">
        <v>55217368</v>
      </c>
      <c r="D342">
        <v>2346</v>
      </c>
      <c r="E342" t="s">
        <v>7</v>
      </c>
      <c r="F342" t="s">
        <v>1296</v>
      </c>
      <c r="G342">
        <v>0</v>
      </c>
      <c r="H342">
        <v>1.147713073</v>
      </c>
    </row>
    <row r="343" spans="1:8" x14ac:dyDescent="0.35">
      <c r="A343" t="s">
        <v>2419</v>
      </c>
      <c r="B343">
        <v>55454052</v>
      </c>
      <c r="C343">
        <v>55454893</v>
      </c>
      <c r="D343">
        <v>842</v>
      </c>
      <c r="E343" t="s">
        <v>7</v>
      </c>
      <c r="F343" t="s">
        <v>2161</v>
      </c>
      <c r="G343">
        <v>0</v>
      </c>
      <c r="H343">
        <v>1.0840982240000001</v>
      </c>
    </row>
    <row r="344" spans="1:8" x14ac:dyDescent="0.35">
      <c r="A344" t="s">
        <v>2419</v>
      </c>
      <c r="B344">
        <v>55494138</v>
      </c>
      <c r="C344">
        <v>55494745</v>
      </c>
      <c r="D344">
        <v>608</v>
      </c>
      <c r="E344" t="s">
        <v>7</v>
      </c>
      <c r="F344" t="s">
        <v>2000</v>
      </c>
      <c r="G344">
        <v>-359</v>
      </c>
      <c r="H344">
        <v>2.7493037</v>
      </c>
    </row>
    <row r="345" spans="1:8" x14ac:dyDescent="0.35">
      <c r="A345" t="s">
        <v>2419</v>
      </c>
      <c r="B345">
        <v>58939120</v>
      </c>
      <c r="C345">
        <v>58940061</v>
      </c>
      <c r="D345">
        <v>942</v>
      </c>
      <c r="E345" t="s">
        <v>7</v>
      </c>
      <c r="F345" t="s">
        <v>1675</v>
      </c>
      <c r="G345">
        <v>581</v>
      </c>
      <c r="H345">
        <v>1.2650522129999999</v>
      </c>
    </row>
    <row r="346" spans="1:8" x14ac:dyDescent="0.35">
      <c r="A346" t="s">
        <v>2419</v>
      </c>
      <c r="B346">
        <v>59953156</v>
      </c>
      <c r="C346">
        <v>59954019</v>
      </c>
      <c r="D346">
        <v>864</v>
      </c>
      <c r="E346" t="s">
        <v>7</v>
      </c>
      <c r="F346" t="s">
        <v>2005</v>
      </c>
      <c r="G346">
        <v>0</v>
      </c>
      <c r="H346">
        <v>1.2305920779999999</v>
      </c>
    </row>
    <row r="347" spans="1:8" x14ac:dyDescent="0.35">
      <c r="A347" t="s">
        <v>2419</v>
      </c>
      <c r="B347">
        <v>60143349</v>
      </c>
      <c r="C347">
        <v>60143793</v>
      </c>
      <c r="D347">
        <v>445</v>
      </c>
      <c r="E347" t="s">
        <v>10</v>
      </c>
      <c r="F347" t="s">
        <v>2283</v>
      </c>
      <c r="G347">
        <v>1861</v>
      </c>
      <c r="H347">
        <v>1.1572197950000001</v>
      </c>
    </row>
    <row r="348" spans="1:8" x14ac:dyDescent="0.35">
      <c r="A348" t="s">
        <v>2419</v>
      </c>
      <c r="B348">
        <v>60206406</v>
      </c>
      <c r="C348">
        <v>60206955</v>
      </c>
      <c r="D348">
        <v>550</v>
      </c>
      <c r="E348" t="s">
        <v>10</v>
      </c>
      <c r="F348" t="s">
        <v>1407</v>
      </c>
      <c r="G348">
        <v>1634</v>
      </c>
      <c r="H348">
        <v>1.063717198</v>
      </c>
    </row>
    <row r="349" spans="1:8" x14ac:dyDescent="0.35">
      <c r="A349" t="s">
        <v>2419</v>
      </c>
      <c r="B349">
        <v>60666759</v>
      </c>
      <c r="C349">
        <v>60667180</v>
      </c>
      <c r="D349">
        <v>422</v>
      </c>
      <c r="E349" t="s">
        <v>7</v>
      </c>
      <c r="F349" t="s">
        <v>1108</v>
      </c>
      <c r="G349">
        <v>0</v>
      </c>
      <c r="H349">
        <v>1.087440435</v>
      </c>
    </row>
    <row r="350" spans="1:8" x14ac:dyDescent="0.35">
      <c r="A350" t="s">
        <v>2419</v>
      </c>
      <c r="B350">
        <v>61326969</v>
      </c>
      <c r="C350">
        <v>61327353</v>
      </c>
      <c r="D350">
        <v>385</v>
      </c>
      <c r="E350" t="s">
        <v>14</v>
      </c>
      <c r="F350" t="s">
        <v>1763</v>
      </c>
      <c r="G350">
        <v>-2570</v>
      </c>
      <c r="H350">
        <v>1.0018453490000001</v>
      </c>
    </row>
    <row r="351" spans="1:8" x14ac:dyDescent="0.35">
      <c r="A351" t="s">
        <v>2419</v>
      </c>
      <c r="B351">
        <v>61359775</v>
      </c>
      <c r="C351">
        <v>61360546</v>
      </c>
      <c r="D351">
        <v>772</v>
      </c>
      <c r="E351" t="s">
        <v>14</v>
      </c>
      <c r="F351" t="s">
        <v>1914</v>
      </c>
      <c r="G351">
        <v>2315</v>
      </c>
      <c r="H351">
        <v>1.0869885239999999</v>
      </c>
    </row>
    <row r="352" spans="1:8" x14ac:dyDescent="0.35">
      <c r="A352" t="s">
        <v>2419</v>
      </c>
      <c r="B352">
        <v>61474856</v>
      </c>
      <c r="C352">
        <v>61475609</v>
      </c>
      <c r="D352">
        <v>754</v>
      </c>
      <c r="E352" t="s">
        <v>14</v>
      </c>
      <c r="F352" t="s">
        <v>1278</v>
      </c>
      <c r="G352">
        <v>2844</v>
      </c>
      <c r="H352">
        <v>1.088780316</v>
      </c>
    </row>
    <row r="353" spans="1:8" x14ac:dyDescent="0.35">
      <c r="A353" t="s">
        <v>2419</v>
      </c>
      <c r="B353">
        <v>61545651</v>
      </c>
      <c r="C353">
        <v>61546595</v>
      </c>
      <c r="D353">
        <v>945</v>
      </c>
      <c r="E353" t="s">
        <v>10</v>
      </c>
      <c r="F353" t="s">
        <v>954</v>
      </c>
      <c r="G353">
        <v>1279</v>
      </c>
      <c r="H353">
        <v>1.1238990659999999</v>
      </c>
    </row>
    <row r="354" spans="1:8" x14ac:dyDescent="0.35">
      <c r="A354" t="s">
        <v>2420</v>
      </c>
      <c r="B354">
        <v>1435342</v>
      </c>
      <c r="C354">
        <v>1436087</v>
      </c>
      <c r="D354">
        <v>746</v>
      </c>
      <c r="E354" t="s">
        <v>7</v>
      </c>
      <c r="F354" t="s">
        <v>2250</v>
      </c>
      <c r="G354">
        <v>0</v>
      </c>
      <c r="H354">
        <v>1.118459332</v>
      </c>
    </row>
    <row r="355" spans="1:8" x14ac:dyDescent="0.35">
      <c r="A355" t="s">
        <v>2420</v>
      </c>
      <c r="B355">
        <v>1612042</v>
      </c>
      <c r="C355">
        <v>1612848</v>
      </c>
      <c r="D355">
        <v>807</v>
      </c>
      <c r="E355" t="s">
        <v>7</v>
      </c>
      <c r="F355" t="s">
        <v>34</v>
      </c>
      <c r="G355">
        <v>429</v>
      </c>
      <c r="H355">
        <v>1.2404093540000001</v>
      </c>
    </row>
    <row r="356" spans="1:8" x14ac:dyDescent="0.35">
      <c r="A356" t="s">
        <v>2420</v>
      </c>
      <c r="B356">
        <v>2173691</v>
      </c>
      <c r="C356">
        <v>2174123</v>
      </c>
      <c r="D356">
        <v>433</v>
      </c>
      <c r="E356" t="s">
        <v>7</v>
      </c>
      <c r="F356" t="s">
        <v>2388</v>
      </c>
      <c r="G356">
        <v>0</v>
      </c>
      <c r="H356">
        <v>1.668230262</v>
      </c>
    </row>
    <row r="357" spans="1:8" x14ac:dyDescent="0.35">
      <c r="A357" t="s">
        <v>2420</v>
      </c>
      <c r="B357">
        <v>2583266</v>
      </c>
      <c r="C357">
        <v>2583879</v>
      </c>
      <c r="D357">
        <v>614</v>
      </c>
      <c r="E357" t="s">
        <v>10</v>
      </c>
      <c r="F357" t="s">
        <v>1199</v>
      </c>
      <c r="G357">
        <v>1722</v>
      </c>
      <c r="H357">
        <v>1.04650961</v>
      </c>
    </row>
    <row r="358" spans="1:8" x14ac:dyDescent="0.35">
      <c r="A358" t="s">
        <v>2420</v>
      </c>
      <c r="B358">
        <v>2753911</v>
      </c>
      <c r="C358">
        <v>2754452</v>
      </c>
      <c r="D358">
        <v>542</v>
      </c>
      <c r="E358" t="s">
        <v>10</v>
      </c>
      <c r="F358" t="s">
        <v>933</v>
      </c>
      <c r="G358">
        <v>1183</v>
      </c>
      <c r="H358">
        <v>1.7225851729999999</v>
      </c>
    </row>
    <row r="359" spans="1:8" x14ac:dyDescent="0.35">
      <c r="A359" t="s">
        <v>2420</v>
      </c>
      <c r="B359">
        <v>3060842</v>
      </c>
      <c r="C359">
        <v>3061263</v>
      </c>
      <c r="D359">
        <v>422</v>
      </c>
      <c r="E359" t="s">
        <v>10</v>
      </c>
      <c r="F359" t="s">
        <v>1026</v>
      </c>
      <c r="G359">
        <v>-1759</v>
      </c>
      <c r="H359">
        <v>1.191779452</v>
      </c>
    </row>
    <row r="360" spans="1:8" x14ac:dyDescent="0.35">
      <c r="A360" t="s">
        <v>2420</v>
      </c>
      <c r="B360">
        <v>3673438</v>
      </c>
      <c r="C360">
        <v>3675165</v>
      </c>
      <c r="D360">
        <v>1728</v>
      </c>
      <c r="E360" t="s">
        <v>7</v>
      </c>
      <c r="F360" t="s">
        <v>1512</v>
      </c>
      <c r="G360">
        <v>0</v>
      </c>
      <c r="H360">
        <v>1.0265754410000001</v>
      </c>
    </row>
    <row r="361" spans="1:8" x14ac:dyDescent="0.35">
      <c r="A361" t="s">
        <v>2420</v>
      </c>
      <c r="B361">
        <v>3989414</v>
      </c>
      <c r="C361">
        <v>3989717</v>
      </c>
      <c r="D361">
        <v>304</v>
      </c>
      <c r="E361" t="s">
        <v>14</v>
      </c>
      <c r="F361" t="s">
        <v>1320</v>
      </c>
      <c r="G361">
        <v>-2513</v>
      </c>
      <c r="H361">
        <v>1.147671055</v>
      </c>
    </row>
    <row r="362" spans="1:8" x14ac:dyDescent="0.35">
      <c r="A362" t="s">
        <v>2420</v>
      </c>
      <c r="B362">
        <v>10763431</v>
      </c>
      <c r="C362">
        <v>10763716</v>
      </c>
      <c r="D362">
        <v>286</v>
      </c>
      <c r="E362" t="s">
        <v>14</v>
      </c>
      <c r="F362" t="s">
        <v>1197</v>
      </c>
      <c r="G362">
        <v>2088</v>
      </c>
      <c r="H362">
        <v>1.757143315</v>
      </c>
    </row>
    <row r="363" spans="1:8" x14ac:dyDescent="0.35">
      <c r="A363" t="s">
        <v>2420</v>
      </c>
      <c r="B363">
        <v>11257974</v>
      </c>
      <c r="C363">
        <v>11258683</v>
      </c>
      <c r="D363">
        <v>710</v>
      </c>
      <c r="E363" t="s">
        <v>10</v>
      </c>
      <c r="F363" t="s">
        <v>105</v>
      </c>
      <c r="G363">
        <v>1949</v>
      </c>
      <c r="H363">
        <v>1.1539491420000001</v>
      </c>
    </row>
    <row r="364" spans="1:8" x14ac:dyDescent="0.35">
      <c r="A364" t="s">
        <v>2420</v>
      </c>
      <c r="B364">
        <v>12698354</v>
      </c>
      <c r="C364">
        <v>12698864</v>
      </c>
      <c r="D364">
        <v>511</v>
      </c>
      <c r="E364" t="s">
        <v>7</v>
      </c>
      <c r="F364" t="s">
        <v>1556</v>
      </c>
      <c r="G364">
        <v>0</v>
      </c>
      <c r="H364">
        <v>1.4170241640000001</v>
      </c>
    </row>
    <row r="365" spans="1:8" x14ac:dyDescent="0.35">
      <c r="A365" t="s">
        <v>2420</v>
      </c>
      <c r="B365">
        <v>14013997</v>
      </c>
      <c r="C365">
        <v>14014312</v>
      </c>
      <c r="D365">
        <v>316</v>
      </c>
      <c r="E365" t="s">
        <v>7</v>
      </c>
      <c r="F365" t="s">
        <v>1610</v>
      </c>
      <c r="G365">
        <v>518</v>
      </c>
      <c r="H365">
        <v>1.033957456</v>
      </c>
    </row>
    <row r="366" spans="1:8" x14ac:dyDescent="0.35">
      <c r="A366" t="s">
        <v>2420</v>
      </c>
      <c r="B366">
        <v>17048565</v>
      </c>
      <c r="C366">
        <v>17049899</v>
      </c>
      <c r="D366">
        <v>1335</v>
      </c>
      <c r="E366" t="s">
        <v>7</v>
      </c>
      <c r="F366" t="s">
        <v>1633</v>
      </c>
      <c r="G366">
        <v>0</v>
      </c>
      <c r="H366">
        <v>1.1945577089999999</v>
      </c>
    </row>
    <row r="367" spans="1:8" x14ac:dyDescent="0.35">
      <c r="A367" t="s">
        <v>2420</v>
      </c>
      <c r="B367">
        <v>18974785</v>
      </c>
      <c r="C367">
        <v>18975117</v>
      </c>
      <c r="D367">
        <v>333</v>
      </c>
      <c r="E367" t="s">
        <v>14</v>
      </c>
      <c r="F367" t="s">
        <v>2315</v>
      </c>
      <c r="G367">
        <v>-2399</v>
      </c>
      <c r="H367">
        <v>1.2133579729999999</v>
      </c>
    </row>
    <row r="368" spans="1:8" x14ac:dyDescent="0.35">
      <c r="A368" t="s">
        <v>2420</v>
      </c>
      <c r="B368">
        <v>18977959</v>
      </c>
      <c r="C368">
        <v>18979231</v>
      </c>
      <c r="D368">
        <v>1273</v>
      </c>
      <c r="E368" t="s">
        <v>7</v>
      </c>
      <c r="F368" t="s">
        <v>2179</v>
      </c>
      <c r="G368">
        <v>0</v>
      </c>
      <c r="H368">
        <v>1.0434950949999999</v>
      </c>
    </row>
    <row r="369" spans="1:8" x14ac:dyDescent="0.35">
      <c r="A369" t="s">
        <v>2420</v>
      </c>
      <c r="B369">
        <v>19145037</v>
      </c>
      <c r="C369">
        <v>19145291</v>
      </c>
      <c r="D369">
        <v>255</v>
      </c>
      <c r="E369" t="s">
        <v>10</v>
      </c>
      <c r="F369" t="s">
        <v>1603</v>
      </c>
      <c r="G369">
        <v>1581</v>
      </c>
      <c r="H369">
        <v>1.052250484</v>
      </c>
    </row>
    <row r="370" spans="1:8" x14ac:dyDescent="0.35">
      <c r="A370" t="s">
        <v>2420</v>
      </c>
      <c r="B370">
        <v>19509161</v>
      </c>
      <c r="C370">
        <v>19509397</v>
      </c>
      <c r="D370">
        <v>237</v>
      </c>
      <c r="E370" t="s">
        <v>10</v>
      </c>
      <c r="F370" t="s">
        <v>1923</v>
      </c>
      <c r="G370">
        <v>1161</v>
      </c>
      <c r="H370">
        <v>1.0059704490000001</v>
      </c>
    </row>
    <row r="371" spans="1:8" x14ac:dyDescent="0.35">
      <c r="A371" t="s">
        <v>2420</v>
      </c>
      <c r="B371">
        <v>20956070</v>
      </c>
      <c r="C371">
        <v>20956737</v>
      </c>
      <c r="D371">
        <v>668</v>
      </c>
      <c r="E371" t="s">
        <v>7</v>
      </c>
      <c r="F371" t="s">
        <v>1672</v>
      </c>
      <c r="G371">
        <v>656</v>
      </c>
      <c r="H371">
        <v>1.2944731270000001</v>
      </c>
    </row>
    <row r="372" spans="1:8" x14ac:dyDescent="0.35">
      <c r="A372" t="s">
        <v>2420</v>
      </c>
      <c r="B372">
        <v>23242777</v>
      </c>
      <c r="C372">
        <v>23243315</v>
      </c>
      <c r="D372">
        <v>539</v>
      </c>
      <c r="E372" t="s">
        <v>7</v>
      </c>
      <c r="F372" t="s">
        <v>1554</v>
      </c>
      <c r="G372">
        <v>0</v>
      </c>
      <c r="H372">
        <v>1.2384273029999999</v>
      </c>
    </row>
    <row r="373" spans="1:8" x14ac:dyDescent="0.35">
      <c r="A373" t="s">
        <v>2420</v>
      </c>
      <c r="B373">
        <v>23275794</v>
      </c>
      <c r="C373">
        <v>23276036</v>
      </c>
      <c r="D373">
        <v>243</v>
      </c>
      <c r="E373" t="s">
        <v>14</v>
      </c>
      <c r="F373" t="s">
        <v>1365</v>
      </c>
      <c r="G373">
        <v>-2422</v>
      </c>
      <c r="H373">
        <v>1.1048013329999999</v>
      </c>
    </row>
    <row r="374" spans="1:8" x14ac:dyDescent="0.35">
      <c r="A374" t="s">
        <v>2420</v>
      </c>
      <c r="B374">
        <v>23957406</v>
      </c>
      <c r="C374">
        <v>23957721</v>
      </c>
      <c r="D374">
        <v>316</v>
      </c>
      <c r="E374" t="s">
        <v>7</v>
      </c>
      <c r="F374" t="s">
        <v>2299</v>
      </c>
      <c r="G374">
        <v>0</v>
      </c>
      <c r="H374">
        <v>1.680543605</v>
      </c>
    </row>
    <row r="375" spans="1:8" x14ac:dyDescent="0.35">
      <c r="A375" t="s">
        <v>2420</v>
      </c>
      <c r="B375">
        <v>24136655</v>
      </c>
      <c r="C375">
        <v>24136927</v>
      </c>
      <c r="D375">
        <v>273</v>
      </c>
      <c r="E375" t="s">
        <v>10</v>
      </c>
      <c r="F375" t="s">
        <v>2248</v>
      </c>
      <c r="G375">
        <v>-1151</v>
      </c>
      <c r="H375">
        <v>1.1163259969999999</v>
      </c>
    </row>
    <row r="376" spans="1:8" x14ac:dyDescent="0.35">
      <c r="A376" t="s">
        <v>2420</v>
      </c>
      <c r="B376">
        <v>28218246</v>
      </c>
      <c r="C376">
        <v>28218523</v>
      </c>
      <c r="D376">
        <v>278</v>
      </c>
      <c r="E376" t="s">
        <v>7</v>
      </c>
      <c r="F376" t="s">
        <v>1499</v>
      </c>
      <c r="G376">
        <v>-718</v>
      </c>
      <c r="H376">
        <v>1.253257488</v>
      </c>
    </row>
    <row r="377" spans="1:8" x14ac:dyDescent="0.35">
      <c r="A377" t="s">
        <v>2420</v>
      </c>
      <c r="B377">
        <v>28936410</v>
      </c>
      <c r="C377">
        <v>28937049</v>
      </c>
      <c r="D377">
        <v>640</v>
      </c>
      <c r="E377" t="s">
        <v>14</v>
      </c>
      <c r="F377" t="s">
        <v>1742</v>
      </c>
      <c r="G377">
        <v>2770</v>
      </c>
      <c r="H377">
        <v>1.226351019</v>
      </c>
    </row>
    <row r="378" spans="1:8" x14ac:dyDescent="0.35">
      <c r="A378" t="s">
        <v>2420</v>
      </c>
      <c r="B378">
        <v>28998409</v>
      </c>
      <c r="C378">
        <v>28998608</v>
      </c>
      <c r="D378">
        <v>200</v>
      </c>
      <c r="E378" t="s">
        <v>10</v>
      </c>
      <c r="F378" t="s">
        <v>1744</v>
      </c>
      <c r="G378">
        <v>-1785</v>
      </c>
      <c r="H378">
        <v>1.063468452</v>
      </c>
    </row>
    <row r="379" spans="1:8" x14ac:dyDescent="0.35">
      <c r="A379" t="s">
        <v>2420</v>
      </c>
      <c r="B379">
        <v>29142392</v>
      </c>
      <c r="C379">
        <v>29142793</v>
      </c>
      <c r="D379">
        <v>402</v>
      </c>
      <c r="E379" t="s">
        <v>7</v>
      </c>
      <c r="F379" t="s">
        <v>1812</v>
      </c>
      <c r="G379">
        <v>0</v>
      </c>
      <c r="H379">
        <v>1.32114168</v>
      </c>
    </row>
    <row r="380" spans="1:8" x14ac:dyDescent="0.35">
      <c r="A380" t="s">
        <v>2420</v>
      </c>
      <c r="B380">
        <v>31748694</v>
      </c>
      <c r="C380">
        <v>31748964</v>
      </c>
      <c r="D380">
        <v>271</v>
      </c>
      <c r="E380" t="s">
        <v>10</v>
      </c>
      <c r="F380" t="s">
        <v>1041</v>
      </c>
      <c r="G380">
        <v>1659</v>
      </c>
      <c r="H380">
        <v>1.059353722</v>
      </c>
    </row>
    <row r="381" spans="1:8" x14ac:dyDescent="0.35">
      <c r="A381" t="s">
        <v>2420</v>
      </c>
      <c r="B381">
        <v>31767880</v>
      </c>
      <c r="C381">
        <v>31768628</v>
      </c>
      <c r="D381">
        <v>749</v>
      </c>
      <c r="E381" t="s">
        <v>14</v>
      </c>
      <c r="F381" t="s">
        <v>1910</v>
      </c>
      <c r="G381">
        <v>2612</v>
      </c>
      <c r="H381">
        <v>1.2473076409999999</v>
      </c>
    </row>
    <row r="382" spans="1:8" x14ac:dyDescent="0.35">
      <c r="A382" t="s">
        <v>2420</v>
      </c>
      <c r="B382">
        <v>31778631</v>
      </c>
      <c r="C382">
        <v>31778927</v>
      </c>
      <c r="D382">
        <v>297</v>
      </c>
      <c r="E382" t="s">
        <v>14</v>
      </c>
      <c r="F382" t="s">
        <v>1647</v>
      </c>
      <c r="G382">
        <v>2814</v>
      </c>
      <c r="H382">
        <v>1.3745338300000001</v>
      </c>
    </row>
    <row r="383" spans="1:8" x14ac:dyDescent="0.35">
      <c r="A383" t="s">
        <v>2420</v>
      </c>
      <c r="B383">
        <v>32326424</v>
      </c>
      <c r="C383">
        <v>32326996</v>
      </c>
      <c r="D383">
        <v>573</v>
      </c>
      <c r="E383" t="s">
        <v>10</v>
      </c>
      <c r="F383" t="s">
        <v>2320</v>
      </c>
      <c r="G383">
        <v>1547</v>
      </c>
      <c r="H383">
        <v>1.224273878</v>
      </c>
    </row>
    <row r="384" spans="1:8" x14ac:dyDescent="0.35">
      <c r="A384" t="s">
        <v>2420</v>
      </c>
      <c r="B384">
        <v>32439486</v>
      </c>
      <c r="C384">
        <v>32439898</v>
      </c>
      <c r="D384">
        <v>413</v>
      </c>
      <c r="E384" t="s">
        <v>10</v>
      </c>
      <c r="F384" t="s">
        <v>2098</v>
      </c>
      <c r="G384">
        <v>-1751</v>
      </c>
      <c r="H384">
        <v>1.1395133710000001</v>
      </c>
    </row>
    <row r="385" spans="1:8" x14ac:dyDescent="0.35">
      <c r="A385" t="s">
        <v>2420</v>
      </c>
      <c r="B385">
        <v>32680796</v>
      </c>
      <c r="C385">
        <v>32681585</v>
      </c>
      <c r="D385">
        <v>790</v>
      </c>
      <c r="E385" t="s">
        <v>10</v>
      </c>
      <c r="F385" t="s">
        <v>1649</v>
      </c>
      <c r="G385">
        <v>-1546</v>
      </c>
      <c r="H385">
        <v>1.335527583</v>
      </c>
    </row>
    <row r="386" spans="1:8" x14ac:dyDescent="0.35">
      <c r="A386" t="s">
        <v>2420</v>
      </c>
      <c r="B386">
        <v>32702667</v>
      </c>
      <c r="C386">
        <v>32703317</v>
      </c>
      <c r="D386">
        <v>651</v>
      </c>
      <c r="E386" t="s">
        <v>14</v>
      </c>
      <c r="F386" t="s">
        <v>1969</v>
      </c>
      <c r="G386">
        <v>-2009</v>
      </c>
      <c r="H386">
        <v>1.0896942430000001</v>
      </c>
    </row>
    <row r="387" spans="1:8" x14ac:dyDescent="0.35">
      <c r="A387" t="s">
        <v>2420</v>
      </c>
      <c r="B387">
        <v>33771163</v>
      </c>
      <c r="C387">
        <v>33772650</v>
      </c>
      <c r="D387">
        <v>1488</v>
      </c>
      <c r="E387" t="s">
        <v>7</v>
      </c>
      <c r="F387" t="s">
        <v>1980</v>
      </c>
      <c r="G387">
        <v>0</v>
      </c>
      <c r="H387">
        <v>1.0046515359999999</v>
      </c>
    </row>
    <row r="388" spans="1:8" x14ac:dyDescent="0.35">
      <c r="A388" t="s">
        <v>2420</v>
      </c>
      <c r="B388">
        <v>34379910</v>
      </c>
      <c r="C388">
        <v>34380936</v>
      </c>
      <c r="D388">
        <v>1027</v>
      </c>
      <c r="E388" t="s">
        <v>7</v>
      </c>
      <c r="F388" t="s">
        <v>1072</v>
      </c>
      <c r="G388">
        <v>0</v>
      </c>
      <c r="H388">
        <v>1.0641978860000001</v>
      </c>
    </row>
    <row r="389" spans="1:8" x14ac:dyDescent="0.35">
      <c r="A389" t="s">
        <v>2420</v>
      </c>
      <c r="B389">
        <v>39145951</v>
      </c>
      <c r="C389">
        <v>39146269</v>
      </c>
      <c r="D389">
        <v>319</v>
      </c>
      <c r="E389" t="s">
        <v>10</v>
      </c>
      <c r="F389" t="s">
        <v>1963</v>
      </c>
      <c r="G389">
        <v>1218</v>
      </c>
      <c r="H389">
        <v>1.1789287589999999</v>
      </c>
    </row>
    <row r="390" spans="1:8" x14ac:dyDescent="0.35">
      <c r="A390" t="s">
        <v>2420</v>
      </c>
      <c r="B390">
        <v>40104133</v>
      </c>
      <c r="C390">
        <v>40104399</v>
      </c>
      <c r="D390">
        <v>267</v>
      </c>
      <c r="E390" t="s">
        <v>7</v>
      </c>
      <c r="F390" t="s">
        <v>1227</v>
      </c>
      <c r="G390">
        <v>-285</v>
      </c>
      <c r="H390">
        <v>1.5897034290000001</v>
      </c>
    </row>
    <row r="391" spans="1:8" x14ac:dyDescent="0.35">
      <c r="A391" t="s">
        <v>2420</v>
      </c>
      <c r="B391">
        <v>40167111</v>
      </c>
      <c r="C391">
        <v>40167982</v>
      </c>
      <c r="D391">
        <v>872</v>
      </c>
      <c r="E391" t="s">
        <v>7</v>
      </c>
      <c r="F391" t="s">
        <v>2116</v>
      </c>
      <c r="G391">
        <v>0</v>
      </c>
      <c r="H391">
        <v>1.003064027</v>
      </c>
    </row>
    <row r="392" spans="1:8" x14ac:dyDescent="0.35">
      <c r="A392" t="s">
        <v>2420</v>
      </c>
      <c r="B392">
        <v>40215827</v>
      </c>
      <c r="C392">
        <v>40216118</v>
      </c>
      <c r="D392">
        <v>292</v>
      </c>
      <c r="E392" t="s">
        <v>7</v>
      </c>
      <c r="F392" t="s">
        <v>1439</v>
      </c>
      <c r="G392">
        <v>951</v>
      </c>
      <c r="H392">
        <v>1.1148110689999999</v>
      </c>
    </row>
    <row r="393" spans="1:8" x14ac:dyDescent="0.35">
      <c r="A393" t="s">
        <v>2420</v>
      </c>
      <c r="B393">
        <v>40291425</v>
      </c>
      <c r="C393">
        <v>40292321</v>
      </c>
      <c r="D393">
        <v>897</v>
      </c>
      <c r="E393" t="s">
        <v>7</v>
      </c>
      <c r="F393" t="s">
        <v>1301</v>
      </c>
      <c r="G393">
        <v>0</v>
      </c>
      <c r="H393">
        <v>1.026847727</v>
      </c>
    </row>
    <row r="394" spans="1:8" x14ac:dyDescent="0.35">
      <c r="A394" t="s">
        <v>2420</v>
      </c>
      <c r="B394">
        <v>45454840</v>
      </c>
      <c r="C394">
        <v>45455309</v>
      </c>
      <c r="D394">
        <v>470</v>
      </c>
      <c r="E394" t="s">
        <v>14</v>
      </c>
      <c r="F394" t="s">
        <v>332</v>
      </c>
      <c r="G394">
        <v>-2624</v>
      </c>
      <c r="H394">
        <v>1.4314577829999999</v>
      </c>
    </row>
    <row r="395" spans="1:8" x14ac:dyDescent="0.35">
      <c r="A395" t="s">
        <v>2420</v>
      </c>
      <c r="B395">
        <v>47887131</v>
      </c>
      <c r="C395">
        <v>47887424</v>
      </c>
      <c r="D395">
        <v>294</v>
      </c>
      <c r="E395" t="s">
        <v>7</v>
      </c>
      <c r="F395" t="s">
        <v>1047</v>
      </c>
      <c r="G395">
        <v>675</v>
      </c>
      <c r="H395">
        <v>1.517782164</v>
      </c>
    </row>
    <row r="396" spans="1:8" x14ac:dyDescent="0.35">
      <c r="A396" t="s">
        <v>2420</v>
      </c>
      <c r="B396">
        <v>50553676</v>
      </c>
      <c r="C396">
        <v>50554825</v>
      </c>
      <c r="D396">
        <v>1150</v>
      </c>
      <c r="E396" t="s">
        <v>7</v>
      </c>
      <c r="F396" t="s">
        <v>970</v>
      </c>
      <c r="G396">
        <v>0</v>
      </c>
      <c r="H396">
        <v>1.1236149150000001</v>
      </c>
    </row>
    <row r="397" spans="1:8" x14ac:dyDescent="0.35">
      <c r="A397" t="s">
        <v>2420</v>
      </c>
      <c r="B397">
        <v>52698502</v>
      </c>
      <c r="C397">
        <v>52699415</v>
      </c>
      <c r="D397">
        <v>914</v>
      </c>
      <c r="E397" t="s">
        <v>10</v>
      </c>
      <c r="F397" t="s">
        <v>167</v>
      </c>
      <c r="G397">
        <v>1940</v>
      </c>
      <c r="H397">
        <v>1.164708699</v>
      </c>
    </row>
    <row r="398" spans="1:8" x14ac:dyDescent="0.35">
      <c r="A398" t="s">
        <v>2420</v>
      </c>
      <c r="B398">
        <v>53927799</v>
      </c>
      <c r="C398">
        <v>53928340</v>
      </c>
      <c r="D398">
        <v>542</v>
      </c>
      <c r="E398" t="s">
        <v>7</v>
      </c>
      <c r="F398" t="s">
        <v>897</v>
      </c>
      <c r="G398">
        <v>492</v>
      </c>
      <c r="H398">
        <v>1.4096387690000001</v>
      </c>
    </row>
    <row r="399" spans="1:8" x14ac:dyDescent="0.35">
      <c r="A399" t="s">
        <v>2420</v>
      </c>
      <c r="B399">
        <v>56855289</v>
      </c>
      <c r="C399">
        <v>56855564</v>
      </c>
      <c r="D399">
        <v>276</v>
      </c>
      <c r="E399" t="s">
        <v>10</v>
      </c>
      <c r="F399" t="s">
        <v>1862</v>
      </c>
      <c r="G399">
        <v>-1257</v>
      </c>
      <c r="H399">
        <v>1.094052923</v>
      </c>
    </row>
    <row r="400" spans="1:8" x14ac:dyDescent="0.35">
      <c r="A400" t="s">
        <v>2420</v>
      </c>
      <c r="B400">
        <v>61641905</v>
      </c>
      <c r="C400">
        <v>61642300</v>
      </c>
      <c r="D400">
        <v>396</v>
      </c>
      <c r="E400" t="s">
        <v>10</v>
      </c>
      <c r="F400" t="s">
        <v>1530</v>
      </c>
      <c r="G400">
        <v>1222</v>
      </c>
      <c r="H400">
        <v>1.067851149</v>
      </c>
    </row>
    <row r="401" spans="1:8" x14ac:dyDescent="0.35">
      <c r="A401" t="s">
        <v>2420</v>
      </c>
      <c r="B401">
        <v>65151654</v>
      </c>
      <c r="C401">
        <v>65151878</v>
      </c>
      <c r="D401">
        <v>225</v>
      </c>
      <c r="E401" t="s">
        <v>10</v>
      </c>
      <c r="F401" t="s">
        <v>61</v>
      </c>
      <c r="G401">
        <v>1602</v>
      </c>
      <c r="H401">
        <v>1.2078200160000001</v>
      </c>
    </row>
    <row r="402" spans="1:8" x14ac:dyDescent="0.35">
      <c r="A402" t="s">
        <v>2420</v>
      </c>
      <c r="B402">
        <v>65762162</v>
      </c>
      <c r="C402">
        <v>65762443</v>
      </c>
      <c r="D402">
        <v>282</v>
      </c>
      <c r="E402" t="s">
        <v>14</v>
      </c>
      <c r="F402" t="s">
        <v>2023</v>
      </c>
      <c r="G402">
        <v>2189</v>
      </c>
      <c r="H402">
        <v>1.0092833409999999</v>
      </c>
    </row>
    <row r="403" spans="1:8" x14ac:dyDescent="0.35">
      <c r="A403" t="s">
        <v>2420</v>
      </c>
      <c r="B403">
        <v>66748566</v>
      </c>
      <c r="C403">
        <v>66748866</v>
      </c>
      <c r="D403">
        <v>301</v>
      </c>
      <c r="E403" t="s">
        <v>10</v>
      </c>
      <c r="F403" t="s">
        <v>934</v>
      </c>
      <c r="G403">
        <v>-1092</v>
      </c>
      <c r="H403">
        <v>1.5548988340000001</v>
      </c>
    </row>
    <row r="404" spans="1:8" x14ac:dyDescent="0.35">
      <c r="A404" t="s">
        <v>2420</v>
      </c>
      <c r="B404">
        <v>67312899</v>
      </c>
      <c r="C404">
        <v>67314582</v>
      </c>
      <c r="D404">
        <v>1684</v>
      </c>
      <c r="E404" t="s">
        <v>7</v>
      </c>
      <c r="F404" t="s">
        <v>750</v>
      </c>
      <c r="G404">
        <v>0</v>
      </c>
      <c r="H404">
        <v>1.106159654</v>
      </c>
    </row>
    <row r="405" spans="1:8" x14ac:dyDescent="0.35">
      <c r="A405" t="s">
        <v>2420</v>
      </c>
      <c r="B405">
        <v>67423258</v>
      </c>
      <c r="C405">
        <v>67423541</v>
      </c>
      <c r="D405">
        <v>284</v>
      </c>
      <c r="E405" t="s">
        <v>7</v>
      </c>
      <c r="F405" t="s">
        <v>417</v>
      </c>
      <c r="G405">
        <v>676</v>
      </c>
      <c r="H405">
        <v>1.571743398</v>
      </c>
    </row>
    <row r="406" spans="1:8" x14ac:dyDescent="0.35">
      <c r="A406" t="s">
        <v>2420</v>
      </c>
      <c r="B406">
        <v>68366528</v>
      </c>
      <c r="C406">
        <v>68367128</v>
      </c>
      <c r="D406">
        <v>601</v>
      </c>
      <c r="E406" t="s">
        <v>14</v>
      </c>
      <c r="F406" t="s">
        <v>990</v>
      </c>
      <c r="G406">
        <v>2527</v>
      </c>
      <c r="H406">
        <v>1.1629691440000001</v>
      </c>
    </row>
    <row r="407" spans="1:8" x14ac:dyDescent="0.35">
      <c r="A407" t="s">
        <v>2420</v>
      </c>
      <c r="B407">
        <v>68534585</v>
      </c>
      <c r="C407">
        <v>68535041</v>
      </c>
      <c r="D407">
        <v>457</v>
      </c>
      <c r="E407" t="s">
        <v>7</v>
      </c>
      <c r="F407" t="s">
        <v>1706</v>
      </c>
      <c r="G407">
        <v>135</v>
      </c>
      <c r="H407">
        <v>1.2865115309999999</v>
      </c>
    </row>
    <row r="408" spans="1:8" x14ac:dyDescent="0.35">
      <c r="A408" t="s">
        <v>2420</v>
      </c>
      <c r="B408">
        <v>71299268</v>
      </c>
      <c r="C408">
        <v>71300797</v>
      </c>
      <c r="D408">
        <v>1530</v>
      </c>
      <c r="E408" t="s">
        <v>7</v>
      </c>
      <c r="F408" t="s">
        <v>873</v>
      </c>
      <c r="G408">
        <v>0</v>
      </c>
      <c r="H408">
        <v>1.009942895</v>
      </c>
    </row>
    <row r="409" spans="1:8" x14ac:dyDescent="0.35">
      <c r="A409" t="s">
        <v>2420</v>
      </c>
      <c r="B409">
        <v>71644243</v>
      </c>
      <c r="C409">
        <v>71644464</v>
      </c>
      <c r="D409">
        <v>222</v>
      </c>
      <c r="E409" t="s">
        <v>14</v>
      </c>
      <c r="F409" t="s">
        <v>1578</v>
      </c>
      <c r="G409">
        <v>2120</v>
      </c>
      <c r="H409">
        <v>1.421403363</v>
      </c>
    </row>
    <row r="410" spans="1:8" x14ac:dyDescent="0.35">
      <c r="A410" t="s">
        <v>2420</v>
      </c>
      <c r="B410">
        <v>71794651</v>
      </c>
      <c r="C410">
        <v>71795408</v>
      </c>
      <c r="D410">
        <v>758</v>
      </c>
      <c r="E410" t="s">
        <v>7</v>
      </c>
      <c r="F410" t="s">
        <v>1061</v>
      </c>
      <c r="G410">
        <v>0</v>
      </c>
      <c r="H410">
        <v>1.114802571</v>
      </c>
    </row>
    <row r="411" spans="1:8" x14ac:dyDescent="0.35">
      <c r="A411" t="s">
        <v>2420</v>
      </c>
      <c r="B411">
        <v>72621720</v>
      </c>
      <c r="C411">
        <v>72623125</v>
      </c>
      <c r="D411">
        <v>1406</v>
      </c>
      <c r="E411" t="s">
        <v>7</v>
      </c>
      <c r="F411" t="s">
        <v>2207</v>
      </c>
      <c r="G411">
        <v>0</v>
      </c>
      <c r="H411">
        <v>1.0686518190000001</v>
      </c>
    </row>
    <row r="412" spans="1:8" x14ac:dyDescent="0.35">
      <c r="A412" t="s">
        <v>2420</v>
      </c>
      <c r="B412">
        <v>73375242</v>
      </c>
      <c r="C412">
        <v>73375690</v>
      </c>
      <c r="D412">
        <v>449</v>
      </c>
      <c r="E412" t="s">
        <v>7</v>
      </c>
      <c r="F412" t="s">
        <v>1757</v>
      </c>
      <c r="G412">
        <v>-190</v>
      </c>
      <c r="H412">
        <v>1.600923283</v>
      </c>
    </row>
    <row r="413" spans="1:8" x14ac:dyDescent="0.35">
      <c r="A413" t="s">
        <v>2420</v>
      </c>
      <c r="B413">
        <v>75448337</v>
      </c>
      <c r="C413">
        <v>75449042</v>
      </c>
      <c r="D413">
        <v>706</v>
      </c>
      <c r="E413" t="s">
        <v>7</v>
      </c>
      <c r="F413" t="s">
        <v>1666</v>
      </c>
      <c r="G413">
        <v>0</v>
      </c>
      <c r="H413">
        <v>1.017370541</v>
      </c>
    </row>
    <row r="414" spans="1:8" x14ac:dyDescent="0.35">
      <c r="A414" t="s">
        <v>2420</v>
      </c>
      <c r="B414">
        <v>75771846</v>
      </c>
      <c r="C414">
        <v>75772094</v>
      </c>
      <c r="D414">
        <v>249</v>
      </c>
      <c r="E414" t="s">
        <v>14</v>
      </c>
      <c r="F414" t="s">
        <v>101</v>
      </c>
      <c r="G414">
        <v>2887</v>
      </c>
      <c r="H414">
        <v>1.59212979</v>
      </c>
    </row>
    <row r="415" spans="1:8" x14ac:dyDescent="0.35">
      <c r="A415" t="s">
        <v>2420</v>
      </c>
      <c r="B415">
        <v>75781306</v>
      </c>
      <c r="C415">
        <v>75781610</v>
      </c>
      <c r="D415">
        <v>305</v>
      </c>
      <c r="E415" t="s">
        <v>10</v>
      </c>
      <c r="F415" t="s">
        <v>1999</v>
      </c>
      <c r="G415">
        <v>1002</v>
      </c>
      <c r="H415">
        <v>1.719603035</v>
      </c>
    </row>
    <row r="416" spans="1:8" x14ac:dyDescent="0.35">
      <c r="A416" t="s">
        <v>2420</v>
      </c>
      <c r="B416">
        <v>75841954</v>
      </c>
      <c r="C416">
        <v>75843377</v>
      </c>
      <c r="D416">
        <v>1424</v>
      </c>
      <c r="E416" t="s">
        <v>7</v>
      </c>
      <c r="F416" t="s">
        <v>1341</v>
      </c>
      <c r="G416">
        <v>0</v>
      </c>
      <c r="H416">
        <v>1.004171691</v>
      </c>
    </row>
    <row r="417" spans="1:8" x14ac:dyDescent="0.35">
      <c r="A417" t="s">
        <v>2420</v>
      </c>
      <c r="B417">
        <v>79397486</v>
      </c>
      <c r="C417">
        <v>79398504</v>
      </c>
      <c r="D417">
        <v>1019</v>
      </c>
      <c r="E417" t="s">
        <v>7</v>
      </c>
      <c r="F417" t="s">
        <v>533</v>
      </c>
      <c r="G417">
        <v>0</v>
      </c>
      <c r="H417">
        <v>1.0038287800000001</v>
      </c>
    </row>
    <row r="418" spans="1:8" x14ac:dyDescent="0.35">
      <c r="A418" t="s">
        <v>2420</v>
      </c>
      <c r="B418">
        <v>82150095</v>
      </c>
      <c r="C418">
        <v>82150354</v>
      </c>
      <c r="D418">
        <v>260</v>
      </c>
      <c r="E418" t="s">
        <v>14</v>
      </c>
      <c r="F418" t="s">
        <v>1212</v>
      </c>
      <c r="G418">
        <v>-2638</v>
      </c>
      <c r="H418">
        <v>1.462767055</v>
      </c>
    </row>
    <row r="419" spans="1:8" x14ac:dyDescent="0.35">
      <c r="A419" t="s">
        <v>2420</v>
      </c>
      <c r="B419">
        <v>82892434</v>
      </c>
      <c r="C419">
        <v>82892632</v>
      </c>
      <c r="D419">
        <v>199</v>
      </c>
      <c r="E419" t="s">
        <v>7</v>
      </c>
      <c r="F419" t="s">
        <v>1510</v>
      </c>
      <c r="G419">
        <v>0</v>
      </c>
      <c r="H419">
        <v>1.129796381</v>
      </c>
    </row>
    <row r="420" spans="1:8" x14ac:dyDescent="0.35">
      <c r="A420" t="s">
        <v>2420</v>
      </c>
      <c r="B420">
        <v>87693915</v>
      </c>
      <c r="C420">
        <v>87694388</v>
      </c>
      <c r="D420">
        <v>474</v>
      </c>
      <c r="E420" t="s">
        <v>7</v>
      </c>
      <c r="F420" t="s">
        <v>2293</v>
      </c>
      <c r="G420">
        <v>130</v>
      </c>
      <c r="H420">
        <v>1.175732599</v>
      </c>
    </row>
    <row r="421" spans="1:8" x14ac:dyDescent="0.35">
      <c r="A421" t="s">
        <v>2420</v>
      </c>
      <c r="B421">
        <v>87731662</v>
      </c>
      <c r="C421">
        <v>87733576</v>
      </c>
      <c r="D421">
        <v>1915</v>
      </c>
      <c r="E421" t="s">
        <v>7</v>
      </c>
      <c r="F421" t="s">
        <v>1849</v>
      </c>
      <c r="G421">
        <v>0</v>
      </c>
      <c r="H421">
        <v>1.0514533079999999</v>
      </c>
    </row>
    <row r="422" spans="1:8" x14ac:dyDescent="0.35">
      <c r="A422" t="s">
        <v>2420</v>
      </c>
      <c r="B422">
        <v>87972590</v>
      </c>
      <c r="C422">
        <v>87972991</v>
      </c>
      <c r="D422">
        <v>402</v>
      </c>
      <c r="E422" t="s">
        <v>10</v>
      </c>
      <c r="F422" t="s">
        <v>226</v>
      </c>
      <c r="G422">
        <v>1155</v>
      </c>
      <c r="H422">
        <v>1.6923600249999999</v>
      </c>
    </row>
    <row r="423" spans="1:8" x14ac:dyDescent="0.35">
      <c r="A423" t="s">
        <v>2420</v>
      </c>
      <c r="B423">
        <v>92436920</v>
      </c>
      <c r="C423">
        <v>92437286</v>
      </c>
      <c r="D423">
        <v>367</v>
      </c>
      <c r="E423" t="s">
        <v>7</v>
      </c>
      <c r="F423" t="s">
        <v>1389</v>
      </c>
      <c r="G423">
        <v>95</v>
      </c>
      <c r="H423">
        <v>1.45820748</v>
      </c>
    </row>
    <row r="424" spans="1:8" x14ac:dyDescent="0.35">
      <c r="A424" t="s">
        <v>2420</v>
      </c>
      <c r="B424">
        <v>92493991</v>
      </c>
      <c r="C424">
        <v>92494189</v>
      </c>
      <c r="D424">
        <v>199</v>
      </c>
      <c r="E424" t="s">
        <v>14</v>
      </c>
      <c r="F424" t="s">
        <v>540</v>
      </c>
      <c r="G424">
        <v>2178</v>
      </c>
      <c r="H424">
        <v>1.156111259</v>
      </c>
    </row>
    <row r="425" spans="1:8" x14ac:dyDescent="0.35">
      <c r="A425" t="s">
        <v>2420</v>
      </c>
      <c r="B425">
        <v>94998570</v>
      </c>
      <c r="C425">
        <v>94999037</v>
      </c>
      <c r="D425">
        <v>468</v>
      </c>
      <c r="E425" t="s">
        <v>10</v>
      </c>
      <c r="F425" t="s">
        <v>879</v>
      </c>
      <c r="G425">
        <v>1580</v>
      </c>
      <c r="H425">
        <v>1.3065542210000001</v>
      </c>
    </row>
    <row r="426" spans="1:8" x14ac:dyDescent="0.35">
      <c r="A426" t="s">
        <v>2420</v>
      </c>
      <c r="B426">
        <v>97274247</v>
      </c>
      <c r="C426">
        <v>97275478</v>
      </c>
      <c r="D426">
        <v>1232</v>
      </c>
      <c r="E426" t="s">
        <v>7</v>
      </c>
      <c r="F426" t="s">
        <v>1208</v>
      </c>
      <c r="G426">
        <v>653</v>
      </c>
      <c r="H426">
        <v>1.296695707</v>
      </c>
    </row>
    <row r="427" spans="1:8" x14ac:dyDescent="0.35">
      <c r="A427" t="s">
        <v>2420</v>
      </c>
      <c r="B427">
        <v>98356363</v>
      </c>
      <c r="C427">
        <v>98356802</v>
      </c>
      <c r="D427">
        <v>440</v>
      </c>
      <c r="E427" t="s">
        <v>10</v>
      </c>
      <c r="F427" t="s">
        <v>1394</v>
      </c>
      <c r="G427">
        <v>-1002</v>
      </c>
      <c r="H427">
        <v>1.559115397</v>
      </c>
    </row>
    <row r="428" spans="1:8" x14ac:dyDescent="0.35">
      <c r="A428" t="s">
        <v>2420</v>
      </c>
      <c r="B428">
        <v>100538944</v>
      </c>
      <c r="C428">
        <v>100539246</v>
      </c>
      <c r="D428">
        <v>303</v>
      </c>
      <c r="E428" t="s">
        <v>7</v>
      </c>
      <c r="F428" t="s">
        <v>1504</v>
      </c>
      <c r="G428">
        <v>0</v>
      </c>
      <c r="H428">
        <v>1.0301274499999999</v>
      </c>
    </row>
    <row r="429" spans="1:8" x14ac:dyDescent="0.35">
      <c r="A429" t="s">
        <v>2420</v>
      </c>
      <c r="B429">
        <v>108621081</v>
      </c>
      <c r="C429">
        <v>108621412</v>
      </c>
      <c r="D429">
        <v>332</v>
      </c>
      <c r="E429" t="s">
        <v>7</v>
      </c>
      <c r="F429" t="s">
        <v>950</v>
      </c>
      <c r="G429">
        <v>-990</v>
      </c>
      <c r="H429">
        <v>1.377783794</v>
      </c>
    </row>
    <row r="430" spans="1:8" x14ac:dyDescent="0.35">
      <c r="A430" t="s">
        <v>2420</v>
      </c>
      <c r="B430">
        <v>110326422</v>
      </c>
      <c r="C430">
        <v>110327130</v>
      </c>
      <c r="D430">
        <v>709</v>
      </c>
      <c r="E430" t="s">
        <v>14</v>
      </c>
      <c r="F430" t="s">
        <v>929</v>
      </c>
      <c r="G430">
        <v>2372</v>
      </c>
      <c r="H430">
        <v>1.0370922069999999</v>
      </c>
    </row>
    <row r="431" spans="1:8" x14ac:dyDescent="0.35">
      <c r="A431" t="s">
        <v>2420</v>
      </c>
      <c r="B431">
        <v>110589921</v>
      </c>
      <c r="C431">
        <v>110590240</v>
      </c>
      <c r="D431">
        <v>320</v>
      </c>
      <c r="E431" t="s">
        <v>10</v>
      </c>
      <c r="F431" t="s">
        <v>875</v>
      </c>
      <c r="G431">
        <v>1652</v>
      </c>
      <c r="H431">
        <v>1.0877536050000001</v>
      </c>
    </row>
    <row r="432" spans="1:8" x14ac:dyDescent="0.35">
      <c r="A432" t="s">
        <v>2420</v>
      </c>
      <c r="B432">
        <v>111035744</v>
      </c>
      <c r="C432">
        <v>111036158</v>
      </c>
      <c r="D432">
        <v>415</v>
      </c>
      <c r="E432" t="s">
        <v>14</v>
      </c>
      <c r="F432" t="s">
        <v>1464</v>
      </c>
      <c r="G432">
        <v>2094</v>
      </c>
      <c r="H432">
        <v>1.0802420669999999</v>
      </c>
    </row>
    <row r="433" spans="1:8" x14ac:dyDescent="0.35">
      <c r="A433" t="s">
        <v>2420</v>
      </c>
      <c r="B433">
        <v>121070833</v>
      </c>
      <c r="C433">
        <v>121071038</v>
      </c>
      <c r="D433">
        <v>206</v>
      </c>
      <c r="E433" t="s">
        <v>7</v>
      </c>
      <c r="F433" t="s">
        <v>1733</v>
      </c>
      <c r="G433">
        <v>-138</v>
      </c>
      <c r="H433">
        <v>1.0841564079999999</v>
      </c>
    </row>
    <row r="434" spans="1:8" x14ac:dyDescent="0.35">
      <c r="A434" t="s">
        <v>2420</v>
      </c>
      <c r="B434">
        <v>121206502</v>
      </c>
      <c r="C434">
        <v>121207020</v>
      </c>
      <c r="D434">
        <v>519</v>
      </c>
      <c r="E434" t="s">
        <v>7</v>
      </c>
      <c r="F434" t="s">
        <v>1818</v>
      </c>
      <c r="G434">
        <v>0</v>
      </c>
      <c r="H434">
        <v>1.1008314100000001</v>
      </c>
    </row>
    <row r="435" spans="1:8" x14ac:dyDescent="0.35">
      <c r="A435" t="s">
        <v>2420</v>
      </c>
      <c r="B435">
        <v>121377567</v>
      </c>
      <c r="C435">
        <v>121379123</v>
      </c>
      <c r="D435">
        <v>1557</v>
      </c>
      <c r="E435" t="s">
        <v>7</v>
      </c>
      <c r="F435" t="s">
        <v>1651</v>
      </c>
      <c r="G435">
        <v>0</v>
      </c>
      <c r="H435">
        <v>1.056016249</v>
      </c>
    </row>
    <row r="436" spans="1:8" x14ac:dyDescent="0.35">
      <c r="A436" t="s">
        <v>2420</v>
      </c>
      <c r="B436">
        <v>121557631</v>
      </c>
      <c r="C436">
        <v>121558555</v>
      </c>
      <c r="D436">
        <v>925</v>
      </c>
      <c r="E436" t="s">
        <v>10</v>
      </c>
      <c r="F436" t="s">
        <v>1503</v>
      </c>
      <c r="G436">
        <v>1253</v>
      </c>
      <c r="H436">
        <v>1.2006209960000001</v>
      </c>
    </row>
    <row r="437" spans="1:8" x14ac:dyDescent="0.35">
      <c r="A437" t="s">
        <v>2420</v>
      </c>
      <c r="B437">
        <v>122320557</v>
      </c>
      <c r="C437">
        <v>122321021</v>
      </c>
      <c r="D437">
        <v>465</v>
      </c>
      <c r="E437" t="s">
        <v>7</v>
      </c>
      <c r="F437" t="s">
        <v>712</v>
      </c>
      <c r="G437">
        <v>569</v>
      </c>
      <c r="H437">
        <v>1.0817940290000001</v>
      </c>
    </row>
    <row r="438" spans="1:8" x14ac:dyDescent="0.35">
      <c r="A438" t="s">
        <v>2420</v>
      </c>
      <c r="B438">
        <v>123530192</v>
      </c>
      <c r="C438">
        <v>123530393</v>
      </c>
      <c r="D438">
        <v>202</v>
      </c>
      <c r="E438" t="s">
        <v>7</v>
      </c>
      <c r="F438" t="s">
        <v>35</v>
      </c>
      <c r="G438">
        <v>633</v>
      </c>
      <c r="H438">
        <v>2.4479546449999998</v>
      </c>
    </row>
    <row r="439" spans="1:8" x14ac:dyDescent="0.35">
      <c r="A439" t="s">
        <v>2420</v>
      </c>
      <c r="B439">
        <v>125402378</v>
      </c>
      <c r="C439">
        <v>125402587</v>
      </c>
      <c r="D439">
        <v>210</v>
      </c>
      <c r="E439" t="s">
        <v>7</v>
      </c>
      <c r="F439" t="s">
        <v>1922</v>
      </c>
      <c r="G439">
        <v>922</v>
      </c>
      <c r="H439">
        <v>1.0401197470000001</v>
      </c>
    </row>
    <row r="440" spans="1:8" x14ac:dyDescent="0.35">
      <c r="A440" t="s">
        <v>2420</v>
      </c>
      <c r="B440">
        <v>126283370</v>
      </c>
      <c r="C440">
        <v>126283644</v>
      </c>
      <c r="D440">
        <v>275</v>
      </c>
      <c r="E440" t="s">
        <v>10</v>
      </c>
      <c r="F440" t="s">
        <v>964</v>
      </c>
      <c r="G440">
        <v>1203</v>
      </c>
      <c r="H440">
        <v>1.0876840839999999</v>
      </c>
    </row>
    <row r="441" spans="1:8" x14ac:dyDescent="0.35">
      <c r="A441" t="s">
        <v>2420</v>
      </c>
      <c r="B441">
        <v>126532376</v>
      </c>
      <c r="C441">
        <v>126532684</v>
      </c>
      <c r="D441">
        <v>309</v>
      </c>
      <c r="E441" t="s">
        <v>10</v>
      </c>
      <c r="F441" t="s">
        <v>376</v>
      </c>
      <c r="G441">
        <v>1163</v>
      </c>
      <c r="H441">
        <v>1.3500502889999999</v>
      </c>
    </row>
    <row r="442" spans="1:8" x14ac:dyDescent="0.35">
      <c r="A442" t="s">
        <v>2420</v>
      </c>
      <c r="B442">
        <v>127117917</v>
      </c>
      <c r="C442">
        <v>127118190</v>
      </c>
      <c r="D442">
        <v>274</v>
      </c>
      <c r="E442" t="s">
        <v>10</v>
      </c>
      <c r="F442" t="s">
        <v>808</v>
      </c>
      <c r="G442">
        <v>1653</v>
      </c>
      <c r="H442">
        <v>1.097210682</v>
      </c>
    </row>
    <row r="443" spans="1:8" x14ac:dyDescent="0.35">
      <c r="A443" t="s">
        <v>2420</v>
      </c>
      <c r="B443">
        <v>127571223</v>
      </c>
      <c r="C443">
        <v>127572406</v>
      </c>
      <c r="D443">
        <v>1184</v>
      </c>
      <c r="E443" t="s">
        <v>7</v>
      </c>
      <c r="F443" t="s">
        <v>1641</v>
      </c>
      <c r="G443">
        <v>0</v>
      </c>
      <c r="H443">
        <v>1.1059962889999999</v>
      </c>
    </row>
    <row r="444" spans="1:8" x14ac:dyDescent="0.35">
      <c r="A444" t="s">
        <v>2420</v>
      </c>
      <c r="B444">
        <v>131135420</v>
      </c>
      <c r="C444">
        <v>131135871</v>
      </c>
      <c r="D444">
        <v>452</v>
      </c>
      <c r="E444" t="s">
        <v>7</v>
      </c>
      <c r="F444" t="s">
        <v>1217</v>
      </c>
      <c r="G444">
        <v>0</v>
      </c>
      <c r="H444">
        <v>1.1249842400000001</v>
      </c>
    </row>
    <row r="445" spans="1:8" x14ac:dyDescent="0.35">
      <c r="A445" t="s">
        <v>2420</v>
      </c>
      <c r="B445">
        <v>131475663</v>
      </c>
      <c r="C445">
        <v>131476754</v>
      </c>
      <c r="D445">
        <v>1092</v>
      </c>
      <c r="E445" t="s">
        <v>7</v>
      </c>
      <c r="F445" t="s">
        <v>1230</v>
      </c>
      <c r="G445">
        <v>0</v>
      </c>
      <c r="H445">
        <v>1.0358935520000001</v>
      </c>
    </row>
    <row r="446" spans="1:8" x14ac:dyDescent="0.35">
      <c r="A446" t="s">
        <v>2420</v>
      </c>
      <c r="B446">
        <v>132487224</v>
      </c>
      <c r="C446">
        <v>132487429</v>
      </c>
      <c r="D446">
        <v>206</v>
      </c>
      <c r="E446" t="s">
        <v>14</v>
      </c>
      <c r="F446" t="s">
        <v>1584</v>
      </c>
      <c r="G446">
        <v>2061</v>
      </c>
      <c r="H446">
        <v>1.0241455129999999</v>
      </c>
    </row>
    <row r="447" spans="1:8" x14ac:dyDescent="0.35">
      <c r="A447" t="s">
        <v>2420</v>
      </c>
      <c r="B447">
        <v>132535412</v>
      </c>
      <c r="C447">
        <v>132535726</v>
      </c>
      <c r="D447">
        <v>315</v>
      </c>
      <c r="E447" t="s">
        <v>7</v>
      </c>
      <c r="F447" t="s">
        <v>1596</v>
      </c>
      <c r="G447">
        <v>0</v>
      </c>
      <c r="H447">
        <v>1.2878623090000001</v>
      </c>
    </row>
    <row r="448" spans="1:8" x14ac:dyDescent="0.35">
      <c r="A448" t="s">
        <v>2420</v>
      </c>
      <c r="B448">
        <v>132613452</v>
      </c>
      <c r="C448">
        <v>132613916</v>
      </c>
      <c r="D448">
        <v>465</v>
      </c>
      <c r="E448" t="s">
        <v>14</v>
      </c>
      <c r="F448" t="s">
        <v>1827</v>
      </c>
      <c r="G448">
        <v>2593</v>
      </c>
      <c r="H448">
        <v>1.784469297</v>
      </c>
    </row>
    <row r="449" spans="1:8" x14ac:dyDescent="0.35">
      <c r="A449" t="s">
        <v>2420</v>
      </c>
      <c r="B449">
        <v>132669395</v>
      </c>
      <c r="C449">
        <v>132669705</v>
      </c>
      <c r="D449">
        <v>311</v>
      </c>
      <c r="E449" t="s">
        <v>7</v>
      </c>
      <c r="F449" t="s">
        <v>1053</v>
      </c>
      <c r="G449">
        <v>0</v>
      </c>
      <c r="H449">
        <v>1.295739338</v>
      </c>
    </row>
    <row r="450" spans="1:8" x14ac:dyDescent="0.35">
      <c r="A450" t="s">
        <v>2420</v>
      </c>
      <c r="B450">
        <v>132820386</v>
      </c>
      <c r="C450">
        <v>132821563</v>
      </c>
      <c r="D450">
        <v>1178</v>
      </c>
      <c r="E450" t="s">
        <v>7</v>
      </c>
      <c r="F450" t="s">
        <v>251</v>
      </c>
      <c r="G450">
        <v>0</v>
      </c>
      <c r="H450">
        <v>1.019850092</v>
      </c>
    </row>
    <row r="451" spans="1:8" x14ac:dyDescent="0.35">
      <c r="A451" t="s">
        <v>2420</v>
      </c>
      <c r="B451">
        <v>133157075</v>
      </c>
      <c r="C451">
        <v>133158227</v>
      </c>
      <c r="D451">
        <v>1153</v>
      </c>
      <c r="E451" t="s">
        <v>7</v>
      </c>
      <c r="F451" t="s">
        <v>1956</v>
      </c>
      <c r="G451">
        <v>0</v>
      </c>
      <c r="H451">
        <v>1.1476633979999999</v>
      </c>
    </row>
    <row r="452" spans="1:8" x14ac:dyDescent="0.35">
      <c r="A452" t="s">
        <v>2420</v>
      </c>
      <c r="B452">
        <v>133614798</v>
      </c>
      <c r="C452">
        <v>133615697</v>
      </c>
      <c r="D452">
        <v>900</v>
      </c>
      <c r="E452" t="s">
        <v>7</v>
      </c>
      <c r="F452" t="s">
        <v>2034</v>
      </c>
      <c r="G452">
        <v>0</v>
      </c>
      <c r="H452">
        <v>1.144242319</v>
      </c>
    </row>
    <row r="453" spans="1:8" x14ac:dyDescent="0.35">
      <c r="A453" t="s">
        <v>2420</v>
      </c>
      <c r="B453">
        <v>133793848</v>
      </c>
      <c r="C453">
        <v>133794098</v>
      </c>
      <c r="D453">
        <v>251</v>
      </c>
      <c r="E453" t="s">
        <v>7</v>
      </c>
      <c r="F453" t="s">
        <v>1992</v>
      </c>
      <c r="G453">
        <v>-239</v>
      </c>
      <c r="H453">
        <v>1.3722487160000001</v>
      </c>
    </row>
    <row r="454" spans="1:8" x14ac:dyDescent="0.35">
      <c r="A454" t="s">
        <v>2420</v>
      </c>
      <c r="B454">
        <v>134099869</v>
      </c>
      <c r="C454">
        <v>134100550</v>
      </c>
      <c r="D454">
        <v>682</v>
      </c>
      <c r="E454" t="s">
        <v>7</v>
      </c>
      <c r="F454" t="s">
        <v>1697</v>
      </c>
      <c r="G454">
        <v>-801</v>
      </c>
      <c r="H454">
        <v>1.088568607</v>
      </c>
    </row>
    <row r="455" spans="1:8" x14ac:dyDescent="0.35">
      <c r="A455" t="s">
        <v>2420</v>
      </c>
      <c r="B455">
        <v>134587759</v>
      </c>
      <c r="C455">
        <v>134588704</v>
      </c>
      <c r="D455">
        <v>946</v>
      </c>
      <c r="E455" t="s">
        <v>7</v>
      </c>
      <c r="F455" t="s">
        <v>1524</v>
      </c>
      <c r="G455">
        <v>0</v>
      </c>
      <c r="H455">
        <v>1.0903480649999999</v>
      </c>
    </row>
    <row r="456" spans="1:8" x14ac:dyDescent="0.35">
      <c r="A456" t="s">
        <v>2420</v>
      </c>
      <c r="B456">
        <v>134985667</v>
      </c>
      <c r="C456">
        <v>134985952</v>
      </c>
      <c r="D456">
        <v>286</v>
      </c>
      <c r="E456" t="s">
        <v>7</v>
      </c>
      <c r="F456" t="s">
        <v>1822</v>
      </c>
      <c r="G456">
        <v>797</v>
      </c>
      <c r="H456">
        <v>1.2541856119999999</v>
      </c>
    </row>
    <row r="457" spans="1:8" x14ac:dyDescent="0.35">
      <c r="A457" t="s">
        <v>2420</v>
      </c>
      <c r="B457">
        <v>137490516</v>
      </c>
      <c r="C457">
        <v>137490899</v>
      </c>
      <c r="D457">
        <v>384</v>
      </c>
      <c r="E457" t="s">
        <v>7</v>
      </c>
      <c r="F457" t="s">
        <v>350</v>
      </c>
      <c r="G457">
        <v>0</v>
      </c>
      <c r="H457">
        <v>1.567671869</v>
      </c>
    </row>
    <row r="458" spans="1:8" x14ac:dyDescent="0.35">
      <c r="A458" t="s">
        <v>2420</v>
      </c>
      <c r="B458">
        <v>138903640</v>
      </c>
      <c r="C458">
        <v>138904237</v>
      </c>
      <c r="D458">
        <v>598</v>
      </c>
      <c r="E458" t="s">
        <v>10</v>
      </c>
      <c r="F458" t="s">
        <v>1143</v>
      </c>
      <c r="G458">
        <v>1173</v>
      </c>
      <c r="H458">
        <v>1.0357891930000001</v>
      </c>
    </row>
    <row r="459" spans="1:8" x14ac:dyDescent="0.35">
      <c r="A459" t="s">
        <v>2420</v>
      </c>
      <c r="B459">
        <v>139867843</v>
      </c>
      <c r="C459">
        <v>139868403</v>
      </c>
      <c r="D459">
        <v>561</v>
      </c>
      <c r="E459" t="s">
        <v>7</v>
      </c>
      <c r="F459" t="s">
        <v>1316</v>
      </c>
      <c r="G459">
        <v>-682</v>
      </c>
      <c r="H459">
        <v>1.0811202289999999</v>
      </c>
    </row>
    <row r="460" spans="1:8" x14ac:dyDescent="0.35">
      <c r="A460" t="s">
        <v>2420</v>
      </c>
      <c r="B460">
        <v>140599265</v>
      </c>
      <c r="C460">
        <v>140599671</v>
      </c>
      <c r="D460">
        <v>407</v>
      </c>
      <c r="E460" t="s">
        <v>10</v>
      </c>
      <c r="F460" t="s">
        <v>1720</v>
      </c>
      <c r="G460">
        <v>-1851</v>
      </c>
      <c r="H460">
        <v>1.2199126039999999</v>
      </c>
    </row>
    <row r="461" spans="1:8" x14ac:dyDescent="0.35">
      <c r="A461" t="s">
        <v>2420</v>
      </c>
      <c r="B461">
        <v>141717859</v>
      </c>
      <c r="C461">
        <v>141718079</v>
      </c>
      <c r="D461">
        <v>221</v>
      </c>
      <c r="E461" t="s">
        <v>14</v>
      </c>
      <c r="F461" t="s">
        <v>2188</v>
      </c>
      <c r="G461">
        <v>2239</v>
      </c>
      <c r="H461">
        <v>1.052249274</v>
      </c>
    </row>
    <row r="462" spans="1:8" x14ac:dyDescent="0.35">
      <c r="A462" t="s">
        <v>2420</v>
      </c>
      <c r="B462">
        <v>145527695</v>
      </c>
      <c r="C462">
        <v>145528019</v>
      </c>
      <c r="D462">
        <v>325</v>
      </c>
      <c r="E462" t="s">
        <v>10</v>
      </c>
      <c r="F462" t="s">
        <v>1024</v>
      </c>
      <c r="G462">
        <v>1792</v>
      </c>
      <c r="H462">
        <v>1.3532715850000001</v>
      </c>
    </row>
    <row r="463" spans="1:8" x14ac:dyDescent="0.35">
      <c r="A463" t="s">
        <v>2420</v>
      </c>
      <c r="B463">
        <v>146253376</v>
      </c>
      <c r="C463">
        <v>146253701</v>
      </c>
      <c r="D463">
        <v>326</v>
      </c>
      <c r="E463" t="s">
        <v>10</v>
      </c>
      <c r="F463" t="s">
        <v>1700</v>
      </c>
      <c r="G463">
        <v>1119</v>
      </c>
      <c r="H463">
        <v>1.2777494549999999</v>
      </c>
    </row>
    <row r="464" spans="1:8" x14ac:dyDescent="0.35">
      <c r="A464" t="s">
        <v>2420</v>
      </c>
      <c r="B464">
        <v>147680017</v>
      </c>
      <c r="C464">
        <v>147680322</v>
      </c>
      <c r="D464">
        <v>306</v>
      </c>
      <c r="E464" t="s">
        <v>7</v>
      </c>
      <c r="F464" t="s">
        <v>2048</v>
      </c>
      <c r="G464">
        <v>0</v>
      </c>
      <c r="H464">
        <v>1.3128434149999999</v>
      </c>
    </row>
    <row r="465" spans="1:8" x14ac:dyDescent="0.35">
      <c r="A465" t="s">
        <v>2420</v>
      </c>
      <c r="B465">
        <v>151608881</v>
      </c>
      <c r="C465">
        <v>151610051</v>
      </c>
      <c r="D465">
        <v>1171</v>
      </c>
      <c r="E465" t="s">
        <v>7</v>
      </c>
      <c r="F465" t="s">
        <v>1867</v>
      </c>
      <c r="G465">
        <v>0</v>
      </c>
      <c r="H465">
        <v>1.179337173</v>
      </c>
    </row>
    <row r="466" spans="1:8" x14ac:dyDescent="0.35">
      <c r="A466" t="s">
        <v>2420</v>
      </c>
      <c r="B466">
        <v>157520746</v>
      </c>
      <c r="C466">
        <v>157521190</v>
      </c>
      <c r="D466">
        <v>445</v>
      </c>
      <c r="E466" t="s">
        <v>7</v>
      </c>
      <c r="F466" t="s">
        <v>1050</v>
      </c>
      <c r="G466">
        <v>447</v>
      </c>
      <c r="H466">
        <v>1.0484825600000001</v>
      </c>
    </row>
    <row r="467" spans="1:8" x14ac:dyDescent="0.35">
      <c r="A467" t="s">
        <v>2420</v>
      </c>
      <c r="B467">
        <v>158889668</v>
      </c>
      <c r="C467">
        <v>158889866</v>
      </c>
      <c r="D467">
        <v>199</v>
      </c>
      <c r="E467" t="s">
        <v>7</v>
      </c>
      <c r="F467" t="s">
        <v>1570</v>
      </c>
      <c r="G467">
        <v>306</v>
      </c>
      <c r="H467">
        <v>1.8220565310000001</v>
      </c>
    </row>
    <row r="468" spans="1:8" x14ac:dyDescent="0.35">
      <c r="A468" t="s">
        <v>2420</v>
      </c>
      <c r="B468">
        <v>160223203</v>
      </c>
      <c r="C468">
        <v>160223523</v>
      </c>
      <c r="D468">
        <v>321</v>
      </c>
      <c r="E468" t="s">
        <v>7</v>
      </c>
      <c r="F468" t="s">
        <v>1511</v>
      </c>
      <c r="G468">
        <v>782</v>
      </c>
      <c r="H468">
        <v>1.184223236</v>
      </c>
    </row>
    <row r="469" spans="1:8" x14ac:dyDescent="0.35">
      <c r="A469" t="s">
        <v>2420</v>
      </c>
      <c r="B469">
        <v>162555814</v>
      </c>
      <c r="C469">
        <v>162556686</v>
      </c>
      <c r="D469">
        <v>873</v>
      </c>
      <c r="E469" t="s">
        <v>7</v>
      </c>
      <c r="F469" t="s">
        <v>122</v>
      </c>
      <c r="G469">
        <v>0</v>
      </c>
      <c r="H469">
        <v>1.0768756230000001</v>
      </c>
    </row>
    <row r="470" spans="1:8" x14ac:dyDescent="0.35">
      <c r="A470" t="s">
        <v>2420</v>
      </c>
      <c r="B470">
        <v>168789771</v>
      </c>
      <c r="C470">
        <v>168790720</v>
      </c>
      <c r="D470">
        <v>950</v>
      </c>
      <c r="E470" t="s">
        <v>7</v>
      </c>
      <c r="F470" t="s">
        <v>45</v>
      </c>
      <c r="G470">
        <v>0</v>
      </c>
      <c r="H470">
        <v>1.0440461240000001</v>
      </c>
    </row>
    <row r="471" spans="1:8" x14ac:dyDescent="0.35">
      <c r="A471" t="s">
        <v>2420</v>
      </c>
      <c r="B471">
        <v>180545202</v>
      </c>
      <c r="C471">
        <v>180546064</v>
      </c>
      <c r="D471">
        <v>863</v>
      </c>
      <c r="E471" t="s">
        <v>7</v>
      </c>
      <c r="F471" t="s">
        <v>589</v>
      </c>
      <c r="G471">
        <v>476</v>
      </c>
      <c r="H471">
        <v>1.32468242</v>
      </c>
    </row>
    <row r="472" spans="1:8" x14ac:dyDescent="0.35">
      <c r="A472" t="s">
        <v>2420</v>
      </c>
      <c r="B472">
        <v>181300525</v>
      </c>
      <c r="C472">
        <v>181300810</v>
      </c>
      <c r="D472">
        <v>286</v>
      </c>
      <c r="E472" t="s">
        <v>10</v>
      </c>
      <c r="F472" t="s">
        <v>2263</v>
      </c>
      <c r="G472">
        <v>-1673</v>
      </c>
      <c r="H472">
        <v>1.1362244349999999</v>
      </c>
    </row>
    <row r="473" spans="1:8" x14ac:dyDescent="0.35">
      <c r="A473" t="s">
        <v>2420</v>
      </c>
      <c r="B473">
        <v>182134599</v>
      </c>
      <c r="C473">
        <v>182135624</v>
      </c>
      <c r="D473">
        <v>1026</v>
      </c>
      <c r="E473" t="s">
        <v>7</v>
      </c>
      <c r="F473" t="s">
        <v>1022</v>
      </c>
      <c r="G473">
        <v>183</v>
      </c>
      <c r="H473">
        <v>1.001423484</v>
      </c>
    </row>
    <row r="474" spans="1:8" x14ac:dyDescent="0.35">
      <c r="A474" t="s">
        <v>2420</v>
      </c>
      <c r="B474">
        <v>189164309</v>
      </c>
      <c r="C474">
        <v>189164659</v>
      </c>
      <c r="D474">
        <v>351</v>
      </c>
      <c r="E474" t="s">
        <v>10</v>
      </c>
      <c r="F474" t="s">
        <v>1835</v>
      </c>
      <c r="G474">
        <v>1179</v>
      </c>
      <c r="H474">
        <v>1.3652702080000001</v>
      </c>
    </row>
    <row r="475" spans="1:8" x14ac:dyDescent="0.35">
      <c r="A475" t="s">
        <v>2420</v>
      </c>
      <c r="B475">
        <v>196223919</v>
      </c>
      <c r="C475">
        <v>196224276</v>
      </c>
      <c r="D475">
        <v>358</v>
      </c>
      <c r="E475" t="s">
        <v>10</v>
      </c>
      <c r="F475" t="s">
        <v>1112</v>
      </c>
      <c r="G475">
        <v>1119</v>
      </c>
      <c r="H475">
        <v>1.0104875740000001</v>
      </c>
    </row>
    <row r="476" spans="1:8" x14ac:dyDescent="0.35">
      <c r="A476" t="s">
        <v>2420</v>
      </c>
      <c r="B476">
        <v>198815926</v>
      </c>
      <c r="C476">
        <v>198816389</v>
      </c>
      <c r="D476">
        <v>464</v>
      </c>
      <c r="E476" t="s">
        <v>14</v>
      </c>
      <c r="F476" t="s">
        <v>478</v>
      </c>
      <c r="G476">
        <v>-2185</v>
      </c>
      <c r="H476">
        <v>2.1737096060000001</v>
      </c>
    </row>
    <row r="477" spans="1:8" x14ac:dyDescent="0.35">
      <c r="A477" t="s">
        <v>2420</v>
      </c>
      <c r="B477">
        <v>199588197</v>
      </c>
      <c r="C477">
        <v>199589303</v>
      </c>
      <c r="D477">
        <v>1107</v>
      </c>
      <c r="E477" t="s">
        <v>7</v>
      </c>
      <c r="F477" t="s">
        <v>1555</v>
      </c>
      <c r="G477">
        <v>0</v>
      </c>
      <c r="H477">
        <v>1.000816916</v>
      </c>
    </row>
    <row r="478" spans="1:8" x14ac:dyDescent="0.35">
      <c r="A478" t="s">
        <v>2420</v>
      </c>
      <c r="B478">
        <v>199600537</v>
      </c>
      <c r="C478">
        <v>199601529</v>
      </c>
      <c r="D478">
        <v>993</v>
      </c>
      <c r="E478" t="s">
        <v>7</v>
      </c>
      <c r="F478" t="s">
        <v>2264</v>
      </c>
      <c r="G478">
        <v>0</v>
      </c>
      <c r="H478">
        <v>1.137092507</v>
      </c>
    </row>
    <row r="479" spans="1:8" x14ac:dyDescent="0.35">
      <c r="A479" t="s">
        <v>2420</v>
      </c>
      <c r="B479">
        <v>200203602</v>
      </c>
      <c r="C479">
        <v>200203883</v>
      </c>
      <c r="D479">
        <v>282</v>
      </c>
      <c r="E479" t="s">
        <v>7</v>
      </c>
      <c r="F479" t="s">
        <v>1256</v>
      </c>
      <c r="G479">
        <v>-21</v>
      </c>
      <c r="H479">
        <v>1.278666933</v>
      </c>
    </row>
    <row r="480" spans="1:8" x14ac:dyDescent="0.35">
      <c r="A480" t="s">
        <v>2420</v>
      </c>
      <c r="B480">
        <v>201028679</v>
      </c>
      <c r="C480">
        <v>201029464</v>
      </c>
      <c r="D480">
        <v>786</v>
      </c>
      <c r="E480" t="s">
        <v>14</v>
      </c>
      <c r="F480" t="s">
        <v>822</v>
      </c>
      <c r="G480">
        <v>-2678</v>
      </c>
      <c r="H480">
        <v>2.006663418</v>
      </c>
    </row>
    <row r="481" spans="1:8" x14ac:dyDescent="0.35">
      <c r="A481" t="s">
        <v>2420</v>
      </c>
      <c r="B481">
        <v>201921159</v>
      </c>
      <c r="C481">
        <v>201921552</v>
      </c>
      <c r="D481">
        <v>394</v>
      </c>
      <c r="E481" t="s">
        <v>7</v>
      </c>
      <c r="F481" t="s">
        <v>591</v>
      </c>
      <c r="G481">
        <v>61</v>
      </c>
      <c r="H481">
        <v>1.5089939509999999</v>
      </c>
    </row>
    <row r="482" spans="1:8" x14ac:dyDescent="0.35">
      <c r="A482" t="s">
        <v>2420</v>
      </c>
      <c r="B482">
        <v>202521341</v>
      </c>
      <c r="C482">
        <v>202521679</v>
      </c>
      <c r="D482">
        <v>339</v>
      </c>
      <c r="E482" t="s">
        <v>10</v>
      </c>
      <c r="F482" t="s">
        <v>469</v>
      </c>
      <c r="G482">
        <v>-1877</v>
      </c>
      <c r="H482">
        <v>1.7847235400000001</v>
      </c>
    </row>
    <row r="483" spans="1:8" x14ac:dyDescent="0.35">
      <c r="A483" t="s">
        <v>2420</v>
      </c>
      <c r="B483">
        <v>202895259</v>
      </c>
      <c r="C483">
        <v>202895966</v>
      </c>
      <c r="D483">
        <v>708</v>
      </c>
      <c r="E483" t="s">
        <v>7</v>
      </c>
      <c r="F483" t="s">
        <v>874</v>
      </c>
      <c r="G483">
        <v>576</v>
      </c>
      <c r="H483">
        <v>1.0032330949999999</v>
      </c>
    </row>
    <row r="484" spans="1:8" x14ac:dyDescent="0.35">
      <c r="A484" t="s">
        <v>2420</v>
      </c>
      <c r="B484">
        <v>203203562</v>
      </c>
      <c r="C484">
        <v>203203760</v>
      </c>
      <c r="D484">
        <v>199</v>
      </c>
      <c r="E484" t="s">
        <v>7</v>
      </c>
      <c r="F484" t="s">
        <v>2158</v>
      </c>
      <c r="G484">
        <v>0</v>
      </c>
      <c r="H484">
        <v>1.0257158559999999</v>
      </c>
    </row>
    <row r="485" spans="1:8" x14ac:dyDescent="0.35">
      <c r="A485" t="s">
        <v>2420</v>
      </c>
      <c r="B485">
        <v>205433396</v>
      </c>
      <c r="C485">
        <v>205433663</v>
      </c>
      <c r="D485">
        <v>268</v>
      </c>
      <c r="E485" t="s">
        <v>14</v>
      </c>
      <c r="F485" t="s">
        <v>1946</v>
      </c>
      <c r="G485">
        <v>-2710</v>
      </c>
      <c r="H485">
        <v>1.798243824</v>
      </c>
    </row>
    <row r="486" spans="1:8" x14ac:dyDescent="0.35">
      <c r="A486" t="s">
        <v>2420</v>
      </c>
      <c r="B486">
        <v>205993481</v>
      </c>
      <c r="C486">
        <v>205993876</v>
      </c>
      <c r="D486">
        <v>396</v>
      </c>
      <c r="E486" t="s">
        <v>10</v>
      </c>
      <c r="F486" t="s">
        <v>413</v>
      </c>
      <c r="G486">
        <v>1114</v>
      </c>
      <c r="H486">
        <v>1.4305371090000001</v>
      </c>
    </row>
    <row r="487" spans="1:8" x14ac:dyDescent="0.35">
      <c r="A487" t="s">
        <v>2420</v>
      </c>
      <c r="B487">
        <v>206108266</v>
      </c>
      <c r="C487">
        <v>206108650</v>
      </c>
      <c r="D487">
        <v>385</v>
      </c>
      <c r="E487" t="s">
        <v>14</v>
      </c>
      <c r="F487" t="s">
        <v>1753</v>
      </c>
      <c r="G487">
        <v>2595</v>
      </c>
      <c r="H487">
        <v>1.5851707930000001</v>
      </c>
    </row>
    <row r="488" spans="1:8" x14ac:dyDescent="0.35">
      <c r="A488" t="s">
        <v>2421</v>
      </c>
      <c r="B488">
        <v>1055587</v>
      </c>
      <c r="C488">
        <v>1055930</v>
      </c>
      <c r="D488">
        <v>344</v>
      </c>
      <c r="E488" t="s">
        <v>7</v>
      </c>
      <c r="F488" t="s">
        <v>902</v>
      </c>
      <c r="G488">
        <v>-394</v>
      </c>
      <c r="H488">
        <v>1.149167329</v>
      </c>
    </row>
    <row r="489" spans="1:8" x14ac:dyDescent="0.35">
      <c r="A489" t="s">
        <v>2421</v>
      </c>
      <c r="B489">
        <v>2601395</v>
      </c>
      <c r="C489">
        <v>2601743</v>
      </c>
      <c r="D489">
        <v>349</v>
      </c>
      <c r="E489" t="s">
        <v>10</v>
      </c>
      <c r="F489" t="s">
        <v>1787</v>
      </c>
      <c r="G489">
        <v>1512</v>
      </c>
      <c r="H489">
        <v>1.0026810509999999</v>
      </c>
    </row>
    <row r="490" spans="1:8" x14ac:dyDescent="0.35">
      <c r="A490" t="s">
        <v>2421</v>
      </c>
      <c r="B490">
        <v>6315638</v>
      </c>
      <c r="C490">
        <v>6315837</v>
      </c>
      <c r="D490">
        <v>200</v>
      </c>
      <c r="E490" t="s">
        <v>7</v>
      </c>
      <c r="F490" t="s">
        <v>1345</v>
      </c>
      <c r="G490">
        <v>0</v>
      </c>
      <c r="H490">
        <v>1.7887821079999999</v>
      </c>
    </row>
    <row r="491" spans="1:8" x14ac:dyDescent="0.35">
      <c r="A491" t="s">
        <v>2421</v>
      </c>
      <c r="B491">
        <v>7172188</v>
      </c>
      <c r="C491">
        <v>7173721</v>
      </c>
      <c r="D491">
        <v>1534</v>
      </c>
      <c r="E491" t="s">
        <v>7</v>
      </c>
      <c r="F491" t="s">
        <v>1599</v>
      </c>
      <c r="G491">
        <v>0</v>
      </c>
      <c r="H491">
        <v>1.221303762</v>
      </c>
    </row>
    <row r="492" spans="1:8" x14ac:dyDescent="0.35">
      <c r="A492" t="s">
        <v>2421</v>
      </c>
      <c r="B492">
        <v>7537611</v>
      </c>
      <c r="C492">
        <v>7537894</v>
      </c>
      <c r="D492">
        <v>284</v>
      </c>
      <c r="E492" t="s">
        <v>14</v>
      </c>
      <c r="F492" t="s">
        <v>1175</v>
      </c>
      <c r="G492">
        <v>2681</v>
      </c>
      <c r="H492">
        <v>1.334662486</v>
      </c>
    </row>
    <row r="493" spans="1:8" x14ac:dyDescent="0.35">
      <c r="A493" t="s">
        <v>2421</v>
      </c>
      <c r="B493">
        <v>10324300</v>
      </c>
      <c r="C493">
        <v>10324689</v>
      </c>
      <c r="D493">
        <v>390</v>
      </c>
      <c r="E493" t="s">
        <v>7</v>
      </c>
      <c r="F493" t="s">
        <v>1210</v>
      </c>
      <c r="G493">
        <v>-674</v>
      </c>
      <c r="H493">
        <v>1.343887074</v>
      </c>
    </row>
    <row r="494" spans="1:8" x14ac:dyDescent="0.35">
      <c r="A494" t="s">
        <v>2421</v>
      </c>
      <c r="B494">
        <v>11101348</v>
      </c>
      <c r="C494">
        <v>11101749</v>
      </c>
      <c r="D494">
        <v>402</v>
      </c>
      <c r="E494" t="s">
        <v>7</v>
      </c>
      <c r="F494" t="s">
        <v>179</v>
      </c>
      <c r="G494">
        <v>543</v>
      </c>
      <c r="H494">
        <v>1.8202431699999999</v>
      </c>
    </row>
    <row r="495" spans="1:8" x14ac:dyDescent="0.35">
      <c r="A495" t="s">
        <v>2421</v>
      </c>
      <c r="B495">
        <v>13392364</v>
      </c>
      <c r="C495">
        <v>13392700</v>
      </c>
      <c r="D495">
        <v>337</v>
      </c>
      <c r="E495" t="s">
        <v>10</v>
      </c>
      <c r="F495" t="s">
        <v>921</v>
      </c>
      <c r="G495">
        <v>1650</v>
      </c>
      <c r="H495">
        <v>1.005511034</v>
      </c>
    </row>
    <row r="496" spans="1:8" x14ac:dyDescent="0.35">
      <c r="A496" t="s">
        <v>2421</v>
      </c>
      <c r="B496">
        <v>14381299</v>
      </c>
      <c r="C496">
        <v>14382057</v>
      </c>
      <c r="D496">
        <v>759</v>
      </c>
      <c r="E496" t="s">
        <v>7</v>
      </c>
      <c r="F496" t="s">
        <v>1860</v>
      </c>
      <c r="G496">
        <v>0</v>
      </c>
      <c r="H496">
        <v>1.061602344</v>
      </c>
    </row>
    <row r="497" spans="1:8" x14ac:dyDescent="0.35">
      <c r="A497" t="s">
        <v>2421</v>
      </c>
      <c r="B497">
        <v>15023811</v>
      </c>
      <c r="C497">
        <v>15024358</v>
      </c>
      <c r="D497">
        <v>548</v>
      </c>
      <c r="E497" t="s">
        <v>14</v>
      </c>
      <c r="F497" t="s">
        <v>1412</v>
      </c>
      <c r="G497">
        <v>-2154</v>
      </c>
      <c r="H497">
        <v>1.281783176</v>
      </c>
    </row>
    <row r="498" spans="1:8" x14ac:dyDescent="0.35">
      <c r="A498" t="s">
        <v>2421</v>
      </c>
      <c r="B498">
        <v>20081233</v>
      </c>
      <c r="C498">
        <v>20081484</v>
      </c>
      <c r="D498">
        <v>252</v>
      </c>
      <c r="E498" t="s">
        <v>14</v>
      </c>
      <c r="F498" t="s">
        <v>1793</v>
      </c>
      <c r="G498">
        <v>2629</v>
      </c>
      <c r="H498">
        <v>1.2949677909999999</v>
      </c>
    </row>
    <row r="499" spans="1:8" x14ac:dyDescent="0.35">
      <c r="A499" t="s">
        <v>2421</v>
      </c>
      <c r="B499">
        <v>22379460</v>
      </c>
      <c r="C499">
        <v>22380120</v>
      </c>
      <c r="D499">
        <v>661</v>
      </c>
      <c r="E499" t="s">
        <v>7</v>
      </c>
      <c r="F499" t="s">
        <v>2118</v>
      </c>
      <c r="G499">
        <v>0</v>
      </c>
      <c r="H499">
        <v>1.00477393</v>
      </c>
    </row>
    <row r="500" spans="1:8" x14ac:dyDescent="0.35">
      <c r="A500" t="s">
        <v>2421</v>
      </c>
      <c r="B500">
        <v>22502141</v>
      </c>
      <c r="C500">
        <v>22503216</v>
      </c>
      <c r="D500">
        <v>1076</v>
      </c>
      <c r="E500" t="s">
        <v>7</v>
      </c>
      <c r="F500" t="s">
        <v>2157</v>
      </c>
      <c r="G500">
        <v>0</v>
      </c>
      <c r="H500">
        <v>1.0256626790000001</v>
      </c>
    </row>
    <row r="501" spans="1:8" x14ac:dyDescent="0.35">
      <c r="A501" t="s">
        <v>2421</v>
      </c>
      <c r="B501">
        <v>23091342</v>
      </c>
      <c r="C501">
        <v>23091811</v>
      </c>
      <c r="D501">
        <v>470</v>
      </c>
      <c r="E501" t="s">
        <v>10</v>
      </c>
      <c r="F501" t="s">
        <v>1892</v>
      </c>
      <c r="G501">
        <v>-1668</v>
      </c>
      <c r="H501">
        <v>1.5361745959999999</v>
      </c>
    </row>
    <row r="502" spans="1:8" x14ac:dyDescent="0.35">
      <c r="A502" t="s">
        <v>2421</v>
      </c>
      <c r="B502">
        <v>24432749</v>
      </c>
      <c r="C502">
        <v>24433846</v>
      </c>
      <c r="D502">
        <v>1098</v>
      </c>
      <c r="E502" t="s">
        <v>7</v>
      </c>
      <c r="F502" t="s">
        <v>541</v>
      </c>
      <c r="G502">
        <v>0</v>
      </c>
      <c r="H502">
        <v>1.5834287629999999</v>
      </c>
    </row>
    <row r="503" spans="1:8" x14ac:dyDescent="0.35">
      <c r="A503" t="s">
        <v>2421</v>
      </c>
      <c r="B503">
        <v>28642615</v>
      </c>
      <c r="C503">
        <v>28643156</v>
      </c>
      <c r="D503">
        <v>542</v>
      </c>
      <c r="E503" t="s">
        <v>7</v>
      </c>
      <c r="F503" t="s">
        <v>173</v>
      </c>
      <c r="G503">
        <v>0</v>
      </c>
      <c r="H503">
        <v>1.062306604</v>
      </c>
    </row>
    <row r="504" spans="1:8" x14ac:dyDescent="0.35">
      <c r="A504" t="s">
        <v>2421</v>
      </c>
      <c r="B504">
        <v>29965320</v>
      </c>
      <c r="C504">
        <v>29965869</v>
      </c>
      <c r="D504">
        <v>550</v>
      </c>
      <c r="E504" t="s">
        <v>14</v>
      </c>
      <c r="F504" t="s">
        <v>1853</v>
      </c>
      <c r="G504">
        <v>2233</v>
      </c>
      <c r="H504">
        <v>1.7271123900000001</v>
      </c>
    </row>
    <row r="505" spans="1:8" x14ac:dyDescent="0.35">
      <c r="A505" t="s">
        <v>2421</v>
      </c>
      <c r="B505">
        <v>31013791</v>
      </c>
      <c r="C505">
        <v>31014126</v>
      </c>
      <c r="D505">
        <v>336</v>
      </c>
      <c r="E505" t="s">
        <v>14</v>
      </c>
      <c r="F505" t="s">
        <v>1813</v>
      </c>
      <c r="G505">
        <v>-2986</v>
      </c>
      <c r="H505">
        <v>1.2685237309999999</v>
      </c>
    </row>
    <row r="506" spans="1:8" x14ac:dyDescent="0.35">
      <c r="A506" t="s">
        <v>2421</v>
      </c>
      <c r="B506">
        <v>31056907</v>
      </c>
      <c r="C506">
        <v>31057467</v>
      </c>
      <c r="D506">
        <v>561</v>
      </c>
      <c r="E506" t="s">
        <v>7</v>
      </c>
      <c r="F506" t="s">
        <v>1429</v>
      </c>
      <c r="G506">
        <v>0</v>
      </c>
      <c r="H506">
        <v>1.044617804</v>
      </c>
    </row>
    <row r="507" spans="1:8" x14ac:dyDescent="0.35">
      <c r="A507" t="s">
        <v>2421</v>
      </c>
      <c r="B507">
        <v>31153268</v>
      </c>
      <c r="C507">
        <v>31153635</v>
      </c>
      <c r="D507">
        <v>368</v>
      </c>
      <c r="E507" t="s">
        <v>10</v>
      </c>
      <c r="F507" t="s">
        <v>1455</v>
      </c>
      <c r="G507">
        <v>-1419</v>
      </c>
      <c r="H507">
        <v>1.0251418750000001</v>
      </c>
    </row>
    <row r="508" spans="1:8" x14ac:dyDescent="0.35">
      <c r="A508" t="s">
        <v>2421</v>
      </c>
      <c r="B508">
        <v>31304156</v>
      </c>
      <c r="C508">
        <v>31304425</v>
      </c>
      <c r="D508">
        <v>270</v>
      </c>
      <c r="E508" t="s">
        <v>14</v>
      </c>
      <c r="F508" t="s">
        <v>1955</v>
      </c>
      <c r="G508">
        <v>-2993</v>
      </c>
      <c r="H508">
        <v>1.1335684770000001</v>
      </c>
    </row>
    <row r="509" spans="1:8" x14ac:dyDescent="0.35">
      <c r="A509" t="s">
        <v>2421</v>
      </c>
      <c r="B509">
        <v>31980869</v>
      </c>
      <c r="C509">
        <v>31981617</v>
      </c>
      <c r="D509">
        <v>749</v>
      </c>
      <c r="E509" t="s">
        <v>7</v>
      </c>
      <c r="F509" t="s">
        <v>896</v>
      </c>
      <c r="G509">
        <v>-454</v>
      </c>
      <c r="H509">
        <v>1.3091512729999999</v>
      </c>
    </row>
    <row r="510" spans="1:8" x14ac:dyDescent="0.35">
      <c r="A510" t="s">
        <v>2421</v>
      </c>
      <c r="B510">
        <v>32043206</v>
      </c>
      <c r="C510">
        <v>32043665</v>
      </c>
      <c r="D510">
        <v>460</v>
      </c>
      <c r="E510" t="s">
        <v>7</v>
      </c>
      <c r="F510" t="s">
        <v>1319</v>
      </c>
      <c r="G510">
        <v>0</v>
      </c>
      <c r="H510">
        <v>1.0294951530000001</v>
      </c>
    </row>
    <row r="511" spans="1:8" x14ac:dyDescent="0.35">
      <c r="A511" t="s">
        <v>2421</v>
      </c>
      <c r="B511">
        <v>32138068</v>
      </c>
      <c r="C511">
        <v>32138569</v>
      </c>
      <c r="D511">
        <v>502</v>
      </c>
      <c r="E511" t="s">
        <v>10</v>
      </c>
      <c r="F511" t="s">
        <v>1670</v>
      </c>
      <c r="G511">
        <v>-1754</v>
      </c>
      <c r="H511">
        <v>1.0211885030000001</v>
      </c>
    </row>
    <row r="512" spans="1:8" x14ac:dyDescent="0.35">
      <c r="A512" t="s">
        <v>2421</v>
      </c>
      <c r="B512">
        <v>37582139</v>
      </c>
      <c r="C512">
        <v>37583288</v>
      </c>
      <c r="D512">
        <v>1150</v>
      </c>
      <c r="E512" t="s">
        <v>7</v>
      </c>
      <c r="F512" t="s">
        <v>963</v>
      </c>
      <c r="G512">
        <v>0</v>
      </c>
      <c r="H512">
        <v>1.0765801349999999</v>
      </c>
    </row>
    <row r="513" spans="1:8" x14ac:dyDescent="0.35">
      <c r="A513" t="s">
        <v>2421</v>
      </c>
      <c r="B513">
        <v>38723316</v>
      </c>
      <c r="C513">
        <v>38723540</v>
      </c>
      <c r="D513">
        <v>225</v>
      </c>
      <c r="E513" t="s">
        <v>7</v>
      </c>
      <c r="F513" t="s">
        <v>1171</v>
      </c>
      <c r="G513">
        <v>340</v>
      </c>
      <c r="H513">
        <v>1.621183882</v>
      </c>
    </row>
    <row r="514" spans="1:8" x14ac:dyDescent="0.35">
      <c r="A514" t="s">
        <v>2421</v>
      </c>
      <c r="B514">
        <v>38847623</v>
      </c>
      <c r="C514">
        <v>38847886</v>
      </c>
      <c r="D514">
        <v>264</v>
      </c>
      <c r="E514" t="s">
        <v>7</v>
      </c>
      <c r="F514" t="s">
        <v>1438</v>
      </c>
      <c r="G514">
        <v>0</v>
      </c>
      <c r="H514">
        <v>1.0482452520000001</v>
      </c>
    </row>
    <row r="515" spans="1:8" x14ac:dyDescent="0.35">
      <c r="A515" t="s">
        <v>2421</v>
      </c>
      <c r="B515">
        <v>39501791</v>
      </c>
      <c r="C515">
        <v>39502321</v>
      </c>
      <c r="D515">
        <v>531</v>
      </c>
      <c r="E515" t="s">
        <v>7</v>
      </c>
      <c r="F515" t="s">
        <v>1551</v>
      </c>
      <c r="G515">
        <v>0</v>
      </c>
      <c r="H515">
        <v>1.157254942</v>
      </c>
    </row>
    <row r="516" spans="1:8" x14ac:dyDescent="0.35">
      <c r="A516" t="s">
        <v>2421</v>
      </c>
      <c r="B516">
        <v>40239466</v>
      </c>
      <c r="C516">
        <v>40239674</v>
      </c>
      <c r="D516">
        <v>209</v>
      </c>
      <c r="E516" t="s">
        <v>7</v>
      </c>
      <c r="F516" t="s">
        <v>1820</v>
      </c>
      <c r="G516">
        <v>988</v>
      </c>
      <c r="H516">
        <v>1.122551007</v>
      </c>
    </row>
    <row r="517" spans="1:8" x14ac:dyDescent="0.35">
      <c r="A517" t="s">
        <v>2421</v>
      </c>
      <c r="B517">
        <v>41080194</v>
      </c>
      <c r="C517">
        <v>41080504</v>
      </c>
      <c r="D517">
        <v>311</v>
      </c>
      <c r="E517" t="s">
        <v>14</v>
      </c>
      <c r="F517" t="s">
        <v>1947</v>
      </c>
      <c r="G517">
        <v>-2550</v>
      </c>
      <c r="H517">
        <v>2.0212339539999999</v>
      </c>
    </row>
    <row r="518" spans="1:8" x14ac:dyDescent="0.35">
      <c r="A518" t="s">
        <v>2421</v>
      </c>
      <c r="B518">
        <v>41231146</v>
      </c>
      <c r="C518">
        <v>41231958</v>
      </c>
      <c r="D518">
        <v>813</v>
      </c>
      <c r="E518" t="s">
        <v>10</v>
      </c>
      <c r="F518" t="s">
        <v>641</v>
      </c>
      <c r="G518">
        <v>1901</v>
      </c>
      <c r="H518">
        <v>1.7163390220000001</v>
      </c>
    </row>
    <row r="519" spans="1:8" x14ac:dyDescent="0.35">
      <c r="A519" t="s">
        <v>2421</v>
      </c>
      <c r="B519">
        <v>43191343</v>
      </c>
      <c r="C519">
        <v>43191541</v>
      </c>
      <c r="D519">
        <v>199</v>
      </c>
      <c r="E519" t="s">
        <v>7</v>
      </c>
      <c r="F519" t="s">
        <v>689</v>
      </c>
      <c r="G519">
        <v>336</v>
      </c>
      <c r="H519">
        <v>1.138017923</v>
      </c>
    </row>
    <row r="520" spans="1:8" x14ac:dyDescent="0.35">
      <c r="A520" t="s">
        <v>2421</v>
      </c>
      <c r="B520">
        <v>43357521</v>
      </c>
      <c r="C520">
        <v>43357924</v>
      </c>
      <c r="D520">
        <v>404</v>
      </c>
      <c r="E520" t="s">
        <v>10</v>
      </c>
      <c r="F520" t="s">
        <v>365</v>
      </c>
      <c r="G520">
        <v>-1256</v>
      </c>
      <c r="H520">
        <v>1.53462849</v>
      </c>
    </row>
    <row r="521" spans="1:8" x14ac:dyDescent="0.35">
      <c r="A521" t="s">
        <v>2421</v>
      </c>
      <c r="B521">
        <v>47880460</v>
      </c>
      <c r="C521">
        <v>47880671</v>
      </c>
      <c r="D521">
        <v>212</v>
      </c>
      <c r="E521" t="s">
        <v>10</v>
      </c>
      <c r="F521" t="s">
        <v>1428</v>
      </c>
      <c r="G521">
        <v>1143</v>
      </c>
      <c r="H521">
        <v>1.4581010350000001</v>
      </c>
    </row>
    <row r="522" spans="1:8" x14ac:dyDescent="0.35">
      <c r="A522" t="s">
        <v>2421</v>
      </c>
      <c r="B522">
        <v>47943743</v>
      </c>
      <c r="C522">
        <v>47944109</v>
      </c>
      <c r="D522">
        <v>367</v>
      </c>
      <c r="E522" t="s">
        <v>14</v>
      </c>
      <c r="F522" t="s">
        <v>861</v>
      </c>
      <c r="G522">
        <v>-2261</v>
      </c>
      <c r="H522">
        <v>1.030875618</v>
      </c>
    </row>
    <row r="523" spans="1:8" x14ac:dyDescent="0.35">
      <c r="A523" t="s">
        <v>2421</v>
      </c>
      <c r="B523">
        <v>48629200</v>
      </c>
      <c r="C523">
        <v>48629560</v>
      </c>
      <c r="D523">
        <v>361</v>
      </c>
      <c r="E523" t="s">
        <v>7</v>
      </c>
      <c r="F523" t="s">
        <v>28</v>
      </c>
      <c r="G523">
        <v>975</v>
      </c>
      <c r="H523">
        <v>1.1835101830000001</v>
      </c>
    </row>
    <row r="524" spans="1:8" x14ac:dyDescent="0.35">
      <c r="A524" t="s">
        <v>2421</v>
      </c>
      <c r="B524">
        <v>49207965</v>
      </c>
      <c r="C524">
        <v>49208688</v>
      </c>
      <c r="D524">
        <v>724</v>
      </c>
      <c r="E524" t="s">
        <v>7</v>
      </c>
      <c r="F524" t="s">
        <v>993</v>
      </c>
      <c r="G524">
        <v>0</v>
      </c>
      <c r="H524">
        <v>1.129609737</v>
      </c>
    </row>
    <row r="525" spans="1:8" x14ac:dyDescent="0.35">
      <c r="A525" t="s">
        <v>2421</v>
      </c>
      <c r="B525">
        <v>49361332</v>
      </c>
      <c r="C525">
        <v>49361714</v>
      </c>
      <c r="D525">
        <v>383</v>
      </c>
      <c r="E525" t="s">
        <v>10</v>
      </c>
      <c r="F525" t="s">
        <v>617</v>
      </c>
      <c r="G525">
        <v>1371</v>
      </c>
      <c r="H525">
        <v>1.2103528649999999</v>
      </c>
    </row>
    <row r="526" spans="1:8" x14ac:dyDescent="0.35">
      <c r="A526" t="s">
        <v>2421</v>
      </c>
      <c r="B526">
        <v>49643491</v>
      </c>
      <c r="C526">
        <v>49643689</v>
      </c>
      <c r="D526">
        <v>199</v>
      </c>
      <c r="E526" t="s">
        <v>14</v>
      </c>
      <c r="F526" t="s">
        <v>459</v>
      </c>
      <c r="G526">
        <v>2515</v>
      </c>
      <c r="H526">
        <v>1.376825247</v>
      </c>
    </row>
    <row r="527" spans="1:8" x14ac:dyDescent="0.35">
      <c r="A527" t="s">
        <v>2421</v>
      </c>
      <c r="B527">
        <v>49870800</v>
      </c>
      <c r="C527">
        <v>49871155</v>
      </c>
      <c r="D527">
        <v>356</v>
      </c>
      <c r="E527" t="s">
        <v>7</v>
      </c>
      <c r="F527" t="s">
        <v>941</v>
      </c>
      <c r="G527">
        <v>0</v>
      </c>
      <c r="H527">
        <v>1.022807424</v>
      </c>
    </row>
    <row r="528" spans="1:8" x14ac:dyDescent="0.35">
      <c r="A528" t="s">
        <v>2421</v>
      </c>
      <c r="B528">
        <v>50600194</v>
      </c>
      <c r="C528">
        <v>50600644</v>
      </c>
      <c r="D528">
        <v>451</v>
      </c>
      <c r="E528" t="s">
        <v>7</v>
      </c>
      <c r="F528" t="s">
        <v>2224</v>
      </c>
      <c r="G528">
        <v>145</v>
      </c>
      <c r="H528">
        <v>1.0815694680000001</v>
      </c>
    </row>
    <row r="529" spans="1:8" x14ac:dyDescent="0.35">
      <c r="A529" t="s">
        <v>2421</v>
      </c>
      <c r="B529">
        <v>51004578</v>
      </c>
      <c r="C529">
        <v>51004793</v>
      </c>
      <c r="D529">
        <v>216</v>
      </c>
      <c r="E529" t="s">
        <v>10</v>
      </c>
      <c r="F529" t="s">
        <v>1802</v>
      </c>
      <c r="G529">
        <v>-1608</v>
      </c>
      <c r="H529">
        <v>1.1041999629999999</v>
      </c>
    </row>
    <row r="530" spans="1:8" x14ac:dyDescent="0.35">
      <c r="A530" t="s">
        <v>2421</v>
      </c>
      <c r="B530">
        <v>51452692</v>
      </c>
      <c r="C530">
        <v>51453852</v>
      </c>
      <c r="D530">
        <v>1161</v>
      </c>
      <c r="E530" t="s">
        <v>10</v>
      </c>
      <c r="F530" t="s">
        <v>83</v>
      </c>
      <c r="G530">
        <v>-1563</v>
      </c>
      <c r="H530">
        <v>1.086169545</v>
      </c>
    </row>
    <row r="531" spans="1:8" x14ac:dyDescent="0.35">
      <c r="A531" t="s">
        <v>2421</v>
      </c>
      <c r="B531">
        <v>51501113</v>
      </c>
      <c r="C531">
        <v>51501407</v>
      </c>
      <c r="D531">
        <v>295</v>
      </c>
      <c r="E531" t="s">
        <v>10</v>
      </c>
      <c r="F531" t="s">
        <v>1803</v>
      </c>
      <c r="G531">
        <v>-1667</v>
      </c>
      <c r="H531">
        <v>1.0193928350000001</v>
      </c>
    </row>
    <row r="532" spans="1:8" x14ac:dyDescent="0.35">
      <c r="A532" t="s">
        <v>2421</v>
      </c>
      <c r="B532">
        <v>53577094</v>
      </c>
      <c r="C532">
        <v>53577386</v>
      </c>
      <c r="D532">
        <v>293</v>
      </c>
      <c r="E532" t="s">
        <v>7</v>
      </c>
      <c r="F532" t="s">
        <v>128</v>
      </c>
      <c r="G532">
        <v>0</v>
      </c>
      <c r="H532">
        <v>1.60618466</v>
      </c>
    </row>
    <row r="533" spans="1:8" x14ac:dyDescent="0.35">
      <c r="A533" t="s">
        <v>2421</v>
      </c>
      <c r="B533">
        <v>55651265</v>
      </c>
      <c r="C533">
        <v>55651721</v>
      </c>
      <c r="D533">
        <v>457</v>
      </c>
      <c r="E533" t="s">
        <v>10</v>
      </c>
      <c r="F533" t="s">
        <v>1920</v>
      </c>
      <c r="G533">
        <v>-1022</v>
      </c>
      <c r="H533">
        <v>1.276798901</v>
      </c>
    </row>
    <row r="534" spans="1:8" x14ac:dyDescent="0.35">
      <c r="A534" t="s">
        <v>2421</v>
      </c>
      <c r="B534">
        <v>56248342</v>
      </c>
      <c r="C534">
        <v>56248685</v>
      </c>
      <c r="D534">
        <v>344</v>
      </c>
      <c r="E534" t="s">
        <v>10</v>
      </c>
      <c r="F534" t="s">
        <v>1751</v>
      </c>
      <c r="G534">
        <v>-1455</v>
      </c>
      <c r="H534">
        <v>1.606156535</v>
      </c>
    </row>
    <row r="535" spans="1:8" x14ac:dyDescent="0.35">
      <c r="A535" t="s">
        <v>2421</v>
      </c>
      <c r="B535">
        <v>56254903</v>
      </c>
      <c r="C535">
        <v>56255453</v>
      </c>
      <c r="D535">
        <v>551</v>
      </c>
      <c r="E535" t="s">
        <v>7</v>
      </c>
      <c r="F535" t="s">
        <v>1339</v>
      </c>
      <c r="G535">
        <v>-409</v>
      </c>
      <c r="H535">
        <v>1.0926175789999999</v>
      </c>
    </row>
    <row r="536" spans="1:8" x14ac:dyDescent="0.35">
      <c r="A536" t="s">
        <v>2421</v>
      </c>
      <c r="B536">
        <v>56511544</v>
      </c>
      <c r="C536">
        <v>56512128</v>
      </c>
      <c r="D536">
        <v>585</v>
      </c>
      <c r="E536" t="s">
        <v>7</v>
      </c>
      <c r="F536" t="s">
        <v>1967</v>
      </c>
      <c r="G536">
        <v>0</v>
      </c>
      <c r="H536">
        <v>1.9335417909999999</v>
      </c>
    </row>
    <row r="537" spans="1:8" x14ac:dyDescent="0.35">
      <c r="A537" t="s">
        <v>2421</v>
      </c>
      <c r="B537">
        <v>56607153</v>
      </c>
      <c r="C537">
        <v>56607823</v>
      </c>
      <c r="D537">
        <v>671</v>
      </c>
      <c r="E537" t="s">
        <v>14</v>
      </c>
      <c r="F537" t="s">
        <v>1403</v>
      </c>
      <c r="G537">
        <v>2987</v>
      </c>
      <c r="H537">
        <v>1.1179768400000001</v>
      </c>
    </row>
    <row r="538" spans="1:8" x14ac:dyDescent="0.35">
      <c r="A538" t="s">
        <v>2421</v>
      </c>
      <c r="B538">
        <v>56614924</v>
      </c>
      <c r="C538">
        <v>56615196</v>
      </c>
      <c r="D538">
        <v>273</v>
      </c>
      <c r="E538" t="s">
        <v>7</v>
      </c>
      <c r="F538" t="s">
        <v>1200</v>
      </c>
      <c r="G538">
        <v>-429</v>
      </c>
      <c r="H538">
        <v>1.1165706550000001</v>
      </c>
    </row>
    <row r="539" spans="1:8" x14ac:dyDescent="0.35">
      <c r="A539" t="s">
        <v>2421</v>
      </c>
      <c r="B539">
        <v>59238848</v>
      </c>
      <c r="C539">
        <v>59239097</v>
      </c>
      <c r="D539">
        <v>250</v>
      </c>
      <c r="E539" t="s">
        <v>10</v>
      </c>
      <c r="F539" t="s">
        <v>1786</v>
      </c>
      <c r="G539">
        <v>1206</v>
      </c>
      <c r="H539">
        <v>1.014453287</v>
      </c>
    </row>
    <row r="540" spans="1:8" x14ac:dyDescent="0.35">
      <c r="A540" t="s">
        <v>2421</v>
      </c>
      <c r="B540">
        <v>59518896</v>
      </c>
      <c r="C540">
        <v>59519277</v>
      </c>
      <c r="D540">
        <v>382</v>
      </c>
      <c r="E540" t="s">
        <v>14</v>
      </c>
      <c r="F540" t="s">
        <v>1277</v>
      </c>
      <c r="G540">
        <v>2142</v>
      </c>
      <c r="H540">
        <v>1.308307726</v>
      </c>
    </row>
    <row r="541" spans="1:8" x14ac:dyDescent="0.35">
      <c r="A541" t="s">
        <v>2421</v>
      </c>
      <c r="B541">
        <v>59642726</v>
      </c>
      <c r="C541">
        <v>59643730</v>
      </c>
      <c r="D541">
        <v>1005</v>
      </c>
      <c r="E541" t="s">
        <v>7</v>
      </c>
      <c r="F541" t="s">
        <v>2372</v>
      </c>
      <c r="G541">
        <v>0</v>
      </c>
      <c r="H541">
        <v>1.4180311050000001</v>
      </c>
    </row>
    <row r="542" spans="1:8" x14ac:dyDescent="0.35">
      <c r="A542" t="s">
        <v>2421</v>
      </c>
      <c r="B542">
        <v>60138238</v>
      </c>
      <c r="C542">
        <v>60138443</v>
      </c>
      <c r="D542">
        <v>206</v>
      </c>
      <c r="E542" t="s">
        <v>10</v>
      </c>
      <c r="F542" t="s">
        <v>920</v>
      </c>
      <c r="G542">
        <v>1835</v>
      </c>
      <c r="H542">
        <v>1.292291141</v>
      </c>
    </row>
    <row r="543" spans="1:8" x14ac:dyDescent="0.35">
      <c r="A543" t="s">
        <v>2421</v>
      </c>
      <c r="B543">
        <v>61651396</v>
      </c>
      <c r="C543">
        <v>61651690</v>
      </c>
      <c r="D543">
        <v>295</v>
      </c>
      <c r="E543" t="s">
        <v>14</v>
      </c>
      <c r="F543" t="s">
        <v>1160</v>
      </c>
      <c r="G543">
        <v>2968</v>
      </c>
      <c r="H543">
        <v>1.0070191909999999</v>
      </c>
    </row>
    <row r="544" spans="1:8" x14ac:dyDescent="0.35">
      <c r="A544" t="s">
        <v>2421</v>
      </c>
      <c r="B544">
        <v>63108080</v>
      </c>
      <c r="C544">
        <v>63109895</v>
      </c>
      <c r="D544">
        <v>1816</v>
      </c>
      <c r="E544" t="s">
        <v>7</v>
      </c>
      <c r="F544" t="s">
        <v>2193</v>
      </c>
      <c r="G544">
        <v>0</v>
      </c>
      <c r="H544">
        <v>1.055190085</v>
      </c>
    </row>
    <row r="545" spans="1:8" x14ac:dyDescent="0.35">
      <c r="A545" t="s">
        <v>2421</v>
      </c>
      <c r="B545">
        <v>63148111</v>
      </c>
      <c r="C545">
        <v>63148314</v>
      </c>
      <c r="D545">
        <v>204</v>
      </c>
      <c r="E545" t="s">
        <v>7</v>
      </c>
      <c r="F545" t="s">
        <v>961</v>
      </c>
      <c r="G545">
        <v>314</v>
      </c>
      <c r="H545">
        <v>1.2732865209999999</v>
      </c>
    </row>
    <row r="546" spans="1:8" x14ac:dyDescent="0.35">
      <c r="A546" t="s">
        <v>2421</v>
      </c>
      <c r="B546">
        <v>63530946</v>
      </c>
      <c r="C546">
        <v>63532799</v>
      </c>
      <c r="D546">
        <v>1854</v>
      </c>
      <c r="E546" t="s">
        <v>7</v>
      </c>
      <c r="F546" t="s">
        <v>219</v>
      </c>
      <c r="G546">
        <v>0</v>
      </c>
      <c r="H546">
        <v>1.044736737</v>
      </c>
    </row>
    <row r="547" spans="1:8" x14ac:dyDescent="0.35">
      <c r="A547" t="s">
        <v>2421</v>
      </c>
      <c r="B547">
        <v>65407301</v>
      </c>
      <c r="C547">
        <v>65407891</v>
      </c>
      <c r="D547">
        <v>591</v>
      </c>
      <c r="E547" t="s">
        <v>7</v>
      </c>
      <c r="F547" t="s">
        <v>240</v>
      </c>
      <c r="G547">
        <v>-712</v>
      </c>
      <c r="H547">
        <v>1.4113855399999999</v>
      </c>
    </row>
    <row r="548" spans="1:8" x14ac:dyDescent="0.35">
      <c r="A548" t="s">
        <v>2421</v>
      </c>
      <c r="B548">
        <v>66921200</v>
      </c>
      <c r="C548">
        <v>66921413</v>
      </c>
      <c r="D548">
        <v>214</v>
      </c>
      <c r="E548" t="s">
        <v>7</v>
      </c>
      <c r="F548" t="s">
        <v>881</v>
      </c>
      <c r="G548">
        <v>-243</v>
      </c>
      <c r="H548">
        <v>1.0780679390000001</v>
      </c>
    </row>
    <row r="549" spans="1:8" x14ac:dyDescent="0.35">
      <c r="A549" t="s">
        <v>2421</v>
      </c>
      <c r="B549">
        <v>70858516</v>
      </c>
      <c r="C549">
        <v>70858848</v>
      </c>
      <c r="D549">
        <v>333</v>
      </c>
      <c r="E549" t="s">
        <v>14</v>
      </c>
      <c r="F549" t="s">
        <v>30</v>
      </c>
      <c r="G549">
        <v>2328</v>
      </c>
      <c r="H549">
        <v>1.3547413660000001</v>
      </c>
    </row>
    <row r="550" spans="1:8" x14ac:dyDescent="0.35">
      <c r="A550" t="s">
        <v>2421</v>
      </c>
      <c r="B550">
        <v>71988818</v>
      </c>
      <c r="C550">
        <v>71989961</v>
      </c>
      <c r="D550">
        <v>1144</v>
      </c>
      <c r="E550" t="s">
        <v>7</v>
      </c>
      <c r="F550" t="s">
        <v>371</v>
      </c>
      <c r="G550">
        <v>0</v>
      </c>
      <c r="H550">
        <v>1.1025344859999999</v>
      </c>
    </row>
    <row r="551" spans="1:8" x14ac:dyDescent="0.35">
      <c r="A551" t="s">
        <v>2421</v>
      </c>
      <c r="B551">
        <v>73324556</v>
      </c>
      <c r="C551">
        <v>73325679</v>
      </c>
      <c r="D551">
        <v>1124</v>
      </c>
      <c r="E551" t="s">
        <v>7</v>
      </c>
      <c r="F551" t="s">
        <v>1707</v>
      </c>
      <c r="G551">
        <v>947</v>
      </c>
      <c r="H551">
        <v>1.0428263849999999</v>
      </c>
    </row>
    <row r="552" spans="1:8" x14ac:dyDescent="0.35">
      <c r="A552" t="s">
        <v>2421</v>
      </c>
      <c r="B552">
        <v>73806783</v>
      </c>
      <c r="C552">
        <v>73807271</v>
      </c>
      <c r="D552">
        <v>489</v>
      </c>
      <c r="E552" t="s">
        <v>7</v>
      </c>
      <c r="F552" t="s">
        <v>866</v>
      </c>
      <c r="G552">
        <v>0</v>
      </c>
      <c r="H552">
        <v>1.331623851</v>
      </c>
    </row>
    <row r="553" spans="1:8" x14ac:dyDescent="0.35">
      <c r="A553" t="s">
        <v>2421</v>
      </c>
      <c r="B553">
        <v>74224241</v>
      </c>
      <c r="C553">
        <v>74224559</v>
      </c>
      <c r="D553">
        <v>319</v>
      </c>
      <c r="E553" t="s">
        <v>10</v>
      </c>
      <c r="F553" t="s">
        <v>1475</v>
      </c>
      <c r="G553">
        <v>1253</v>
      </c>
      <c r="H553">
        <v>1.024577925</v>
      </c>
    </row>
    <row r="554" spans="1:8" x14ac:dyDescent="0.35">
      <c r="A554" t="s">
        <v>2421</v>
      </c>
      <c r="B554">
        <v>74964940</v>
      </c>
      <c r="C554">
        <v>74965704</v>
      </c>
      <c r="D554">
        <v>765</v>
      </c>
      <c r="E554" t="s">
        <v>14</v>
      </c>
      <c r="F554" t="s">
        <v>1075</v>
      </c>
      <c r="G554">
        <v>2336</v>
      </c>
      <c r="H554">
        <v>1.2706531720000001</v>
      </c>
    </row>
    <row r="555" spans="1:8" x14ac:dyDescent="0.35">
      <c r="A555" t="s">
        <v>2421</v>
      </c>
      <c r="B555">
        <v>75108541</v>
      </c>
      <c r="C555">
        <v>75109592</v>
      </c>
      <c r="D555">
        <v>1052</v>
      </c>
      <c r="E555" t="s">
        <v>7</v>
      </c>
      <c r="F555" t="s">
        <v>1080</v>
      </c>
      <c r="G555">
        <v>0</v>
      </c>
      <c r="H555">
        <v>1.239627474</v>
      </c>
    </row>
    <row r="556" spans="1:8" x14ac:dyDescent="0.35">
      <c r="A556" t="s">
        <v>2421</v>
      </c>
      <c r="B556">
        <v>75119947</v>
      </c>
      <c r="C556">
        <v>75120277</v>
      </c>
      <c r="D556">
        <v>331</v>
      </c>
      <c r="E556" t="s">
        <v>14</v>
      </c>
      <c r="F556" t="s">
        <v>1067</v>
      </c>
      <c r="G556">
        <v>2239</v>
      </c>
      <c r="H556">
        <v>1.035314617</v>
      </c>
    </row>
    <row r="557" spans="1:8" x14ac:dyDescent="0.35">
      <c r="A557" t="s">
        <v>2421</v>
      </c>
      <c r="B557">
        <v>76233969</v>
      </c>
      <c r="C557">
        <v>76235010</v>
      </c>
      <c r="D557">
        <v>1042</v>
      </c>
      <c r="E557" t="s">
        <v>7</v>
      </c>
      <c r="F557" t="s">
        <v>2095</v>
      </c>
      <c r="G557">
        <v>0</v>
      </c>
      <c r="H557">
        <v>1.07314489</v>
      </c>
    </row>
    <row r="558" spans="1:8" x14ac:dyDescent="0.35">
      <c r="A558" t="s">
        <v>2421</v>
      </c>
      <c r="B558">
        <v>76242929</v>
      </c>
      <c r="C558">
        <v>76243157</v>
      </c>
      <c r="D558">
        <v>229</v>
      </c>
      <c r="E558" t="s">
        <v>7</v>
      </c>
      <c r="F558" t="s">
        <v>992</v>
      </c>
      <c r="G558">
        <v>824</v>
      </c>
      <c r="H558">
        <v>1.1397959070000001</v>
      </c>
    </row>
    <row r="559" spans="1:8" x14ac:dyDescent="0.35">
      <c r="A559" t="s">
        <v>2421</v>
      </c>
      <c r="B559">
        <v>76420565</v>
      </c>
      <c r="C559">
        <v>76420953</v>
      </c>
      <c r="D559">
        <v>389</v>
      </c>
      <c r="E559" t="s">
        <v>10</v>
      </c>
      <c r="F559" t="s">
        <v>1738</v>
      </c>
      <c r="G559">
        <v>1026</v>
      </c>
      <c r="H559">
        <v>1.28402756</v>
      </c>
    </row>
    <row r="560" spans="1:8" x14ac:dyDescent="0.35">
      <c r="A560" t="s">
        <v>2421</v>
      </c>
      <c r="B560">
        <v>76448234</v>
      </c>
      <c r="C560">
        <v>76448831</v>
      </c>
      <c r="D560">
        <v>598</v>
      </c>
      <c r="E560" t="s">
        <v>14</v>
      </c>
      <c r="F560" t="s">
        <v>2169</v>
      </c>
      <c r="G560">
        <v>2722</v>
      </c>
      <c r="H560">
        <v>1.3291047380000001</v>
      </c>
    </row>
    <row r="561" spans="1:8" x14ac:dyDescent="0.35">
      <c r="A561" t="s">
        <v>2421</v>
      </c>
      <c r="B561">
        <v>76465716</v>
      </c>
      <c r="C561">
        <v>76465985</v>
      </c>
      <c r="D561">
        <v>270</v>
      </c>
      <c r="E561" t="s">
        <v>7</v>
      </c>
      <c r="F561" t="s">
        <v>1601</v>
      </c>
      <c r="G561">
        <v>676</v>
      </c>
      <c r="H561">
        <v>1.013009901</v>
      </c>
    </row>
    <row r="562" spans="1:8" x14ac:dyDescent="0.35">
      <c r="A562" t="s">
        <v>2421</v>
      </c>
      <c r="B562">
        <v>76589168</v>
      </c>
      <c r="C562">
        <v>76589544</v>
      </c>
      <c r="D562">
        <v>377</v>
      </c>
      <c r="E562" t="s">
        <v>14</v>
      </c>
      <c r="F562" t="s">
        <v>1266</v>
      </c>
      <c r="G562">
        <v>2066</v>
      </c>
      <c r="H562">
        <v>2.0334447920000001</v>
      </c>
    </row>
    <row r="563" spans="1:8" x14ac:dyDescent="0.35">
      <c r="A563" t="s">
        <v>2421</v>
      </c>
      <c r="B563">
        <v>76863614</v>
      </c>
      <c r="C563">
        <v>76864686</v>
      </c>
      <c r="D563">
        <v>1073</v>
      </c>
      <c r="E563" t="s">
        <v>7</v>
      </c>
      <c r="F563" t="s">
        <v>891</v>
      </c>
      <c r="G563">
        <v>0</v>
      </c>
      <c r="H563">
        <v>1.020133698</v>
      </c>
    </row>
    <row r="564" spans="1:8" x14ac:dyDescent="0.35">
      <c r="A564" t="s">
        <v>2421</v>
      </c>
      <c r="B564">
        <v>77400690</v>
      </c>
      <c r="C564">
        <v>77401449</v>
      </c>
      <c r="D564">
        <v>760</v>
      </c>
      <c r="E564" t="s">
        <v>14</v>
      </c>
      <c r="F564" t="s">
        <v>537</v>
      </c>
      <c r="G564">
        <v>-2324</v>
      </c>
      <c r="H564">
        <v>1.0737219090000001</v>
      </c>
    </row>
    <row r="565" spans="1:8" x14ac:dyDescent="0.35">
      <c r="A565" t="s">
        <v>2421</v>
      </c>
      <c r="B565">
        <v>77986273</v>
      </c>
      <c r="C565">
        <v>77986471</v>
      </c>
      <c r="D565">
        <v>199</v>
      </c>
      <c r="E565" t="s">
        <v>7</v>
      </c>
      <c r="F565" t="s">
        <v>958</v>
      </c>
      <c r="G565">
        <v>713</v>
      </c>
      <c r="H565">
        <v>1.0771707989999999</v>
      </c>
    </row>
    <row r="566" spans="1:8" x14ac:dyDescent="0.35">
      <c r="A566" t="s">
        <v>2421</v>
      </c>
      <c r="B566">
        <v>81762120</v>
      </c>
      <c r="C566">
        <v>81762822</v>
      </c>
      <c r="D566">
        <v>703</v>
      </c>
      <c r="E566" t="s">
        <v>10</v>
      </c>
      <c r="F566" t="s">
        <v>1323</v>
      </c>
      <c r="G566">
        <v>1144</v>
      </c>
      <c r="H566">
        <v>1.16921835</v>
      </c>
    </row>
    <row r="567" spans="1:8" x14ac:dyDescent="0.35">
      <c r="A567" t="s">
        <v>2421</v>
      </c>
      <c r="B567">
        <v>81939519</v>
      </c>
      <c r="C567">
        <v>81940554</v>
      </c>
      <c r="D567">
        <v>1036</v>
      </c>
      <c r="E567" t="s">
        <v>7</v>
      </c>
      <c r="F567" t="s">
        <v>2294</v>
      </c>
      <c r="G567">
        <v>0</v>
      </c>
      <c r="H567">
        <v>1.176491403</v>
      </c>
    </row>
    <row r="568" spans="1:8" x14ac:dyDescent="0.35">
      <c r="A568" t="s">
        <v>2421</v>
      </c>
      <c r="B568">
        <v>82314569</v>
      </c>
      <c r="C568">
        <v>82314802</v>
      </c>
      <c r="D568">
        <v>234</v>
      </c>
      <c r="E568" t="s">
        <v>7</v>
      </c>
      <c r="F568" t="s">
        <v>1310</v>
      </c>
      <c r="G568">
        <v>515</v>
      </c>
      <c r="H568">
        <v>1.2386459940000001</v>
      </c>
    </row>
    <row r="569" spans="1:8" x14ac:dyDescent="0.35">
      <c r="A569" t="s">
        <v>2421</v>
      </c>
      <c r="B569">
        <v>85497367</v>
      </c>
      <c r="C569">
        <v>85498449</v>
      </c>
      <c r="D569">
        <v>1083</v>
      </c>
      <c r="E569" t="s">
        <v>7</v>
      </c>
      <c r="F569" t="s">
        <v>2171</v>
      </c>
      <c r="G569">
        <v>0</v>
      </c>
      <c r="H569">
        <v>1.341340566</v>
      </c>
    </row>
    <row r="570" spans="1:8" x14ac:dyDescent="0.35">
      <c r="A570" t="s">
        <v>2421</v>
      </c>
      <c r="B570">
        <v>85538212</v>
      </c>
      <c r="C570">
        <v>85538653</v>
      </c>
      <c r="D570">
        <v>442</v>
      </c>
      <c r="E570" t="s">
        <v>7</v>
      </c>
      <c r="F570" t="s">
        <v>1190</v>
      </c>
      <c r="G570">
        <v>794</v>
      </c>
      <c r="H570">
        <v>1.3807863840000001</v>
      </c>
    </row>
    <row r="571" spans="1:8" x14ac:dyDescent="0.35">
      <c r="A571" t="s">
        <v>2421</v>
      </c>
      <c r="B571">
        <v>87587696</v>
      </c>
      <c r="C571">
        <v>87587912</v>
      </c>
      <c r="D571">
        <v>217</v>
      </c>
      <c r="E571" t="s">
        <v>7</v>
      </c>
      <c r="F571" t="s">
        <v>1481</v>
      </c>
      <c r="G571">
        <v>687</v>
      </c>
      <c r="H571">
        <v>1.117929162</v>
      </c>
    </row>
    <row r="572" spans="1:8" x14ac:dyDescent="0.35">
      <c r="A572" t="s">
        <v>2421</v>
      </c>
      <c r="B572">
        <v>87644450</v>
      </c>
      <c r="C572">
        <v>87644976</v>
      </c>
      <c r="D572">
        <v>527</v>
      </c>
      <c r="E572" t="s">
        <v>7</v>
      </c>
      <c r="F572" t="s">
        <v>1430</v>
      </c>
      <c r="G572">
        <v>-587</v>
      </c>
      <c r="H572">
        <v>1.0312543810000001</v>
      </c>
    </row>
    <row r="573" spans="1:8" x14ac:dyDescent="0.35">
      <c r="A573" t="s">
        <v>2421</v>
      </c>
      <c r="B573">
        <v>88132138</v>
      </c>
      <c r="C573">
        <v>88132558</v>
      </c>
      <c r="D573">
        <v>421</v>
      </c>
      <c r="E573" t="s">
        <v>7</v>
      </c>
      <c r="F573" t="s">
        <v>1997</v>
      </c>
      <c r="G573">
        <v>-40</v>
      </c>
      <c r="H573">
        <v>1.569007678</v>
      </c>
    </row>
    <row r="574" spans="1:8" x14ac:dyDescent="0.35">
      <c r="A574" t="s">
        <v>2421</v>
      </c>
      <c r="B574">
        <v>89354475</v>
      </c>
      <c r="C574">
        <v>89354887</v>
      </c>
      <c r="D574">
        <v>413</v>
      </c>
      <c r="E574" t="s">
        <v>10</v>
      </c>
      <c r="F574" t="s">
        <v>1245</v>
      </c>
      <c r="G574">
        <v>1113</v>
      </c>
      <c r="H574">
        <v>1.1784345700000001</v>
      </c>
    </row>
    <row r="575" spans="1:8" x14ac:dyDescent="0.35">
      <c r="A575" t="s">
        <v>2421</v>
      </c>
      <c r="B575">
        <v>90803800</v>
      </c>
      <c r="C575">
        <v>90804181</v>
      </c>
      <c r="D575">
        <v>382</v>
      </c>
      <c r="E575" t="s">
        <v>14</v>
      </c>
      <c r="F575" s="1">
        <v>44628</v>
      </c>
      <c r="G575">
        <v>-2574</v>
      </c>
      <c r="H575">
        <v>1.5098777670000001</v>
      </c>
    </row>
    <row r="576" spans="1:8" x14ac:dyDescent="0.35">
      <c r="A576" t="s">
        <v>2421</v>
      </c>
      <c r="B576">
        <v>91516245</v>
      </c>
      <c r="C576">
        <v>91517744</v>
      </c>
      <c r="D576">
        <v>1500</v>
      </c>
      <c r="E576" t="s">
        <v>7</v>
      </c>
      <c r="F576" t="s">
        <v>1003</v>
      </c>
      <c r="G576">
        <v>0</v>
      </c>
      <c r="H576">
        <v>1.2944889930000001</v>
      </c>
    </row>
    <row r="577" spans="1:8" x14ac:dyDescent="0.35">
      <c r="A577" t="s">
        <v>2421</v>
      </c>
      <c r="B577">
        <v>94775051</v>
      </c>
      <c r="C577">
        <v>94775915</v>
      </c>
      <c r="D577">
        <v>865</v>
      </c>
      <c r="E577" t="s">
        <v>7</v>
      </c>
      <c r="F577" t="s">
        <v>2120</v>
      </c>
      <c r="G577">
        <v>-739</v>
      </c>
      <c r="H577">
        <v>1.9602864680000001</v>
      </c>
    </row>
    <row r="578" spans="1:8" x14ac:dyDescent="0.35">
      <c r="A578" t="s">
        <v>2421</v>
      </c>
      <c r="B578">
        <v>99138615</v>
      </c>
      <c r="C578">
        <v>99139327</v>
      </c>
      <c r="D578">
        <v>713</v>
      </c>
      <c r="E578" t="s">
        <v>14</v>
      </c>
      <c r="F578" t="s">
        <v>702</v>
      </c>
      <c r="G578">
        <v>2047</v>
      </c>
      <c r="H578">
        <v>1.0557776750000001</v>
      </c>
    </row>
    <row r="579" spans="1:8" x14ac:dyDescent="0.35">
      <c r="A579" t="s">
        <v>2421</v>
      </c>
      <c r="B579">
        <v>99927492</v>
      </c>
      <c r="C579">
        <v>99927709</v>
      </c>
      <c r="D579">
        <v>218</v>
      </c>
      <c r="E579" t="s">
        <v>10</v>
      </c>
      <c r="F579" t="s">
        <v>2052</v>
      </c>
      <c r="G579">
        <v>1178</v>
      </c>
      <c r="H579">
        <v>1.022182529</v>
      </c>
    </row>
    <row r="580" spans="1:8" x14ac:dyDescent="0.35">
      <c r="A580" t="s">
        <v>2421</v>
      </c>
      <c r="B580">
        <v>103836207</v>
      </c>
      <c r="C580">
        <v>103836685</v>
      </c>
      <c r="D580">
        <v>479</v>
      </c>
      <c r="E580" t="s">
        <v>7</v>
      </c>
      <c r="F580" t="s">
        <v>1163</v>
      </c>
      <c r="G580">
        <v>208</v>
      </c>
      <c r="H580">
        <v>1.0060309279999999</v>
      </c>
    </row>
    <row r="581" spans="1:8" x14ac:dyDescent="0.35">
      <c r="A581" t="s">
        <v>2421</v>
      </c>
      <c r="B581">
        <v>104079506</v>
      </c>
      <c r="C581">
        <v>104079715</v>
      </c>
      <c r="D581">
        <v>210</v>
      </c>
      <c r="E581" t="s">
        <v>7</v>
      </c>
      <c r="F581" t="s">
        <v>972</v>
      </c>
      <c r="G581">
        <v>0</v>
      </c>
      <c r="H581">
        <v>1.002313418</v>
      </c>
    </row>
    <row r="582" spans="1:8" x14ac:dyDescent="0.35">
      <c r="A582" t="s">
        <v>2421</v>
      </c>
      <c r="B582">
        <v>105222662</v>
      </c>
      <c r="C582">
        <v>105223088</v>
      </c>
      <c r="D582">
        <v>427</v>
      </c>
      <c r="E582" t="s">
        <v>14</v>
      </c>
      <c r="F582" t="s">
        <v>2236</v>
      </c>
      <c r="G582">
        <v>2751</v>
      </c>
      <c r="H582">
        <v>1.1031609449999999</v>
      </c>
    </row>
    <row r="583" spans="1:8" x14ac:dyDescent="0.35">
      <c r="A583" t="s">
        <v>2421</v>
      </c>
      <c r="B583">
        <v>106748470</v>
      </c>
      <c r="C583">
        <v>106749175</v>
      </c>
      <c r="D583">
        <v>706</v>
      </c>
      <c r="E583" t="s">
        <v>7</v>
      </c>
      <c r="F583" t="s">
        <v>2091</v>
      </c>
      <c r="G583">
        <v>0</v>
      </c>
      <c r="H583">
        <v>1.0372527460000001</v>
      </c>
    </row>
    <row r="584" spans="1:8" x14ac:dyDescent="0.35">
      <c r="A584" t="s">
        <v>2421</v>
      </c>
      <c r="B584">
        <v>106996990</v>
      </c>
      <c r="C584">
        <v>106997534</v>
      </c>
      <c r="D584">
        <v>545</v>
      </c>
      <c r="E584" t="s">
        <v>14</v>
      </c>
      <c r="F584" t="s">
        <v>981</v>
      </c>
      <c r="G584">
        <v>-2942</v>
      </c>
      <c r="H584">
        <v>1.1183025719999999</v>
      </c>
    </row>
    <row r="585" spans="1:8" x14ac:dyDescent="0.35">
      <c r="A585" t="s">
        <v>2421</v>
      </c>
      <c r="B585">
        <v>112866197</v>
      </c>
      <c r="C585">
        <v>112867107</v>
      </c>
      <c r="D585">
        <v>911</v>
      </c>
      <c r="E585" t="s">
        <v>7</v>
      </c>
      <c r="F585" t="s">
        <v>1397</v>
      </c>
      <c r="G585">
        <v>-775</v>
      </c>
      <c r="H585">
        <v>1.1641068939999999</v>
      </c>
    </row>
    <row r="586" spans="1:8" x14ac:dyDescent="0.35">
      <c r="A586" t="s">
        <v>2421</v>
      </c>
      <c r="B586">
        <v>113763793</v>
      </c>
      <c r="C586">
        <v>113764956</v>
      </c>
      <c r="D586">
        <v>1164</v>
      </c>
      <c r="E586" t="s">
        <v>7</v>
      </c>
      <c r="F586" t="s">
        <v>1420</v>
      </c>
      <c r="G586">
        <v>-87</v>
      </c>
      <c r="H586">
        <v>1.1365680739999999</v>
      </c>
    </row>
    <row r="587" spans="1:8" x14ac:dyDescent="0.35">
      <c r="A587" t="s">
        <v>2421</v>
      </c>
      <c r="B587">
        <v>114405453</v>
      </c>
      <c r="C587">
        <v>114406117</v>
      </c>
      <c r="D587">
        <v>665</v>
      </c>
      <c r="E587" t="s">
        <v>7</v>
      </c>
      <c r="F587" t="s">
        <v>2324</v>
      </c>
      <c r="G587">
        <v>-132</v>
      </c>
      <c r="H587">
        <v>1.228646873</v>
      </c>
    </row>
    <row r="588" spans="1:8" x14ac:dyDescent="0.35">
      <c r="A588" t="s">
        <v>2421</v>
      </c>
      <c r="B588">
        <v>120442220</v>
      </c>
      <c r="C588">
        <v>120442517</v>
      </c>
      <c r="D588">
        <v>298</v>
      </c>
      <c r="E588" t="s">
        <v>10</v>
      </c>
      <c r="F588" t="s">
        <v>1966</v>
      </c>
      <c r="G588">
        <v>-1953</v>
      </c>
      <c r="H588">
        <v>1.221895575</v>
      </c>
    </row>
    <row r="589" spans="1:8" x14ac:dyDescent="0.35">
      <c r="A589" t="s">
        <v>2421</v>
      </c>
      <c r="B589">
        <v>123837995</v>
      </c>
      <c r="C589">
        <v>123838382</v>
      </c>
      <c r="D589">
        <v>388</v>
      </c>
      <c r="E589" t="s">
        <v>14</v>
      </c>
      <c r="F589" t="s">
        <v>1089</v>
      </c>
      <c r="G589">
        <v>2654</v>
      </c>
      <c r="H589">
        <v>1.268867067</v>
      </c>
    </row>
    <row r="590" spans="1:8" x14ac:dyDescent="0.35">
      <c r="A590" t="s">
        <v>2421</v>
      </c>
      <c r="B590">
        <v>127029150</v>
      </c>
      <c r="C590">
        <v>127029414</v>
      </c>
      <c r="D590">
        <v>265</v>
      </c>
      <c r="E590" t="s">
        <v>14</v>
      </c>
      <c r="F590" t="s">
        <v>1344</v>
      </c>
      <c r="G590">
        <v>-2803</v>
      </c>
      <c r="H590">
        <v>1.346394503</v>
      </c>
    </row>
    <row r="591" spans="1:8" x14ac:dyDescent="0.35">
      <c r="A591" t="s">
        <v>2421</v>
      </c>
      <c r="B591">
        <v>130277479</v>
      </c>
      <c r="C591">
        <v>130277930</v>
      </c>
      <c r="D591">
        <v>452</v>
      </c>
      <c r="E591" t="s">
        <v>7</v>
      </c>
      <c r="F591" t="s">
        <v>1774</v>
      </c>
      <c r="G591">
        <v>262</v>
      </c>
      <c r="H591">
        <v>1.1783888250000001</v>
      </c>
    </row>
    <row r="592" spans="1:8" x14ac:dyDescent="0.35">
      <c r="A592" t="s">
        <v>2421</v>
      </c>
      <c r="B592">
        <v>130446823</v>
      </c>
      <c r="C592">
        <v>130447268</v>
      </c>
      <c r="D592">
        <v>446</v>
      </c>
      <c r="E592" t="s">
        <v>10</v>
      </c>
      <c r="F592" t="s">
        <v>2399</v>
      </c>
      <c r="G592">
        <v>1273</v>
      </c>
      <c r="H592">
        <v>1.8338401</v>
      </c>
    </row>
    <row r="593" spans="1:8" x14ac:dyDescent="0.35">
      <c r="A593" t="s">
        <v>2421</v>
      </c>
      <c r="B593">
        <v>131589005</v>
      </c>
      <c r="C593">
        <v>131589543</v>
      </c>
      <c r="D593">
        <v>539</v>
      </c>
      <c r="E593" t="s">
        <v>10</v>
      </c>
      <c r="F593" t="s">
        <v>2403</v>
      </c>
      <c r="G593">
        <v>1889</v>
      </c>
      <c r="H593">
        <v>1.8755557350000001</v>
      </c>
    </row>
    <row r="594" spans="1:8" x14ac:dyDescent="0.35">
      <c r="A594" t="s">
        <v>2421</v>
      </c>
      <c r="B594">
        <v>132042787</v>
      </c>
      <c r="C594">
        <v>132043721</v>
      </c>
      <c r="D594">
        <v>935</v>
      </c>
      <c r="E594" t="s">
        <v>7</v>
      </c>
      <c r="F594" t="s">
        <v>1480</v>
      </c>
      <c r="G594">
        <v>0</v>
      </c>
      <c r="H594">
        <v>1.096023848</v>
      </c>
    </row>
    <row r="595" spans="1:8" x14ac:dyDescent="0.35">
      <c r="A595" t="s">
        <v>2421</v>
      </c>
      <c r="B595">
        <v>132156481</v>
      </c>
      <c r="C595">
        <v>132157028</v>
      </c>
      <c r="D595">
        <v>548</v>
      </c>
      <c r="E595" t="s">
        <v>14</v>
      </c>
      <c r="F595" t="s">
        <v>1775</v>
      </c>
      <c r="G595">
        <v>2135</v>
      </c>
      <c r="H595">
        <v>1.300188194</v>
      </c>
    </row>
    <row r="596" spans="1:8" x14ac:dyDescent="0.35">
      <c r="A596" t="s">
        <v>2421</v>
      </c>
      <c r="B596">
        <v>132482398</v>
      </c>
      <c r="C596">
        <v>132483577</v>
      </c>
      <c r="D596">
        <v>1180</v>
      </c>
      <c r="E596" t="s">
        <v>7</v>
      </c>
      <c r="F596" t="s">
        <v>1292</v>
      </c>
      <c r="G596">
        <v>0</v>
      </c>
      <c r="H596">
        <v>1.137675354</v>
      </c>
    </row>
    <row r="597" spans="1:8" x14ac:dyDescent="0.35">
      <c r="A597" t="s">
        <v>2421</v>
      </c>
      <c r="B597">
        <v>133499000</v>
      </c>
      <c r="C597">
        <v>133499475</v>
      </c>
      <c r="D597">
        <v>476</v>
      </c>
      <c r="E597" t="s">
        <v>7</v>
      </c>
      <c r="F597" t="s">
        <v>1117</v>
      </c>
      <c r="G597">
        <v>-397</v>
      </c>
      <c r="H597">
        <v>1.286205475</v>
      </c>
    </row>
    <row r="598" spans="1:8" x14ac:dyDescent="0.35">
      <c r="A598" t="s">
        <v>2421</v>
      </c>
      <c r="B598">
        <v>133895038</v>
      </c>
      <c r="C598">
        <v>133895489</v>
      </c>
      <c r="D598">
        <v>452</v>
      </c>
      <c r="E598" t="s">
        <v>7</v>
      </c>
      <c r="F598" t="s">
        <v>1233</v>
      </c>
      <c r="G598">
        <v>215</v>
      </c>
      <c r="H598">
        <v>1.1674713299999999</v>
      </c>
    </row>
    <row r="599" spans="1:8" x14ac:dyDescent="0.35">
      <c r="A599" t="s">
        <v>2421</v>
      </c>
      <c r="B599">
        <v>134449595</v>
      </c>
      <c r="C599">
        <v>134450723</v>
      </c>
      <c r="D599">
        <v>1129</v>
      </c>
      <c r="E599" t="s">
        <v>10</v>
      </c>
      <c r="F599" t="s">
        <v>780</v>
      </c>
      <c r="G599">
        <v>1004</v>
      </c>
      <c r="H599">
        <v>1.161522913</v>
      </c>
    </row>
    <row r="600" spans="1:8" x14ac:dyDescent="0.35">
      <c r="A600" t="s">
        <v>2421</v>
      </c>
      <c r="B600">
        <v>139036174</v>
      </c>
      <c r="C600">
        <v>139036546</v>
      </c>
      <c r="D600">
        <v>373</v>
      </c>
      <c r="E600" t="s">
        <v>10</v>
      </c>
      <c r="F600" t="s">
        <v>1325</v>
      </c>
      <c r="G600">
        <v>1455</v>
      </c>
      <c r="H600">
        <v>1.2389011029999999</v>
      </c>
    </row>
    <row r="601" spans="1:8" x14ac:dyDescent="0.35">
      <c r="A601" t="s">
        <v>2421</v>
      </c>
      <c r="B601">
        <v>140598731</v>
      </c>
      <c r="C601">
        <v>140599602</v>
      </c>
      <c r="D601">
        <v>872</v>
      </c>
      <c r="E601" t="s">
        <v>7</v>
      </c>
      <c r="F601" t="s">
        <v>2145</v>
      </c>
      <c r="G601">
        <v>0</v>
      </c>
      <c r="H601">
        <v>1.019764468</v>
      </c>
    </row>
    <row r="602" spans="1:8" x14ac:dyDescent="0.35">
      <c r="A602" t="s">
        <v>2421</v>
      </c>
      <c r="B602">
        <v>140636199</v>
      </c>
      <c r="C602">
        <v>140636408</v>
      </c>
      <c r="D602">
        <v>210</v>
      </c>
      <c r="E602" t="s">
        <v>7</v>
      </c>
      <c r="F602" t="s">
        <v>1781</v>
      </c>
      <c r="G602">
        <v>383</v>
      </c>
      <c r="H602">
        <v>1.0794665219999999</v>
      </c>
    </row>
    <row r="603" spans="1:8" x14ac:dyDescent="0.35">
      <c r="A603" t="s">
        <v>2421</v>
      </c>
      <c r="B603">
        <v>140729775</v>
      </c>
      <c r="C603">
        <v>140730124</v>
      </c>
      <c r="D603">
        <v>350</v>
      </c>
      <c r="E603" t="s">
        <v>10</v>
      </c>
      <c r="F603" t="s">
        <v>944</v>
      </c>
      <c r="G603">
        <v>-1565</v>
      </c>
      <c r="H603">
        <v>1.123767008</v>
      </c>
    </row>
    <row r="604" spans="1:8" x14ac:dyDescent="0.35">
      <c r="A604" t="s">
        <v>2422</v>
      </c>
      <c r="B604">
        <v>3065181</v>
      </c>
      <c r="C604">
        <v>3065810</v>
      </c>
      <c r="D604">
        <v>630</v>
      </c>
      <c r="E604" t="s">
        <v>7</v>
      </c>
      <c r="F604" t="s">
        <v>1109</v>
      </c>
      <c r="G604">
        <v>305</v>
      </c>
      <c r="H604">
        <v>1.0784218619999999</v>
      </c>
    </row>
    <row r="605" spans="1:8" x14ac:dyDescent="0.35">
      <c r="A605" t="s">
        <v>2422</v>
      </c>
      <c r="B605">
        <v>6192638</v>
      </c>
      <c r="C605">
        <v>6192836</v>
      </c>
      <c r="D605">
        <v>199</v>
      </c>
      <c r="E605" t="s">
        <v>7</v>
      </c>
      <c r="F605" t="s">
        <v>1055</v>
      </c>
      <c r="G605">
        <v>36</v>
      </c>
      <c r="H605">
        <v>1.083187246</v>
      </c>
    </row>
    <row r="606" spans="1:8" x14ac:dyDescent="0.35">
      <c r="A606" t="s">
        <v>2422</v>
      </c>
      <c r="B606">
        <v>7498674</v>
      </c>
      <c r="C606">
        <v>7499209</v>
      </c>
      <c r="D606">
        <v>536</v>
      </c>
      <c r="E606" t="s">
        <v>7</v>
      </c>
      <c r="F606" t="s">
        <v>1454</v>
      </c>
      <c r="G606">
        <v>0</v>
      </c>
      <c r="H606">
        <v>1.3033627329999999</v>
      </c>
    </row>
    <row r="607" spans="1:8" x14ac:dyDescent="0.35">
      <c r="A607" t="s">
        <v>2422</v>
      </c>
      <c r="B607">
        <v>13169782</v>
      </c>
      <c r="C607">
        <v>13170302</v>
      </c>
      <c r="D607">
        <v>521</v>
      </c>
      <c r="E607" t="s">
        <v>7</v>
      </c>
      <c r="F607" t="s">
        <v>2077</v>
      </c>
      <c r="G607">
        <v>-263</v>
      </c>
      <c r="H607">
        <v>1.1510853990000001</v>
      </c>
    </row>
    <row r="608" spans="1:8" x14ac:dyDescent="0.35">
      <c r="A608" t="s">
        <v>2422</v>
      </c>
      <c r="B608">
        <v>17025991</v>
      </c>
      <c r="C608">
        <v>17026262</v>
      </c>
      <c r="D608">
        <v>272</v>
      </c>
      <c r="E608" t="s">
        <v>14</v>
      </c>
      <c r="F608" t="s">
        <v>2093</v>
      </c>
      <c r="G608">
        <v>2688</v>
      </c>
      <c r="H608">
        <v>2.7255395550000001</v>
      </c>
    </row>
    <row r="609" spans="1:8" x14ac:dyDescent="0.35">
      <c r="A609" t="s">
        <v>2422</v>
      </c>
      <c r="B609">
        <v>30795507</v>
      </c>
      <c r="C609">
        <v>30795906</v>
      </c>
      <c r="D609">
        <v>400</v>
      </c>
      <c r="E609" t="s">
        <v>10</v>
      </c>
      <c r="F609" t="s">
        <v>942</v>
      </c>
      <c r="G609">
        <v>1036</v>
      </c>
      <c r="H609">
        <v>1.148989536</v>
      </c>
    </row>
    <row r="610" spans="1:8" x14ac:dyDescent="0.35">
      <c r="A610" t="s">
        <v>2422</v>
      </c>
      <c r="B610">
        <v>31117766</v>
      </c>
      <c r="C610">
        <v>31118036</v>
      </c>
      <c r="D610">
        <v>271</v>
      </c>
      <c r="E610" t="s">
        <v>7</v>
      </c>
      <c r="F610" t="s">
        <v>1493</v>
      </c>
      <c r="G610">
        <v>401</v>
      </c>
      <c r="H610">
        <v>1.0776560310000001</v>
      </c>
    </row>
    <row r="611" spans="1:8" x14ac:dyDescent="0.35">
      <c r="A611" t="s">
        <v>2422</v>
      </c>
      <c r="B611">
        <v>31682637</v>
      </c>
      <c r="C611">
        <v>31683596</v>
      </c>
      <c r="D611">
        <v>960</v>
      </c>
      <c r="E611" t="s">
        <v>14</v>
      </c>
      <c r="F611" t="s">
        <v>2280</v>
      </c>
      <c r="G611">
        <v>2271</v>
      </c>
      <c r="H611">
        <v>1.7330008640000001</v>
      </c>
    </row>
    <row r="612" spans="1:8" x14ac:dyDescent="0.35">
      <c r="A612" t="s">
        <v>2422</v>
      </c>
      <c r="B612">
        <v>33530885</v>
      </c>
      <c r="C612">
        <v>33531342</v>
      </c>
      <c r="D612">
        <v>458</v>
      </c>
      <c r="E612" t="s">
        <v>10</v>
      </c>
      <c r="F612" t="s">
        <v>1018</v>
      </c>
      <c r="G612">
        <v>1326</v>
      </c>
      <c r="H612">
        <v>1.182966387</v>
      </c>
    </row>
    <row r="613" spans="1:8" x14ac:dyDescent="0.35">
      <c r="A613" t="s">
        <v>2422</v>
      </c>
      <c r="B613">
        <v>38027602</v>
      </c>
      <c r="C613">
        <v>38028310</v>
      </c>
      <c r="D613">
        <v>709</v>
      </c>
      <c r="E613" t="s">
        <v>7</v>
      </c>
      <c r="F613" t="s">
        <v>2356</v>
      </c>
      <c r="G613">
        <v>0</v>
      </c>
      <c r="H613">
        <v>1.318536707</v>
      </c>
    </row>
    <row r="614" spans="1:8" x14ac:dyDescent="0.35">
      <c r="A614" t="s">
        <v>2422</v>
      </c>
      <c r="B614">
        <v>48172810</v>
      </c>
      <c r="C614">
        <v>48173175</v>
      </c>
      <c r="D614">
        <v>366</v>
      </c>
      <c r="E614" t="s">
        <v>14</v>
      </c>
      <c r="F614" t="s">
        <v>326</v>
      </c>
      <c r="G614">
        <v>-2468</v>
      </c>
      <c r="H614">
        <v>1.661531994</v>
      </c>
    </row>
    <row r="615" spans="1:8" x14ac:dyDescent="0.35">
      <c r="A615" t="s">
        <v>2422</v>
      </c>
      <c r="B615">
        <v>48854901</v>
      </c>
      <c r="C615">
        <v>48855220</v>
      </c>
      <c r="D615">
        <v>320</v>
      </c>
      <c r="E615" t="s">
        <v>7</v>
      </c>
      <c r="F615" t="s">
        <v>1307</v>
      </c>
      <c r="G615">
        <v>-459</v>
      </c>
      <c r="H615">
        <v>1.0967374489999999</v>
      </c>
    </row>
    <row r="616" spans="1:8" x14ac:dyDescent="0.35">
      <c r="A616" t="s">
        <v>2422</v>
      </c>
      <c r="B616">
        <v>48939367</v>
      </c>
      <c r="C616">
        <v>48940323</v>
      </c>
      <c r="D616">
        <v>957</v>
      </c>
      <c r="E616" t="s">
        <v>7</v>
      </c>
      <c r="F616" t="s">
        <v>775</v>
      </c>
      <c r="G616">
        <v>339</v>
      </c>
      <c r="H616">
        <v>1.076963372</v>
      </c>
    </row>
    <row r="617" spans="1:8" x14ac:dyDescent="0.35">
      <c r="A617" t="s">
        <v>2422</v>
      </c>
      <c r="B617">
        <v>54298629</v>
      </c>
      <c r="C617">
        <v>54298847</v>
      </c>
      <c r="D617">
        <v>219</v>
      </c>
      <c r="E617" t="s">
        <v>14</v>
      </c>
      <c r="F617" t="s">
        <v>937</v>
      </c>
      <c r="G617">
        <v>2843</v>
      </c>
      <c r="H617">
        <v>1.1556463029999999</v>
      </c>
    </row>
    <row r="618" spans="1:8" x14ac:dyDescent="0.35">
      <c r="A618" t="s">
        <v>2422</v>
      </c>
      <c r="B618">
        <v>54727212</v>
      </c>
      <c r="C618">
        <v>54727542</v>
      </c>
      <c r="D618">
        <v>331</v>
      </c>
      <c r="E618" t="s">
        <v>10</v>
      </c>
      <c r="F618" t="s">
        <v>1645</v>
      </c>
      <c r="G618">
        <v>-1607</v>
      </c>
      <c r="H618">
        <v>1.500450351</v>
      </c>
    </row>
    <row r="619" spans="1:8" x14ac:dyDescent="0.35">
      <c r="A619" t="s">
        <v>2422</v>
      </c>
      <c r="B619">
        <v>55999247</v>
      </c>
      <c r="C619" t="s">
        <v>1102</v>
      </c>
      <c r="D619">
        <v>337</v>
      </c>
      <c r="E619" t="s">
        <v>14</v>
      </c>
      <c r="F619" t="s">
        <v>1102</v>
      </c>
      <c r="G619">
        <v>-2800</v>
      </c>
      <c r="H619">
        <v>1.875429904</v>
      </c>
    </row>
    <row r="620" spans="1:8" x14ac:dyDescent="0.35">
      <c r="A620" t="s">
        <v>2422</v>
      </c>
      <c r="B620">
        <v>59069308</v>
      </c>
      <c r="C620">
        <v>59069602</v>
      </c>
      <c r="D620">
        <v>295</v>
      </c>
      <c r="E620" t="s">
        <v>14</v>
      </c>
      <c r="F620" t="s">
        <v>289</v>
      </c>
      <c r="G620">
        <v>2860</v>
      </c>
      <c r="H620">
        <v>1.463508324</v>
      </c>
    </row>
    <row r="621" spans="1:8" x14ac:dyDescent="0.35">
      <c r="A621" t="s">
        <v>2422</v>
      </c>
      <c r="B621">
        <v>59262247</v>
      </c>
      <c r="C621">
        <v>59262501</v>
      </c>
      <c r="D621">
        <v>255</v>
      </c>
      <c r="E621" t="s">
        <v>14</v>
      </c>
      <c r="F621" t="s">
        <v>1251</v>
      </c>
      <c r="G621">
        <v>2552</v>
      </c>
      <c r="H621">
        <v>1.230298103</v>
      </c>
    </row>
    <row r="622" spans="1:8" x14ac:dyDescent="0.35">
      <c r="A622" t="s">
        <v>2422</v>
      </c>
      <c r="B622">
        <v>63594416</v>
      </c>
      <c r="C622">
        <v>63594774</v>
      </c>
      <c r="D622">
        <v>359</v>
      </c>
      <c r="E622" t="s">
        <v>7</v>
      </c>
      <c r="F622" t="s">
        <v>427</v>
      </c>
      <c r="G622">
        <v>925</v>
      </c>
      <c r="H622">
        <v>1.109981071</v>
      </c>
    </row>
    <row r="623" spans="1:8" x14ac:dyDescent="0.35">
      <c r="A623" t="s">
        <v>2422</v>
      </c>
      <c r="B623">
        <v>64379114</v>
      </c>
      <c r="C623">
        <v>64379721</v>
      </c>
      <c r="D623">
        <v>608</v>
      </c>
      <c r="E623" t="s">
        <v>14</v>
      </c>
      <c r="F623" t="s">
        <v>1286</v>
      </c>
      <c r="G623">
        <v>2179</v>
      </c>
      <c r="H623">
        <v>1.0661267109999999</v>
      </c>
    </row>
    <row r="624" spans="1:8" x14ac:dyDescent="0.35">
      <c r="A624" t="s">
        <v>2422</v>
      </c>
      <c r="B624">
        <v>64825654</v>
      </c>
      <c r="C624">
        <v>64826165</v>
      </c>
      <c r="D624">
        <v>512</v>
      </c>
      <c r="E624" t="s">
        <v>14</v>
      </c>
      <c r="F624" t="s">
        <v>1643</v>
      </c>
      <c r="G624">
        <v>-2279</v>
      </c>
      <c r="H624">
        <v>1.3721812019999999</v>
      </c>
    </row>
    <row r="625" spans="1:8" x14ac:dyDescent="0.35">
      <c r="A625" t="s">
        <v>2422</v>
      </c>
      <c r="B625">
        <v>67171341</v>
      </c>
      <c r="C625">
        <v>67171630</v>
      </c>
      <c r="D625">
        <v>290</v>
      </c>
      <c r="E625" t="s">
        <v>7</v>
      </c>
      <c r="F625" t="s">
        <v>534</v>
      </c>
      <c r="G625">
        <v>56</v>
      </c>
      <c r="H625">
        <v>1.1210118309999999</v>
      </c>
    </row>
    <row r="626" spans="1:8" x14ac:dyDescent="0.35">
      <c r="A626" t="s">
        <v>2422</v>
      </c>
      <c r="B626">
        <v>76028760</v>
      </c>
      <c r="C626">
        <v>76030242</v>
      </c>
      <c r="D626">
        <v>1483</v>
      </c>
      <c r="E626" t="s">
        <v>7</v>
      </c>
      <c r="F626" t="s">
        <v>1213</v>
      </c>
      <c r="G626">
        <v>0</v>
      </c>
      <c r="H626">
        <v>1.0195813810000001</v>
      </c>
    </row>
    <row r="627" spans="1:8" x14ac:dyDescent="0.35">
      <c r="A627" t="s">
        <v>2422</v>
      </c>
      <c r="B627">
        <v>80691274</v>
      </c>
      <c r="C627">
        <v>80691614</v>
      </c>
      <c r="D627">
        <v>341</v>
      </c>
      <c r="E627" t="s">
        <v>7</v>
      </c>
      <c r="F627" t="s">
        <v>1769</v>
      </c>
      <c r="G627">
        <v>642</v>
      </c>
      <c r="H627">
        <v>1.174782765</v>
      </c>
    </row>
    <row r="628" spans="1:8" x14ac:dyDescent="0.35">
      <c r="A628" t="s">
        <v>2422</v>
      </c>
      <c r="B628">
        <v>81986812</v>
      </c>
      <c r="C628">
        <v>81987234</v>
      </c>
      <c r="D628">
        <v>423</v>
      </c>
      <c r="E628" t="s">
        <v>7</v>
      </c>
      <c r="F628" t="s">
        <v>829</v>
      </c>
      <c r="G628">
        <v>-384</v>
      </c>
      <c r="H628">
        <v>1.2708143510000001</v>
      </c>
    </row>
    <row r="629" spans="1:8" x14ac:dyDescent="0.35">
      <c r="A629" t="s">
        <v>2422</v>
      </c>
      <c r="B629">
        <v>84018182</v>
      </c>
      <c r="C629">
        <v>84018787</v>
      </c>
      <c r="D629">
        <v>606</v>
      </c>
      <c r="E629" t="s">
        <v>10</v>
      </c>
      <c r="F629" t="s">
        <v>1369</v>
      </c>
      <c r="G629">
        <v>-1491</v>
      </c>
      <c r="H629">
        <v>1.2683410740000001</v>
      </c>
    </row>
    <row r="630" spans="1:8" x14ac:dyDescent="0.35">
      <c r="A630" t="s">
        <v>2422</v>
      </c>
      <c r="B630">
        <v>92988188</v>
      </c>
      <c r="C630">
        <v>92989888</v>
      </c>
      <c r="D630">
        <v>1701</v>
      </c>
      <c r="E630" t="s">
        <v>7</v>
      </c>
      <c r="F630" t="s">
        <v>524</v>
      </c>
      <c r="G630">
        <v>0</v>
      </c>
      <c r="H630">
        <v>1.0052393900000001</v>
      </c>
    </row>
    <row r="631" spans="1:8" x14ac:dyDescent="0.35">
      <c r="A631" t="s">
        <v>2422</v>
      </c>
      <c r="B631">
        <v>94625788</v>
      </c>
      <c r="C631">
        <v>94626226</v>
      </c>
      <c r="D631">
        <v>439</v>
      </c>
      <c r="E631" t="s">
        <v>14</v>
      </c>
      <c r="F631" t="s">
        <v>1082</v>
      </c>
      <c r="G631">
        <v>-2057</v>
      </c>
      <c r="H631">
        <v>1.6721090919999999</v>
      </c>
    </row>
    <row r="632" spans="1:8" x14ac:dyDescent="0.35">
      <c r="A632" t="s">
        <v>2422</v>
      </c>
      <c r="B632">
        <v>101081444</v>
      </c>
      <c r="C632">
        <v>101081930</v>
      </c>
      <c r="D632">
        <v>487</v>
      </c>
      <c r="E632" t="s">
        <v>10</v>
      </c>
      <c r="F632" t="s">
        <v>1167</v>
      </c>
      <c r="G632">
        <v>1417</v>
      </c>
      <c r="H632">
        <v>1.249361341</v>
      </c>
    </row>
    <row r="633" spans="1:8" x14ac:dyDescent="0.35">
      <c r="A633" t="s">
        <v>2422</v>
      </c>
      <c r="B633">
        <v>101501364</v>
      </c>
      <c r="C633">
        <v>101501794</v>
      </c>
      <c r="D633">
        <v>431</v>
      </c>
      <c r="E633" t="s">
        <v>7</v>
      </c>
      <c r="F633" t="s">
        <v>1905</v>
      </c>
      <c r="G633">
        <v>-438</v>
      </c>
      <c r="H633">
        <v>1.245710171</v>
      </c>
    </row>
    <row r="634" spans="1:8" x14ac:dyDescent="0.35">
      <c r="A634" t="s">
        <v>2422</v>
      </c>
      <c r="B634">
        <v>104788381</v>
      </c>
      <c r="C634">
        <v>104788665</v>
      </c>
      <c r="D634">
        <v>285</v>
      </c>
      <c r="E634" t="s">
        <v>14</v>
      </c>
      <c r="F634" t="s">
        <v>1219</v>
      </c>
      <c r="G634">
        <v>-3000</v>
      </c>
      <c r="H634">
        <v>1.72307214</v>
      </c>
    </row>
    <row r="635" spans="1:8" x14ac:dyDescent="0.35">
      <c r="A635" t="s">
        <v>2422</v>
      </c>
      <c r="B635">
        <v>109488347</v>
      </c>
      <c r="C635">
        <v>109488932</v>
      </c>
      <c r="D635">
        <v>586</v>
      </c>
      <c r="E635" t="s">
        <v>10</v>
      </c>
      <c r="F635" t="s">
        <v>1356</v>
      </c>
      <c r="G635">
        <v>1241</v>
      </c>
      <c r="H635">
        <v>1.157109911</v>
      </c>
    </row>
    <row r="636" spans="1:8" x14ac:dyDescent="0.35">
      <c r="A636" t="s">
        <v>2422</v>
      </c>
      <c r="B636">
        <v>112979772</v>
      </c>
      <c r="C636">
        <v>112980367</v>
      </c>
      <c r="D636">
        <v>596</v>
      </c>
      <c r="E636" t="s">
        <v>7</v>
      </c>
      <c r="F636" t="s">
        <v>2247</v>
      </c>
      <c r="G636">
        <v>0</v>
      </c>
      <c r="H636">
        <v>1.1158593699999999</v>
      </c>
    </row>
    <row r="637" spans="1:8" x14ac:dyDescent="0.35">
      <c r="A637" t="s">
        <v>2422</v>
      </c>
      <c r="B637">
        <v>113051031</v>
      </c>
      <c r="C637">
        <v>113051818</v>
      </c>
      <c r="D637">
        <v>788</v>
      </c>
      <c r="E637" t="s">
        <v>7</v>
      </c>
      <c r="F637" t="s">
        <v>1074</v>
      </c>
      <c r="G637">
        <v>0</v>
      </c>
      <c r="H637">
        <v>1.226065524</v>
      </c>
    </row>
    <row r="638" spans="1:8" x14ac:dyDescent="0.35">
      <c r="A638" t="s">
        <v>2422</v>
      </c>
      <c r="B638">
        <v>115094863</v>
      </c>
      <c r="C638">
        <v>115097355</v>
      </c>
      <c r="D638">
        <v>2493</v>
      </c>
      <c r="E638" t="s">
        <v>7</v>
      </c>
      <c r="F638" t="s">
        <v>1825</v>
      </c>
      <c r="G638">
        <v>0</v>
      </c>
      <c r="H638">
        <v>1.094844615</v>
      </c>
    </row>
    <row r="639" spans="1:8" x14ac:dyDescent="0.35">
      <c r="A639" t="s">
        <v>2422</v>
      </c>
      <c r="B639">
        <v>115656244</v>
      </c>
      <c r="C639">
        <v>115656943</v>
      </c>
      <c r="D639">
        <v>700</v>
      </c>
      <c r="E639" t="s">
        <v>7</v>
      </c>
      <c r="F639" t="s">
        <v>1446</v>
      </c>
      <c r="G639">
        <v>-731</v>
      </c>
      <c r="H639">
        <v>1.2432108310000001</v>
      </c>
    </row>
    <row r="640" spans="1:8" x14ac:dyDescent="0.35">
      <c r="A640" t="s">
        <v>2422</v>
      </c>
      <c r="B640">
        <v>118238455</v>
      </c>
      <c r="C640">
        <v>118238662</v>
      </c>
      <c r="D640">
        <v>208</v>
      </c>
      <c r="E640" t="s">
        <v>14</v>
      </c>
      <c r="F640" t="s">
        <v>112</v>
      </c>
      <c r="G640">
        <v>-2181</v>
      </c>
      <c r="H640">
        <v>1.3910365010000001</v>
      </c>
    </row>
    <row r="641" spans="1:8" x14ac:dyDescent="0.35">
      <c r="A641" t="s">
        <v>2422</v>
      </c>
      <c r="B641">
        <v>118876179</v>
      </c>
      <c r="C641">
        <v>118876920</v>
      </c>
      <c r="D641">
        <v>742</v>
      </c>
      <c r="E641" t="s">
        <v>7</v>
      </c>
      <c r="F641" t="s">
        <v>1478</v>
      </c>
      <c r="G641">
        <v>867</v>
      </c>
      <c r="H641">
        <v>1.442947025</v>
      </c>
    </row>
    <row r="642" spans="1:8" x14ac:dyDescent="0.35">
      <c r="A642" t="s">
        <v>2422</v>
      </c>
      <c r="B642">
        <v>120220074</v>
      </c>
      <c r="C642">
        <v>120220500</v>
      </c>
      <c r="D642">
        <v>427</v>
      </c>
      <c r="E642" t="s">
        <v>7</v>
      </c>
      <c r="F642" t="s">
        <v>1620</v>
      </c>
      <c r="G642">
        <v>0</v>
      </c>
      <c r="H642">
        <v>1.160554576</v>
      </c>
    </row>
    <row r="643" spans="1:8" x14ac:dyDescent="0.35">
      <c r="A643" t="s">
        <v>2422</v>
      </c>
      <c r="B643">
        <v>120624445</v>
      </c>
      <c r="C643">
        <v>120625123</v>
      </c>
      <c r="D643">
        <v>679</v>
      </c>
      <c r="E643" t="s">
        <v>10</v>
      </c>
      <c r="F643" t="s">
        <v>1121</v>
      </c>
      <c r="G643">
        <v>-1415</v>
      </c>
      <c r="H643">
        <v>1.9300484019999999</v>
      </c>
    </row>
    <row r="644" spans="1:8" x14ac:dyDescent="0.35">
      <c r="A644" t="s">
        <v>2422</v>
      </c>
      <c r="B644">
        <v>120659303</v>
      </c>
      <c r="C644">
        <v>120659513</v>
      </c>
      <c r="D644">
        <v>211</v>
      </c>
      <c r="E644" t="s">
        <v>10</v>
      </c>
      <c r="F644" t="s">
        <v>1209</v>
      </c>
      <c r="G644">
        <v>-1036</v>
      </c>
      <c r="H644">
        <v>1.541686917</v>
      </c>
    </row>
    <row r="645" spans="1:8" x14ac:dyDescent="0.35">
      <c r="A645" t="s">
        <v>2422</v>
      </c>
      <c r="B645">
        <v>120704782</v>
      </c>
      <c r="C645">
        <v>120705261</v>
      </c>
      <c r="D645">
        <v>480</v>
      </c>
      <c r="E645" t="s">
        <v>7</v>
      </c>
      <c r="F645" t="s">
        <v>1284</v>
      </c>
      <c r="G645">
        <v>43</v>
      </c>
      <c r="H645">
        <v>1.222367934</v>
      </c>
    </row>
    <row r="646" spans="1:8" x14ac:dyDescent="0.35">
      <c r="A646" t="s">
        <v>2422</v>
      </c>
      <c r="B646">
        <v>124192367</v>
      </c>
      <c r="C646">
        <v>124193601</v>
      </c>
      <c r="D646">
        <v>1235</v>
      </c>
      <c r="E646" t="s">
        <v>7</v>
      </c>
      <c r="F646" t="s">
        <v>142</v>
      </c>
      <c r="G646">
        <v>0</v>
      </c>
      <c r="H646">
        <v>1.146043447</v>
      </c>
    </row>
    <row r="647" spans="1:8" x14ac:dyDescent="0.35">
      <c r="A647" t="s">
        <v>2422</v>
      </c>
      <c r="B647">
        <v>128238059</v>
      </c>
      <c r="C647">
        <v>128239109</v>
      </c>
      <c r="D647">
        <v>1051</v>
      </c>
      <c r="E647" t="s">
        <v>7</v>
      </c>
      <c r="F647" t="s">
        <v>1708</v>
      </c>
      <c r="G647">
        <v>0</v>
      </c>
      <c r="H647">
        <v>1.432701625</v>
      </c>
    </row>
    <row r="648" spans="1:8" x14ac:dyDescent="0.35">
      <c r="A648" t="s">
        <v>2422</v>
      </c>
      <c r="B648">
        <v>128306874</v>
      </c>
      <c r="C648">
        <v>128307129</v>
      </c>
      <c r="D648">
        <v>256</v>
      </c>
      <c r="E648" t="s">
        <v>7</v>
      </c>
      <c r="F648" t="s">
        <v>1845</v>
      </c>
      <c r="G648">
        <v>155</v>
      </c>
      <c r="H648">
        <v>1.196074372</v>
      </c>
    </row>
    <row r="649" spans="1:8" x14ac:dyDescent="0.35">
      <c r="A649" t="s">
        <v>2422</v>
      </c>
      <c r="B649">
        <v>131493788</v>
      </c>
      <c r="C649">
        <v>131494399</v>
      </c>
      <c r="D649">
        <v>612</v>
      </c>
      <c r="E649" t="s">
        <v>7</v>
      </c>
      <c r="F649" t="s">
        <v>758</v>
      </c>
      <c r="G649">
        <v>68</v>
      </c>
      <c r="H649">
        <v>1.8873302300000001</v>
      </c>
    </row>
    <row r="650" spans="1:8" x14ac:dyDescent="0.35">
      <c r="A650" t="s">
        <v>2422</v>
      </c>
      <c r="B650">
        <v>133039938</v>
      </c>
      <c r="C650">
        <v>133040721</v>
      </c>
      <c r="D650">
        <v>784</v>
      </c>
      <c r="E650" t="s">
        <v>7</v>
      </c>
      <c r="F650" t="s">
        <v>2064</v>
      </c>
      <c r="G650">
        <v>0</v>
      </c>
      <c r="H650">
        <v>1.366349359</v>
      </c>
    </row>
    <row r="651" spans="1:8" x14ac:dyDescent="0.35">
      <c r="A651" t="s">
        <v>2422</v>
      </c>
      <c r="B651">
        <v>136959209</v>
      </c>
      <c r="C651">
        <v>136959854</v>
      </c>
      <c r="D651">
        <v>646</v>
      </c>
      <c r="E651" t="s">
        <v>7</v>
      </c>
      <c r="F651" t="s">
        <v>986</v>
      </c>
      <c r="G651">
        <v>-117</v>
      </c>
      <c r="H651">
        <v>1.3169567659999999</v>
      </c>
    </row>
    <row r="652" spans="1:8" x14ac:dyDescent="0.35">
      <c r="A652" t="s">
        <v>2422</v>
      </c>
      <c r="B652">
        <v>137250979</v>
      </c>
      <c r="C652">
        <v>137251359</v>
      </c>
      <c r="D652">
        <v>381</v>
      </c>
      <c r="E652" t="s">
        <v>7</v>
      </c>
      <c r="F652" t="s">
        <v>1489</v>
      </c>
      <c r="G652">
        <v>-814</v>
      </c>
      <c r="H652">
        <v>1.158529353</v>
      </c>
    </row>
    <row r="653" spans="1:8" x14ac:dyDescent="0.35">
      <c r="A653" t="s">
        <v>2422</v>
      </c>
      <c r="B653">
        <v>137933739</v>
      </c>
      <c r="C653">
        <v>137934532</v>
      </c>
      <c r="D653">
        <v>794</v>
      </c>
      <c r="E653" t="s">
        <v>10</v>
      </c>
      <c r="F653" t="s">
        <v>1302</v>
      </c>
      <c r="G653">
        <v>1842</v>
      </c>
      <c r="H653">
        <v>1.205005836</v>
      </c>
    </row>
    <row r="654" spans="1:8" x14ac:dyDescent="0.35">
      <c r="A654" t="s">
        <v>2422</v>
      </c>
      <c r="B654">
        <v>139560229</v>
      </c>
      <c r="C654">
        <v>139560780</v>
      </c>
      <c r="D654">
        <v>552</v>
      </c>
      <c r="E654" t="s">
        <v>14</v>
      </c>
      <c r="F654" t="s">
        <v>2047</v>
      </c>
      <c r="G654">
        <v>2373</v>
      </c>
      <c r="H654">
        <v>1.1429490019999999</v>
      </c>
    </row>
    <row r="655" spans="1:8" x14ac:dyDescent="0.35">
      <c r="A655" t="s">
        <v>2422</v>
      </c>
      <c r="B655">
        <v>140075772</v>
      </c>
      <c r="C655">
        <v>140076142</v>
      </c>
      <c r="D655">
        <v>371</v>
      </c>
      <c r="E655" t="s">
        <v>7</v>
      </c>
      <c r="F655" t="s">
        <v>1699</v>
      </c>
      <c r="G655">
        <v>18</v>
      </c>
      <c r="H655">
        <v>1.1054152340000001</v>
      </c>
    </row>
    <row r="656" spans="1:8" x14ac:dyDescent="0.35">
      <c r="A656" t="s">
        <v>2423</v>
      </c>
      <c r="B656">
        <v>3366542</v>
      </c>
      <c r="C656">
        <v>3366781</v>
      </c>
      <c r="D656">
        <v>240</v>
      </c>
      <c r="E656" t="s">
        <v>7</v>
      </c>
      <c r="F656" t="s">
        <v>1271</v>
      </c>
      <c r="G656">
        <v>-353</v>
      </c>
      <c r="H656">
        <v>1.7894193700000001</v>
      </c>
    </row>
    <row r="657" spans="1:8" x14ac:dyDescent="0.35">
      <c r="A657" t="s">
        <v>2423</v>
      </c>
      <c r="B657">
        <v>3690343</v>
      </c>
      <c r="C657">
        <v>3690881</v>
      </c>
      <c r="D657">
        <v>539</v>
      </c>
      <c r="E657" t="s">
        <v>7</v>
      </c>
      <c r="F657" t="s">
        <v>1138</v>
      </c>
      <c r="G657">
        <v>0</v>
      </c>
      <c r="H657">
        <v>1.088999337</v>
      </c>
    </row>
    <row r="658" spans="1:8" x14ac:dyDescent="0.35">
      <c r="A658" t="s">
        <v>2423</v>
      </c>
      <c r="B658">
        <v>3963459</v>
      </c>
      <c r="C658">
        <v>3963688</v>
      </c>
      <c r="D658">
        <v>230</v>
      </c>
      <c r="E658" t="s">
        <v>7</v>
      </c>
      <c r="F658" t="s">
        <v>1044</v>
      </c>
      <c r="G658">
        <v>-612</v>
      </c>
      <c r="H658">
        <v>1.015059419</v>
      </c>
    </row>
    <row r="659" spans="1:8" x14ac:dyDescent="0.35">
      <c r="A659" t="s">
        <v>2423</v>
      </c>
      <c r="B659">
        <v>20440017</v>
      </c>
      <c r="C659">
        <v>20440495</v>
      </c>
      <c r="D659">
        <v>479</v>
      </c>
      <c r="E659" t="s">
        <v>7</v>
      </c>
      <c r="F659" t="s">
        <v>1423</v>
      </c>
      <c r="G659">
        <v>-758</v>
      </c>
      <c r="H659">
        <v>3.1682685579999998</v>
      </c>
    </row>
    <row r="660" spans="1:8" x14ac:dyDescent="0.35">
      <c r="A660" t="s">
        <v>2423</v>
      </c>
      <c r="B660">
        <v>22965692</v>
      </c>
      <c r="C660">
        <v>22966947</v>
      </c>
      <c r="D660">
        <v>1256</v>
      </c>
      <c r="E660" t="s">
        <v>7</v>
      </c>
      <c r="F660" t="s">
        <v>1798</v>
      </c>
      <c r="G660">
        <v>0</v>
      </c>
      <c r="H660">
        <v>1.2184078819999999</v>
      </c>
    </row>
    <row r="661" spans="1:8" x14ac:dyDescent="0.35">
      <c r="A661" t="s">
        <v>2423</v>
      </c>
      <c r="B661">
        <v>23146680</v>
      </c>
      <c r="C661">
        <v>23146932</v>
      </c>
      <c r="D661">
        <v>253</v>
      </c>
      <c r="E661" t="s">
        <v>7</v>
      </c>
      <c r="F661" t="s">
        <v>1836</v>
      </c>
      <c r="G661">
        <v>0</v>
      </c>
      <c r="H661">
        <v>1.3442922660000001</v>
      </c>
    </row>
    <row r="662" spans="1:8" x14ac:dyDescent="0.35">
      <c r="A662" t="s">
        <v>2423</v>
      </c>
      <c r="B662">
        <v>23762542</v>
      </c>
      <c r="C662">
        <v>23762779</v>
      </c>
      <c r="D662">
        <v>238</v>
      </c>
      <c r="E662" t="s">
        <v>14</v>
      </c>
      <c r="F662" t="s">
        <v>1280</v>
      </c>
      <c r="G662">
        <v>-2480</v>
      </c>
      <c r="H662">
        <v>1.0618990319999999</v>
      </c>
    </row>
    <row r="663" spans="1:8" x14ac:dyDescent="0.35">
      <c r="A663" t="s">
        <v>2423</v>
      </c>
      <c r="B663">
        <v>24242093</v>
      </c>
      <c r="C663">
        <v>24242466</v>
      </c>
      <c r="D663">
        <v>374</v>
      </c>
      <c r="E663" t="s">
        <v>7</v>
      </c>
      <c r="F663" t="s">
        <v>1153</v>
      </c>
      <c r="G663">
        <v>-829</v>
      </c>
      <c r="H663">
        <v>2.28577677</v>
      </c>
    </row>
    <row r="664" spans="1:8" x14ac:dyDescent="0.35">
      <c r="A664" t="s">
        <v>2423</v>
      </c>
      <c r="B664">
        <v>27259968</v>
      </c>
      <c r="C664">
        <v>27260637</v>
      </c>
      <c r="D664">
        <v>670</v>
      </c>
      <c r="E664" t="s">
        <v>7</v>
      </c>
      <c r="F664" t="s">
        <v>1185</v>
      </c>
      <c r="G664">
        <v>907</v>
      </c>
      <c r="H664">
        <v>1.0103646719999999</v>
      </c>
    </row>
    <row r="665" spans="1:8" x14ac:dyDescent="0.35">
      <c r="A665" t="s">
        <v>2423</v>
      </c>
      <c r="B665">
        <v>33629642</v>
      </c>
      <c r="C665">
        <v>33630547</v>
      </c>
      <c r="D665">
        <v>906</v>
      </c>
      <c r="E665" t="s">
        <v>14</v>
      </c>
      <c r="F665" t="s">
        <v>276</v>
      </c>
      <c r="G665">
        <v>2424</v>
      </c>
      <c r="H665">
        <v>1.3852523130000001</v>
      </c>
    </row>
    <row r="666" spans="1:8" x14ac:dyDescent="0.35">
      <c r="A666" t="s">
        <v>2423</v>
      </c>
      <c r="B666">
        <v>34116574</v>
      </c>
      <c r="C666">
        <v>34116868</v>
      </c>
      <c r="D666">
        <v>295</v>
      </c>
      <c r="E666" t="s">
        <v>14</v>
      </c>
      <c r="F666" t="s">
        <v>1580</v>
      </c>
      <c r="G666">
        <v>-2895</v>
      </c>
      <c r="H666">
        <v>1.7459574959999999</v>
      </c>
    </row>
    <row r="667" spans="1:8" x14ac:dyDescent="0.35">
      <c r="A667" t="s">
        <v>2423</v>
      </c>
      <c r="B667">
        <v>34742354</v>
      </c>
      <c r="C667">
        <v>34743146</v>
      </c>
      <c r="D667">
        <v>793</v>
      </c>
      <c r="E667" t="s">
        <v>7</v>
      </c>
      <c r="F667" t="s">
        <v>1322</v>
      </c>
      <c r="G667">
        <v>-830</v>
      </c>
      <c r="H667">
        <v>1.1868272200000001</v>
      </c>
    </row>
    <row r="668" spans="1:8" x14ac:dyDescent="0.35">
      <c r="A668" t="s">
        <v>2423</v>
      </c>
      <c r="B668">
        <v>34841351</v>
      </c>
      <c r="C668">
        <v>34841727</v>
      </c>
      <c r="D668">
        <v>377</v>
      </c>
      <c r="E668" t="s">
        <v>10</v>
      </c>
      <c r="F668" t="s">
        <v>297</v>
      </c>
      <c r="G668">
        <v>-1971</v>
      </c>
      <c r="H668">
        <v>1.015571859</v>
      </c>
    </row>
    <row r="669" spans="1:8" x14ac:dyDescent="0.35">
      <c r="A669" t="s">
        <v>2423</v>
      </c>
      <c r="B669">
        <v>35149780</v>
      </c>
      <c r="C669">
        <v>35150085</v>
      </c>
      <c r="D669">
        <v>306</v>
      </c>
      <c r="E669" t="s">
        <v>10</v>
      </c>
      <c r="F669" t="s">
        <v>1952</v>
      </c>
      <c r="G669">
        <v>1703</v>
      </c>
      <c r="H669">
        <v>1.070610871</v>
      </c>
    </row>
    <row r="670" spans="1:8" x14ac:dyDescent="0.35">
      <c r="A670" t="s">
        <v>2423</v>
      </c>
      <c r="B670">
        <v>35661669</v>
      </c>
      <c r="C670">
        <v>35662449</v>
      </c>
      <c r="D670">
        <v>781</v>
      </c>
      <c r="E670" t="s">
        <v>7</v>
      </c>
      <c r="F670" t="s">
        <v>1311</v>
      </c>
      <c r="G670">
        <v>338</v>
      </c>
      <c r="H670">
        <v>1.126728945</v>
      </c>
    </row>
    <row r="671" spans="1:8" x14ac:dyDescent="0.35">
      <c r="A671" t="s">
        <v>2423</v>
      </c>
      <c r="B671">
        <v>37954872</v>
      </c>
      <c r="C671">
        <v>37955471</v>
      </c>
      <c r="D671">
        <v>600</v>
      </c>
      <c r="E671" t="s">
        <v>14</v>
      </c>
      <c r="F671" t="s">
        <v>192</v>
      </c>
      <c r="G671">
        <v>-2596</v>
      </c>
      <c r="H671">
        <v>1.8612415790000001</v>
      </c>
    </row>
    <row r="672" spans="1:8" x14ac:dyDescent="0.35">
      <c r="A672" t="s">
        <v>2423</v>
      </c>
      <c r="B672">
        <v>44098049</v>
      </c>
      <c r="C672">
        <v>44098249</v>
      </c>
      <c r="D672">
        <v>201</v>
      </c>
      <c r="E672" t="s">
        <v>7</v>
      </c>
      <c r="F672" t="s">
        <v>1087</v>
      </c>
      <c r="G672">
        <v>403</v>
      </c>
      <c r="H672">
        <v>1.261778168</v>
      </c>
    </row>
    <row r="673" spans="1:8" x14ac:dyDescent="0.35">
      <c r="A673" t="s">
        <v>2423</v>
      </c>
      <c r="B673">
        <v>45392804</v>
      </c>
      <c r="C673">
        <v>45393253</v>
      </c>
      <c r="D673">
        <v>450</v>
      </c>
      <c r="E673" t="s">
        <v>7</v>
      </c>
      <c r="F673" t="s">
        <v>1115</v>
      </c>
      <c r="G673">
        <v>105</v>
      </c>
      <c r="H673">
        <v>1.080130051</v>
      </c>
    </row>
    <row r="674" spans="1:8" x14ac:dyDescent="0.35">
      <c r="A674" t="s">
        <v>2423</v>
      </c>
      <c r="B674">
        <v>46510771</v>
      </c>
      <c r="C674">
        <v>46512085</v>
      </c>
      <c r="D674">
        <v>1315</v>
      </c>
      <c r="E674" t="s">
        <v>7</v>
      </c>
      <c r="F674" t="s">
        <v>978</v>
      </c>
      <c r="G674">
        <v>0</v>
      </c>
      <c r="H674">
        <v>1.4075186559999999</v>
      </c>
    </row>
    <row r="675" spans="1:8" x14ac:dyDescent="0.35">
      <c r="A675" t="s">
        <v>2423</v>
      </c>
      <c r="B675">
        <v>47657758</v>
      </c>
      <c r="C675">
        <v>47658812</v>
      </c>
      <c r="D675">
        <v>1055</v>
      </c>
      <c r="E675" t="s">
        <v>7</v>
      </c>
      <c r="F675" t="s">
        <v>2162</v>
      </c>
      <c r="G675">
        <v>0</v>
      </c>
      <c r="H675">
        <v>1.0298724290000001</v>
      </c>
    </row>
    <row r="676" spans="1:8" x14ac:dyDescent="0.35">
      <c r="A676" t="s">
        <v>2423</v>
      </c>
      <c r="B676">
        <v>51350037</v>
      </c>
      <c r="C676">
        <v>51350725</v>
      </c>
      <c r="D676">
        <v>689</v>
      </c>
      <c r="E676" t="s">
        <v>7</v>
      </c>
      <c r="F676" t="s">
        <v>412</v>
      </c>
      <c r="G676">
        <v>-344</v>
      </c>
      <c r="H676">
        <v>1.2486534300000001</v>
      </c>
    </row>
    <row r="677" spans="1:8" x14ac:dyDescent="0.35">
      <c r="A677" t="s">
        <v>2423</v>
      </c>
      <c r="B677">
        <v>51524572</v>
      </c>
      <c r="C677">
        <v>51524939</v>
      </c>
      <c r="D677">
        <v>368</v>
      </c>
      <c r="E677" t="s">
        <v>10</v>
      </c>
      <c r="F677" t="s">
        <v>1158</v>
      </c>
      <c r="G677">
        <v>-1398</v>
      </c>
      <c r="H677">
        <v>1.0114326520000001</v>
      </c>
    </row>
    <row r="678" spans="1:8" x14ac:dyDescent="0.35">
      <c r="A678" t="s">
        <v>2423</v>
      </c>
      <c r="B678">
        <v>51907946</v>
      </c>
      <c r="C678">
        <v>51908351</v>
      </c>
      <c r="D678">
        <v>406</v>
      </c>
      <c r="E678" t="s">
        <v>7</v>
      </c>
      <c r="F678" t="s">
        <v>1069</v>
      </c>
      <c r="G678">
        <v>778</v>
      </c>
      <c r="H678">
        <v>1.0849461199999999</v>
      </c>
    </row>
    <row r="679" spans="1:8" x14ac:dyDescent="0.35">
      <c r="A679" t="s">
        <v>2423</v>
      </c>
      <c r="B679">
        <v>52136865</v>
      </c>
      <c r="C679">
        <v>52137339</v>
      </c>
      <c r="D679">
        <v>475</v>
      </c>
      <c r="E679" t="s">
        <v>7</v>
      </c>
      <c r="F679" t="s">
        <v>1479</v>
      </c>
      <c r="G679">
        <v>525</v>
      </c>
      <c r="H679">
        <v>1.3740461239999999</v>
      </c>
    </row>
    <row r="680" spans="1:8" x14ac:dyDescent="0.35">
      <c r="A680" t="s">
        <v>2423</v>
      </c>
      <c r="B680">
        <v>52550645</v>
      </c>
      <c r="C680">
        <v>52551739</v>
      </c>
      <c r="D680">
        <v>1095</v>
      </c>
      <c r="E680" t="s">
        <v>10</v>
      </c>
      <c r="F680" t="s">
        <v>2061</v>
      </c>
      <c r="G680">
        <v>-1897</v>
      </c>
      <c r="H680">
        <v>1.1703981020000001</v>
      </c>
    </row>
    <row r="681" spans="1:8" x14ac:dyDescent="0.35">
      <c r="A681" t="s">
        <v>2423</v>
      </c>
      <c r="B681">
        <v>52619481</v>
      </c>
      <c r="C681">
        <v>52620717</v>
      </c>
      <c r="D681">
        <v>1237</v>
      </c>
      <c r="E681" t="s">
        <v>7</v>
      </c>
      <c r="F681" t="s">
        <v>997</v>
      </c>
      <c r="G681">
        <v>0</v>
      </c>
      <c r="H681">
        <v>1.036887356</v>
      </c>
    </row>
    <row r="682" spans="1:8" x14ac:dyDescent="0.35">
      <c r="A682" t="s">
        <v>2423</v>
      </c>
      <c r="B682">
        <v>62571855</v>
      </c>
      <c r="C682">
        <v>62572065</v>
      </c>
      <c r="D682">
        <v>211</v>
      </c>
      <c r="E682" t="s">
        <v>10</v>
      </c>
      <c r="F682" t="s">
        <v>1498</v>
      </c>
      <c r="G682">
        <v>1879</v>
      </c>
      <c r="H682">
        <v>1.2602297170000001</v>
      </c>
    </row>
    <row r="683" spans="1:8" x14ac:dyDescent="0.35">
      <c r="A683" t="s">
        <v>2423</v>
      </c>
      <c r="B683">
        <v>65718479</v>
      </c>
      <c r="C683">
        <v>65718726</v>
      </c>
      <c r="D683">
        <v>248</v>
      </c>
      <c r="E683" t="s">
        <v>14</v>
      </c>
      <c r="F683" t="s">
        <v>989</v>
      </c>
      <c r="G683">
        <v>2849</v>
      </c>
      <c r="H683">
        <v>1.249576899</v>
      </c>
    </row>
    <row r="684" spans="1:8" x14ac:dyDescent="0.35">
      <c r="A684" t="s">
        <v>2423</v>
      </c>
      <c r="B684">
        <v>68262351</v>
      </c>
      <c r="C684">
        <v>68262951</v>
      </c>
      <c r="D684">
        <v>601</v>
      </c>
      <c r="E684" t="s">
        <v>14</v>
      </c>
      <c r="F684" t="s">
        <v>980</v>
      </c>
      <c r="G684">
        <v>2685</v>
      </c>
      <c r="H684">
        <v>1.1738351039999999</v>
      </c>
    </row>
    <row r="685" spans="1:8" x14ac:dyDescent="0.35">
      <c r="A685" t="s">
        <v>2423</v>
      </c>
      <c r="B685">
        <v>71767868</v>
      </c>
      <c r="C685">
        <v>71768536</v>
      </c>
      <c r="D685">
        <v>669</v>
      </c>
      <c r="E685" t="s">
        <v>7</v>
      </c>
      <c r="F685" t="s">
        <v>1252</v>
      </c>
      <c r="G685">
        <v>0</v>
      </c>
      <c r="H685">
        <v>1.3767608609999999</v>
      </c>
    </row>
    <row r="686" spans="1:8" x14ac:dyDescent="0.35">
      <c r="A686" t="s">
        <v>2423</v>
      </c>
      <c r="B686">
        <v>71945387</v>
      </c>
      <c r="C686">
        <v>71945763</v>
      </c>
      <c r="D686">
        <v>377</v>
      </c>
      <c r="E686" t="s">
        <v>10</v>
      </c>
      <c r="F686" t="s">
        <v>887</v>
      </c>
      <c r="G686">
        <v>-1867</v>
      </c>
      <c r="H686">
        <v>1.1705391590000001</v>
      </c>
    </row>
    <row r="687" spans="1:8" x14ac:dyDescent="0.35">
      <c r="A687" t="s">
        <v>2423</v>
      </c>
      <c r="B687">
        <v>72174902</v>
      </c>
      <c r="C687">
        <v>72175780</v>
      </c>
      <c r="D687">
        <v>879</v>
      </c>
      <c r="E687" t="s">
        <v>10</v>
      </c>
      <c r="F687" t="s">
        <v>1889</v>
      </c>
      <c r="G687">
        <v>1664</v>
      </c>
      <c r="H687">
        <v>1.058424936</v>
      </c>
    </row>
    <row r="688" spans="1:8" x14ac:dyDescent="0.35">
      <c r="A688" t="s">
        <v>2423</v>
      </c>
      <c r="B688">
        <v>73756862</v>
      </c>
      <c r="C688">
        <v>73757241</v>
      </c>
      <c r="D688">
        <v>380</v>
      </c>
      <c r="E688" t="s">
        <v>7</v>
      </c>
      <c r="F688" t="s">
        <v>2349</v>
      </c>
      <c r="G688">
        <v>0</v>
      </c>
      <c r="H688">
        <v>1.8330065760000001</v>
      </c>
    </row>
    <row r="689" spans="1:8" x14ac:dyDescent="0.35">
      <c r="A689" t="s">
        <v>2423</v>
      </c>
      <c r="B689">
        <v>74730065</v>
      </c>
      <c r="C689">
        <v>74730458</v>
      </c>
      <c r="D689">
        <v>394</v>
      </c>
      <c r="E689" t="s">
        <v>7</v>
      </c>
      <c r="F689" t="s">
        <v>198</v>
      </c>
      <c r="G689">
        <v>-66</v>
      </c>
      <c r="H689">
        <v>1.00316436</v>
      </c>
    </row>
    <row r="690" spans="1:8" x14ac:dyDescent="0.35">
      <c r="A690" t="s">
        <v>2423</v>
      </c>
      <c r="B690">
        <v>75375514</v>
      </c>
      <c r="C690">
        <v>75375724</v>
      </c>
      <c r="D690">
        <v>211</v>
      </c>
      <c r="E690" t="s">
        <v>7</v>
      </c>
      <c r="F690" t="s">
        <v>1575</v>
      </c>
      <c r="G690">
        <v>15</v>
      </c>
      <c r="H690">
        <v>1.0196729120000001</v>
      </c>
    </row>
    <row r="691" spans="1:8" x14ac:dyDescent="0.35">
      <c r="A691" t="s">
        <v>2424</v>
      </c>
      <c r="B691">
        <v>601361</v>
      </c>
      <c r="C691">
        <v>601696</v>
      </c>
      <c r="D691">
        <v>336</v>
      </c>
      <c r="E691" t="s">
        <v>7</v>
      </c>
      <c r="F691" t="s">
        <v>1846</v>
      </c>
      <c r="G691">
        <v>-109</v>
      </c>
      <c r="H691">
        <v>1.2079819000000001</v>
      </c>
    </row>
    <row r="692" spans="1:8" x14ac:dyDescent="0.35">
      <c r="A692" t="s">
        <v>2424</v>
      </c>
      <c r="B692">
        <v>4720740</v>
      </c>
      <c r="C692">
        <v>4721797</v>
      </c>
      <c r="D692">
        <v>1058</v>
      </c>
      <c r="E692" t="s">
        <v>7</v>
      </c>
      <c r="F692" t="s">
        <v>2177</v>
      </c>
      <c r="G692">
        <v>0</v>
      </c>
      <c r="H692">
        <v>1.042588799</v>
      </c>
    </row>
    <row r="693" spans="1:8" x14ac:dyDescent="0.35">
      <c r="A693" t="s">
        <v>2424</v>
      </c>
      <c r="B693">
        <v>5238885</v>
      </c>
      <c r="C693">
        <v>5239846</v>
      </c>
      <c r="D693">
        <v>962</v>
      </c>
      <c r="E693" t="s">
        <v>10</v>
      </c>
      <c r="F693" t="s">
        <v>1449</v>
      </c>
      <c r="G693">
        <v>-1689</v>
      </c>
      <c r="H693">
        <v>1.2485797919999999</v>
      </c>
    </row>
    <row r="694" spans="1:8" x14ac:dyDescent="0.35">
      <c r="A694" t="s">
        <v>2424</v>
      </c>
      <c r="B694">
        <v>5280150</v>
      </c>
      <c r="C694">
        <v>5280516</v>
      </c>
      <c r="D694">
        <v>367</v>
      </c>
      <c r="E694" t="s">
        <v>10</v>
      </c>
      <c r="F694" t="s">
        <v>1424</v>
      </c>
      <c r="G694">
        <v>1260</v>
      </c>
      <c r="H694">
        <v>1.0008950860000001</v>
      </c>
    </row>
    <row r="695" spans="1:8" x14ac:dyDescent="0.35">
      <c r="A695" t="s">
        <v>2424</v>
      </c>
      <c r="B695">
        <v>5505840</v>
      </c>
      <c r="C695">
        <v>5507353</v>
      </c>
      <c r="D695">
        <v>1514</v>
      </c>
      <c r="E695" t="s">
        <v>7</v>
      </c>
      <c r="F695" t="s">
        <v>952</v>
      </c>
      <c r="G695">
        <v>0</v>
      </c>
      <c r="H695">
        <v>1.3061210489999999</v>
      </c>
    </row>
    <row r="696" spans="1:8" x14ac:dyDescent="0.35">
      <c r="A696" t="s">
        <v>2424</v>
      </c>
      <c r="B696">
        <v>9441123</v>
      </c>
      <c r="C696">
        <v>9441321</v>
      </c>
      <c r="D696">
        <v>199</v>
      </c>
      <c r="E696" t="s">
        <v>7</v>
      </c>
      <c r="F696" t="s">
        <v>1459</v>
      </c>
      <c r="G696">
        <v>-167</v>
      </c>
      <c r="H696">
        <v>1.0397137299999999</v>
      </c>
    </row>
    <row r="697" spans="1:8" x14ac:dyDescent="0.35">
      <c r="A697" t="s">
        <v>2424</v>
      </c>
      <c r="B697">
        <v>10750508</v>
      </c>
      <c r="C697">
        <v>10751556</v>
      </c>
      <c r="D697">
        <v>1049</v>
      </c>
      <c r="E697" t="s">
        <v>14</v>
      </c>
      <c r="F697" t="s">
        <v>722</v>
      </c>
      <c r="G697">
        <v>-2912</v>
      </c>
      <c r="H697">
        <v>1.0461791949999999</v>
      </c>
    </row>
    <row r="698" spans="1:8" x14ac:dyDescent="0.35">
      <c r="A698" t="s">
        <v>2424</v>
      </c>
      <c r="B698">
        <v>10758471</v>
      </c>
      <c r="C698">
        <v>10758966</v>
      </c>
      <c r="D698">
        <v>496</v>
      </c>
      <c r="E698" t="s">
        <v>7</v>
      </c>
      <c r="F698" t="s">
        <v>1414</v>
      </c>
      <c r="G698">
        <v>0</v>
      </c>
      <c r="H698">
        <v>1.20764651</v>
      </c>
    </row>
    <row r="699" spans="1:8" x14ac:dyDescent="0.35">
      <c r="A699" t="s">
        <v>2424</v>
      </c>
      <c r="B699">
        <v>11166759</v>
      </c>
      <c r="C699">
        <v>11167806</v>
      </c>
      <c r="D699">
        <v>1048</v>
      </c>
      <c r="E699" t="s">
        <v>7</v>
      </c>
      <c r="F699" t="s">
        <v>2006</v>
      </c>
      <c r="G699">
        <v>0</v>
      </c>
      <c r="H699">
        <v>1.0940176349999999</v>
      </c>
    </row>
    <row r="700" spans="1:8" x14ac:dyDescent="0.35">
      <c r="A700" t="s">
        <v>2424</v>
      </c>
      <c r="B700">
        <v>11393636</v>
      </c>
      <c r="C700">
        <v>11394051</v>
      </c>
      <c r="D700">
        <v>416</v>
      </c>
      <c r="E700" t="s">
        <v>7</v>
      </c>
      <c r="F700" t="s">
        <v>1361</v>
      </c>
      <c r="G700">
        <v>703</v>
      </c>
      <c r="H700">
        <v>2.7759195929999998</v>
      </c>
    </row>
    <row r="701" spans="1:8" x14ac:dyDescent="0.35">
      <c r="A701" t="s">
        <v>2424</v>
      </c>
      <c r="B701">
        <v>12144008</v>
      </c>
      <c r="C701">
        <v>12144770</v>
      </c>
      <c r="D701">
        <v>763</v>
      </c>
      <c r="E701" t="s">
        <v>7</v>
      </c>
      <c r="F701" t="s">
        <v>1031</v>
      </c>
      <c r="G701">
        <v>-371</v>
      </c>
      <c r="H701">
        <v>1.1577815579999999</v>
      </c>
    </row>
    <row r="702" spans="1:8" x14ac:dyDescent="0.35">
      <c r="A702" t="s">
        <v>2424</v>
      </c>
      <c r="B702">
        <v>12643674</v>
      </c>
      <c r="C702">
        <v>12644049</v>
      </c>
      <c r="D702">
        <v>376</v>
      </c>
      <c r="E702" t="s">
        <v>10</v>
      </c>
      <c r="F702" t="s">
        <v>901</v>
      </c>
      <c r="G702">
        <v>-1694</v>
      </c>
      <c r="H702">
        <v>1.086087539</v>
      </c>
    </row>
    <row r="703" spans="1:8" x14ac:dyDescent="0.35">
      <c r="A703" t="s">
        <v>2424</v>
      </c>
      <c r="B703">
        <v>13811383</v>
      </c>
      <c r="C703">
        <v>13811682</v>
      </c>
      <c r="D703">
        <v>300</v>
      </c>
      <c r="E703" t="s">
        <v>7</v>
      </c>
      <c r="F703" t="s">
        <v>1206</v>
      </c>
      <c r="G703">
        <v>750</v>
      </c>
      <c r="H703">
        <v>1.0224505260000001</v>
      </c>
    </row>
    <row r="704" spans="1:8" x14ac:dyDescent="0.35">
      <c r="A704" t="s">
        <v>2424</v>
      </c>
      <c r="B704">
        <v>14473095</v>
      </c>
      <c r="C704">
        <v>14473297</v>
      </c>
      <c r="D704">
        <v>203</v>
      </c>
      <c r="E704" t="s">
        <v>14</v>
      </c>
      <c r="F704" t="s">
        <v>1297</v>
      </c>
      <c r="G704">
        <v>2910</v>
      </c>
      <c r="H704">
        <v>1.3519782170000001</v>
      </c>
    </row>
    <row r="705" spans="1:8" x14ac:dyDescent="0.35">
      <c r="A705" t="s">
        <v>2424</v>
      </c>
      <c r="B705">
        <v>14612500</v>
      </c>
      <c r="C705">
        <v>14612884</v>
      </c>
      <c r="D705">
        <v>385</v>
      </c>
      <c r="E705" t="s">
        <v>7</v>
      </c>
      <c r="F705" t="s">
        <v>1247</v>
      </c>
      <c r="G705">
        <v>0</v>
      </c>
      <c r="H705">
        <v>1.135019561</v>
      </c>
    </row>
    <row r="706" spans="1:8" x14ac:dyDescent="0.35">
      <c r="A706" t="s">
        <v>2424</v>
      </c>
      <c r="B706">
        <v>14693605</v>
      </c>
      <c r="C706">
        <v>14694107</v>
      </c>
      <c r="D706">
        <v>503</v>
      </c>
      <c r="E706" t="s">
        <v>7</v>
      </c>
      <c r="F706" t="s">
        <v>1092</v>
      </c>
      <c r="G706">
        <v>814</v>
      </c>
      <c r="H706">
        <v>1.212476764</v>
      </c>
    </row>
    <row r="707" spans="1:8" x14ac:dyDescent="0.35">
      <c r="A707" t="s">
        <v>2424</v>
      </c>
      <c r="B707">
        <v>16946983</v>
      </c>
      <c r="C707">
        <v>16948106</v>
      </c>
      <c r="D707">
        <v>1124</v>
      </c>
      <c r="E707" t="s">
        <v>10</v>
      </c>
      <c r="F707" t="s">
        <v>2376</v>
      </c>
      <c r="G707">
        <v>-1482</v>
      </c>
      <c r="H707">
        <v>1.6194698270000001</v>
      </c>
    </row>
    <row r="708" spans="1:8" x14ac:dyDescent="0.35">
      <c r="A708" t="s">
        <v>2424</v>
      </c>
      <c r="B708">
        <v>17006711</v>
      </c>
      <c r="C708">
        <v>17008291</v>
      </c>
      <c r="D708">
        <v>1581</v>
      </c>
      <c r="E708" t="s">
        <v>7</v>
      </c>
      <c r="F708" t="s">
        <v>1177</v>
      </c>
      <c r="G708">
        <v>0</v>
      </c>
      <c r="H708">
        <v>1.14560025</v>
      </c>
    </row>
    <row r="709" spans="1:8" x14ac:dyDescent="0.35">
      <c r="A709" t="s">
        <v>2424</v>
      </c>
      <c r="B709">
        <v>26117850</v>
      </c>
      <c r="C709">
        <v>26118251</v>
      </c>
      <c r="D709">
        <v>402</v>
      </c>
      <c r="E709" t="s">
        <v>10</v>
      </c>
      <c r="F709" t="s">
        <v>1985</v>
      </c>
      <c r="G709">
        <v>1999</v>
      </c>
      <c r="H709">
        <v>1.4069012649999999</v>
      </c>
    </row>
    <row r="710" spans="1:8" x14ac:dyDescent="0.35">
      <c r="A710" t="s">
        <v>2424</v>
      </c>
      <c r="B710">
        <v>26140044</v>
      </c>
      <c r="C710">
        <v>26140554</v>
      </c>
      <c r="D710">
        <v>511</v>
      </c>
      <c r="E710" t="s">
        <v>10</v>
      </c>
      <c r="F710" t="s">
        <v>170</v>
      </c>
      <c r="G710">
        <v>1524</v>
      </c>
      <c r="H710">
        <v>1.2672686769999999</v>
      </c>
    </row>
    <row r="711" spans="1:8" x14ac:dyDescent="0.35">
      <c r="A711" t="s">
        <v>2424</v>
      </c>
      <c r="B711">
        <v>30694146</v>
      </c>
      <c r="C711">
        <v>30694626</v>
      </c>
      <c r="D711">
        <v>481</v>
      </c>
      <c r="E711" t="s">
        <v>7</v>
      </c>
      <c r="F711" t="s">
        <v>1300</v>
      </c>
      <c r="G711">
        <v>0</v>
      </c>
      <c r="H711">
        <v>1.070952913</v>
      </c>
    </row>
    <row r="712" spans="1:8" x14ac:dyDescent="0.35">
      <c r="A712" t="s">
        <v>2424</v>
      </c>
      <c r="B712">
        <v>31761431</v>
      </c>
      <c r="C712">
        <v>31761985</v>
      </c>
      <c r="D712">
        <v>555</v>
      </c>
      <c r="E712" t="s">
        <v>14</v>
      </c>
      <c r="F712" t="s">
        <v>1239</v>
      </c>
      <c r="G712">
        <v>-2984</v>
      </c>
      <c r="H712">
        <v>1.029411686</v>
      </c>
    </row>
    <row r="713" spans="1:8" x14ac:dyDescent="0.35">
      <c r="A713" t="s">
        <v>2424</v>
      </c>
      <c r="B713">
        <v>31975663</v>
      </c>
      <c r="C713">
        <v>31975975</v>
      </c>
      <c r="D713">
        <v>313</v>
      </c>
      <c r="E713" t="s">
        <v>10</v>
      </c>
      <c r="F713" t="s">
        <v>1823</v>
      </c>
      <c r="G713">
        <v>1790</v>
      </c>
      <c r="H713">
        <v>1.0366849709999999</v>
      </c>
    </row>
    <row r="714" spans="1:8" x14ac:dyDescent="0.35">
      <c r="A714" t="s">
        <v>2424</v>
      </c>
      <c r="B714">
        <v>32283250</v>
      </c>
      <c r="C714">
        <v>32283828</v>
      </c>
      <c r="D714">
        <v>579</v>
      </c>
      <c r="E714" t="s">
        <v>7</v>
      </c>
      <c r="F714" t="s">
        <v>946</v>
      </c>
      <c r="G714">
        <v>-919</v>
      </c>
      <c r="H714">
        <v>1.034437378</v>
      </c>
    </row>
    <row r="715" spans="1:8" x14ac:dyDescent="0.35">
      <c r="A715" t="s">
        <v>2424</v>
      </c>
      <c r="B715">
        <v>32596093</v>
      </c>
      <c r="C715">
        <v>32596429</v>
      </c>
      <c r="D715">
        <v>337</v>
      </c>
      <c r="E715" t="s">
        <v>10</v>
      </c>
      <c r="F715" t="s">
        <v>1828</v>
      </c>
      <c r="G715">
        <v>1870</v>
      </c>
      <c r="H715">
        <v>1.38481773</v>
      </c>
    </row>
    <row r="716" spans="1:8" x14ac:dyDescent="0.35">
      <c r="A716" t="s">
        <v>2424</v>
      </c>
      <c r="B716">
        <v>33071747</v>
      </c>
      <c r="C716">
        <v>33072536</v>
      </c>
      <c r="D716">
        <v>790</v>
      </c>
      <c r="E716" t="s">
        <v>7</v>
      </c>
      <c r="F716" t="s">
        <v>1930</v>
      </c>
      <c r="G716">
        <v>0</v>
      </c>
      <c r="H716">
        <v>1.1683106409999999</v>
      </c>
    </row>
    <row r="717" spans="1:8" x14ac:dyDescent="0.35">
      <c r="A717" t="s">
        <v>2424</v>
      </c>
      <c r="B717">
        <v>35375713</v>
      </c>
      <c r="C717">
        <v>35376008</v>
      </c>
      <c r="D717">
        <v>296</v>
      </c>
      <c r="E717" t="s">
        <v>10</v>
      </c>
      <c r="F717" t="s">
        <v>1328</v>
      </c>
      <c r="G717">
        <v>1173</v>
      </c>
      <c r="H717">
        <v>1.2395585039999999</v>
      </c>
    </row>
    <row r="718" spans="1:8" x14ac:dyDescent="0.35">
      <c r="A718" t="s">
        <v>2424</v>
      </c>
      <c r="B718">
        <v>35436445</v>
      </c>
      <c r="C718">
        <v>35438063</v>
      </c>
      <c r="D718">
        <v>1619</v>
      </c>
      <c r="E718" t="s">
        <v>7</v>
      </c>
      <c r="F718" t="s">
        <v>2046</v>
      </c>
      <c r="G718">
        <v>-689</v>
      </c>
      <c r="H718">
        <v>1.6006949699999999</v>
      </c>
    </row>
    <row r="719" spans="1:8" x14ac:dyDescent="0.35">
      <c r="A719" t="s">
        <v>2424</v>
      </c>
      <c r="B719">
        <v>35499488</v>
      </c>
      <c r="C719">
        <v>35500226</v>
      </c>
      <c r="D719">
        <v>739</v>
      </c>
      <c r="E719" t="s">
        <v>7</v>
      </c>
      <c r="F719" t="s">
        <v>2300</v>
      </c>
      <c r="G719">
        <v>0</v>
      </c>
      <c r="H719">
        <v>1.3829107270000001</v>
      </c>
    </row>
    <row r="720" spans="1:8" x14ac:dyDescent="0.35">
      <c r="A720" t="s">
        <v>2424</v>
      </c>
      <c r="B720">
        <v>35558272</v>
      </c>
      <c r="C720">
        <v>35559029</v>
      </c>
      <c r="D720">
        <v>758</v>
      </c>
      <c r="E720" t="s">
        <v>7</v>
      </c>
      <c r="F720" t="s">
        <v>2378</v>
      </c>
      <c r="G720">
        <v>0</v>
      </c>
      <c r="H720">
        <v>1.4679577800000001</v>
      </c>
    </row>
    <row r="721" spans="1:8" x14ac:dyDescent="0.35">
      <c r="A721" t="s">
        <v>2424</v>
      </c>
      <c r="B721">
        <v>35612914</v>
      </c>
      <c r="C721">
        <v>35613166</v>
      </c>
      <c r="D721">
        <v>253</v>
      </c>
      <c r="E721" t="s">
        <v>14</v>
      </c>
      <c r="F721" t="s">
        <v>108</v>
      </c>
      <c r="G721">
        <v>2901</v>
      </c>
      <c r="H721">
        <v>2.9760611369999999</v>
      </c>
    </row>
    <row r="722" spans="1:8" x14ac:dyDescent="0.35">
      <c r="A722" t="s">
        <v>2424</v>
      </c>
      <c r="B722">
        <v>36945089</v>
      </c>
      <c r="C722">
        <v>36945349</v>
      </c>
      <c r="D722">
        <v>261</v>
      </c>
      <c r="E722" t="s">
        <v>7</v>
      </c>
      <c r="F722" t="s">
        <v>1767</v>
      </c>
      <c r="G722">
        <v>883</v>
      </c>
      <c r="H722">
        <v>1.0116496500000001</v>
      </c>
    </row>
    <row r="723" spans="1:8" x14ac:dyDescent="0.35">
      <c r="A723" t="s">
        <v>2424</v>
      </c>
      <c r="B723">
        <v>37223711</v>
      </c>
      <c r="C723">
        <v>37225183</v>
      </c>
      <c r="D723">
        <v>1473</v>
      </c>
      <c r="E723" t="s">
        <v>7</v>
      </c>
      <c r="F723" t="s">
        <v>1988</v>
      </c>
      <c r="G723">
        <v>0</v>
      </c>
      <c r="H723">
        <v>1.0104328149999999</v>
      </c>
    </row>
    <row r="724" spans="1:8" x14ac:dyDescent="0.35">
      <c r="A724" t="s">
        <v>2424</v>
      </c>
      <c r="B724">
        <v>38883993</v>
      </c>
      <c r="C724">
        <v>38884668</v>
      </c>
      <c r="D724">
        <v>676</v>
      </c>
      <c r="E724" t="s">
        <v>7</v>
      </c>
      <c r="F724" t="s">
        <v>1306</v>
      </c>
      <c r="G724">
        <v>-162</v>
      </c>
      <c r="H724">
        <v>1.407752613</v>
      </c>
    </row>
    <row r="725" spans="1:8" x14ac:dyDescent="0.35">
      <c r="A725" t="s">
        <v>2424</v>
      </c>
      <c r="B725">
        <v>43968711</v>
      </c>
      <c r="C725">
        <v>43969067</v>
      </c>
      <c r="D725">
        <v>357</v>
      </c>
      <c r="E725" t="s">
        <v>10</v>
      </c>
      <c r="F725" t="s">
        <v>1400</v>
      </c>
      <c r="G725">
        <v>-1157</v>
      </c>
      <c r="H725">
        <v>1.0230110509999999</v>
      </c>
    </row>
    <row r="726" spans="1:8" x14ac:dyDescent="0.35">
      <c r="A726" t="s">
        <v>2424</v>
      </c>
      <c r="B726">
        <v>44330436</v>
      </c>
      <c r="C726">
        <v>44331576</v>
      </c>
      <c r="D726">
        <v>1141</v>
      </c>
      <c r="E726" t="s">
        <v>14</v>
      </c>
      <c r="F726" t="s">
        <v>133</v>
      </c>
      <c r="G726">
        <v>2359</v>
      </c>
      <c r="H726">
        <v>1.853561016</v>
      </c>
    </row>
    <row r="727" spans="1:8" x14ac:dyDescent="0.35">
      <c r="A727" t="s">
        <v>2424</v>
      </c>
      <c r="B727">
        <v>47074312</v>
      </c>
      <c r="C727">
        <v>47074510</v>
      </c>
      <c r="D727">
        <v>199</v>
      </c>
      <c r="E727" t="s">
        <v>14</v>
      </c>
      <c r="F727" t="s">
        <v>1411</v>
      </c>
      <c r="G727">
        <v>-2080</v>
      </c>
      <c r="H727">
        <v>1.4013408679999999</v>
      </c>
    </row>
    <row r="728" spans="1:8" x14ac:dyDescent="0.35">
      <c r="A728" t="s">
        <v>2424</v>
      </c>
      <c r="B728">
        <v>47569933</v>
      </c>
      <c r="C728">
        <v>47570135</v>
      </c>
      <c r="D728">
        <v>203</v>
      </c>
      <c r="E728" t="s">
        <v>7</v>
      </c>
      <c r="F728" t="s">
        <v>2212</v>
      </c>
      <c r="G728">
        <v>-78</v>
      </c>
      <c r="H728">
        <v>1.073420324</v>
      </c>
    </row>
    <row r="729" spans="1:8" x14ac:dyDescent="0.35">
      <c r="A729" t="s">
        <v>2424</v>
      </c>
      <c r="B729">
        <v>47600228</v>
      </c>
      <c r="C729">
        <v>47600426</v>
      </c>
      <c r="D729">
        <v>199</v>
      </c>
      <c r="E729" t="s">
        <v>10</v>
      </c>
      <c r="F729" t="s">
        <v>1885</v>
      </c>
      <c r="G729">
        <v>-1864</v>
      </c>
      <c r="H729">
        <v>1.779836663</v>
      </c>
    </row>
    <row r="730" spans="1:8" x14ac:dyDescent="0.35">
      <c r="A730" t="s">
        <v>2424</v>
      </c>
      <c r="B730">
        <v>48192162</v>
      </c>
      <c r="C730">
        <v>48192818</v>
      </c>
      <c r="D730">
        <v>657</v>
      </c>
      <c r="E730" t="s">
        <v>7</v>
      </c>
      <c r="F730" t="s">
        <v>2233</v>
      </c>
      <c r="G730">
        <v>83</v>
      </c>
      <c r="H730">
        <v>1.0914568339999999</v>
      </c>
    </row>
    <row r="731" spans="1:8" x14ac:dyDescent="0.35">
      <c r="A731" t="s">
        <v>2424</v>
      </c>
      <c r="B731">
        <v>48285635</v>
      </c>
      <c r="C731">
        <v>48286415</v>
      </c>
      <c r="D731">
        <v>781</v>
      </c>
      <c r="E731" t="s">
        <v>7</v>
      </c>
      <c r="F731" t="s">
        <v>1253</v>
      </c>
      <c r="G731">
        <v>0</v>
      </c>
      <c r="H731">
        <v>1.6771859410000001</v>
      </c>
    </row>
    <row r="732" spans="1:8" x14ac:dyDescent="0.35">
      <c r="A732" t="s">
        <v>2424</v>
      </c>
      <c r="B732">
        <v>48551808</v>
      </c>
      <c r="C732">
        <v>48552126</v>
      </c>
      <c r="D732">
        <v>319</v>
      </c>
      <c r="E732" t="s">
        <v>14</v>
      </c>
      <c r="F732" t="s">
        <v>1569</v>
      </c>
      <c r="G732">
        <v>-2392</v>
      </c>
      <c r="H732">
        <v>1.910172481</v>
      </c>
    </row>
    <row r="733" spans="1:8" x14ac:dyDescent="0.35">
      <c r="A733" t="s">
        <v>2424</v>
      </c>
      <c r="B733">
        <v>51019239</v>
      </c>
      <c r="C733">
        <v>51019607</v>
      </c>
      <c r="D733">
        <v>369</v>
      </c>
      <c r="E733" t="s">
        <v>7</v>
      </c>
      <c r="F733" t="s">
        <v>1249</v>
      </c>
      <c r="G733">
        <v>331</v>
      </c>
      <c r="H733">
        <v>1.2266940690000001</v>
      </c>
    </row>
    <row r="734" spans="1:8" x14ac:dyDescent="0.35">
      <c r="A734" t="s">
        <v>2424</v>
      </c>
      <c r="B734">
        <v>51150076</v>
      </c>
      <c r="C734">
        <v>51150555</v>
      </c>
      <c r="D734">
        <v>480</v>
      </c>
      <c r="E734" t="s">
        <v>14</v>
      </c>
      <c r="F734" t="s">
        <v>1360</v>
      </c>
      <c r="G734">
        <v>2011</v>
      </c>
      <c r="H734">
        <v>1.5715994179999999</v>
      </c>
    </row>
    <row r="735" spans="1:8" x14ac:dyDescent="0.35">
      <c r="A735" t="s">
        <v>2424</v>
      </c>
      <c r="B735">
        <v>51802294</v>
      </c>
      <c r="C735">
        <v>51803142</v>
      </c>
      <c r="D735">
        <v>849</v>
      </c>
      <c r="E735" t="s">
        <v>14</v>
      </c>
      <c r="F735" t="s">
        <v>1146</v>
      </c>
      <c r="G735">
        <v>2321</v>
      </c>
      <c r="H735">
        <v>1.499609416</v>
      </c>
    </row>
    <row r="736" spans="1:8" x14ac:dyDescent="0.35">
      <c r="A736" t="s">
        <v>2424</v>
      </c>
      <c r="B736">
        <v>52112896</v>
      </c>
      <c r="C736">
        <v>52113537</v>
      </c>
      <c r="D736">
        <v>642</v>
      </c>
      <c r="E736" t="s">
        <v>14</v>
      </c>
      <c r="F736" t="s">
        <v>859</v>
      </c>
      <c r="G736">
        <v>-2408</v>
      </c>
      <c r="H736">
        <v>1.4495352690000001</v>
      </c>
    </row>
    <row r="737" spans="1:8" x14ac:dyDescent="0.35">
      <c r="A737" t="s">
        <v>2424</v>
      </c>
      <c r="B737">
        <v>52194495</v>
      </c>
      <c r="C737">
        <v>52195572</v>
      </c>
      <c r="D737">
        <v>1078</v>
      </c>
      <c r="E737" t="s">
        <v>7</v>
      </c>
      <c r="F737" t="s">
        <v>1568</v>
      </c>
      <c r="G737">
        <v>0</v>
      </c>
      <c r="H737">
        <v>1.1642915250000001</v>
      </c>
    </row>
    <row r="738" spans="1:8" x14ac:dyDescent="0.35">
      <c r="A738" t="s">
        <v>2424</v>
      </c>
      <c r="B738">
        <v>52331625</v>
      </c>
      <c r="C738">
        <v>52332356</v>
      </c>
      <c r="D738">
        <v>732</v>
      </c>
      <c r="E738" t="s">
        <v>7</v>
      </c>
      <c r="F738" t="s">
        <v>1287</v>
      </c>
      <c r="G738">
        <v>0</v>
      </c>
      <c r="H738">
        <v>1.537867007</v>
      </c>
    </row>
    <row r="739" spans="1:8" x14ac:dyDescent="0.35">
      <c r="A739" t="s">
        <v>2424</v>
      </c>
      <c r="B739">
        <v>52683821</v>
      </c>
      <c r="C739">
        <v>52684125</v>
      </c>
      <c r="D739">
        <v>305</v>
      </c>
      <c r="E739" t="s">
        <v>10</v>
      </c>
      <c r="F739" t="s">
        <v>1254</v>
      </c>
      <c r="G739">
        <v>1411</v>
      </c>
      <c r="H739">
        <v>1.1645921619999999</v>
      </c>
    </row>
    <row r="740" spans="1:8" x14ac:dyDescent="0.35">
      <c r="A740" t="s">
        <v>2424</v>
      </c>
      <c r="B740">
        <v>54648383</v>
      </c>
      <c r="C740">
        <v>54648877</v>
      </c>
      <c r="D740">
        <v>495</v>
      </c>
      <c r="E740" t="s">
        <v>7</v>
      </c>
      <c r="F740" t="s">
        <v>1465</v>
      </c>
      <c r="G740">
        <v>0</v>
      </c>
      <c r="H740">
        <v>1.2116364879999999</v>
      </c>
    </row>
    <row r="741" spans="1:8" x14ac:dyDescent="0.35">
      <c r="A741" t="s">
        <v>2424</v>
      </c>
      <c r="B741">
        <v>54951588</v>
      </c>
      <c r="C741">
        <v>54951864</v>
      </c>
      <c r="D741">
        <v>277</v>
      </c>
      <c r="E741" t="s">
        <v>7</v>
      </c>
      <c r="F741" t="s">
        <v>210</v>
      </c>
      <c r="G741">
        <v>0</v>
      </c>
      <c r="H741">
        <v>1.240146932</v>
      </c>
    </row>
    <row r="742" spans="1:8" x14ac:dyDescent="0.35">
      <c r="A742" t="s">
        <v>2424</v>
      </c>
      <c r="B742">
        <v>57985703</v>
      </c>
      <c r="C742">
        <v>57986527</v>
      </c>
      <c r="D742">
        <v>825</v>
      </c>
      <c r="E742" t="s">
        <v>7</v>
      </c>
      <c r="F742" t="s">
        <v>1669</v>
      </c>
      <c r="G742">
        <v>0</v>
      </c>
      <c r="H742">
        <v>1.0911670280000001</v>
      </c>
    </row>
    <row r="743" spans="1:8" x14ac:dyDescent="0.35">
      <c r="A743" t="s">
        <v>2424</v>
      </c>
      <c r="B743">
        <v>58053286</v>
      </c>
      <c r="C743">
        <v>58054120</v>
      </c>
      <c r="D743">
        <v>835</v>
      </c>
      <c r="E743" t="s">
        <v>7</v>
      </c>
      <c r="F743" t="s">
        <v>1457</v>
      </c>
      <c r="G743">
        <v>0</v>
      </c>
      <c r="H743">
        <v>1.1551904799999999</v>
      </c>
    </row>
    <row r="744" spans="1:8" x14ac:dyDescent="0.35">
      <c r="A744" t="s">
        <v>2424</v>
      </c>
      <c r="B744">
        <v>59277985</v>
      </c>
      <c r="C744">
        <v>59278659</v>
      </c>
      <c r="D744">
        <v>675</v>
      </c>
      <c r="E744" t="s">
        <v>7</v>
      </c>
      <c r="F744" t="s">
        <v>277</v>
      </c>
      <c r="G744">
        <v>743</v>
      </c>
      <c r="H744">
        <v>1.016696255</v>
      </c>
    </row>
    <row r="745" spans="1:8" x14ac:dyDescent="0.35">
      <c r="A745" t="s">
        <v>2424</v>
      </c>
      <c r="B745">
        <v>59963832</v>
      </c>
      <c r="C745">
        <v>59964114</v>
      </c>
      <c r="D745">
        <v>283</v>
      </c>
      <c r="E745" t="s">
        <v>10</v>
      </c>
      <c r="F745" t="s">
        <v>2039</v>
      </c>
      <c r="G745">
        <v>-1518</v>
      </c>
      <c r="H745">
        <v>1.1844117139999999</v>
      </c>
    </row>
    <row r="746" spans="1:8" x14ac:dyDescent="0.35">
      <c r="A746" t="s">
        <v>2424</v>
      </c>
      <c r="B746">
        <v>60074225</v>
      </c>
      <c r="C746">
        <v>60074432</v>
      </c>
      <c r="D746">
        <v>208</v>
      </c>
      <c r="E746" t="s">
        <v>7</v>
      </c>
      <c r="F746" t="s">
        <v>1674</v>
      </c>
      <c r="G746">
        <v>299</v>
      </c>
      <c r="H746">
        <v>1.7802484380000001</v>
      </c>
    </row>
    <row r="747" spans="1:8" x14ac:dyDescent="0.35">
      <c r="A747" t="s">
        <v>2424</v>
      </c>
      <c r="B747">
        <v>61905229</v>
      </c>
      <c r="C747">
        <v>61905499</v>
      </c>
      <c r="D747">
        <v>271</v>
      </c>
      <c r="E747" t="s">
        <v>7</v>
      </c>
      <c r="F747" t="s">
        <v>1536</v>
      </c>
      <c r="G747">
        <v>448</v>
      </c>
      <c r="H747">
        <v>1.288278837</v>
      </c>
    </row>
    <row r="748" spans="1:8" x14ac:dyDescent="0.35">
      <c r="A748" t="s">
        <v>2424</v>
      </c>
      <c r="B748">
        <v>62341215</v>
      </c>
      <c r="C748">
        <v>62341968</v>
      </c>
      <c r="D748">
        <v>754</v>
      </c>
      <c r="E748" t="s">
        <v>7</v>
      </c>
      <c r="F748" t="s">
        <v>839</v>
      </c>
      <c r="G748">
        <v>0</v>
      </c>
      <c r="H748">
        <v>1.1014841049999999</v>
      </c>
    </row>
    <row r="749" spans="1:8" x14ac:dyDescent="0.35">
      <c r="A749" t="s">
        <v>2424</v>
      </c>
      <c r="B749">
        <v>62379497</v>
      </c>
      <c r="C749">
        <v>62380204</v>
      </c>
      <c r="D749">
        <v>708</v>
      </c>
      <c r="E749" t="s">
        <v>7</v>
      </c>
      <c r="F749" t="s">
        <v>2170</v>
      </c>
      <c r="G749">
        <v>0</v>
      </c>
      <c r="H749">
        <v>1.0382351460000001</v>
      </c>
    </row>
    <row r="750" spans="1:8" x14ac:dyDescent="0.35">
      <c r="A750" t="s">
        <v>2424</v>
      </c>
      <c r="B750">
        <v>62526100</v>
      </c>
      <c r="C750">
        <v>62526385</v>
      </c>
      <c r="D750">
        <v>286</v>
      </c>
      <c r="E750" t="s">
        <v>7</v>
      </c>
      <c r="F750" t="s">
        <v>1970</v>
      </c>
      <c r="G750">
        <v>0</v>
      </c>
      <c r="H750">
        <v>1.070140391</v>
      </c>
    </row>
    <row r="751" spans="1:8" x14ac:dyDescent="0.35">
      <c r="A751" t="s">
        <v>2425</v>
      </c>
      <c r="B751">
        <v>1480717</v>
      </c>
      <c r="C751">
        <v>1482091</v>
      </c>
      <c r="D751">
        <v>1375</v>
      </c>
      <c r="E751" t="s">
        <v>10</v>
      </c>
      <c r="F751" t="s">
        <v>1136</v>
      </c>
      <c r="G751">
        <v>1869</v>
      </c>
      <c r="H751">
        <v>1.041100433</v>
      </c>
    </row>
    <row r="752" spans="1:8" x14ac:dyDescent="0.35">
      <c r="A752" t="s">
        <v>2425</v>
      </c>
      <c r="B752">
        <v>5330949</v>
      </c>
      <c r="C752">
        <v>5331993</v>
      </c>
      <c r="D752">
        <v>1045</v>
      </c>
      <c r="E752" t="s">
        <v>7</v>
      </c>
      <c r="F752" t="s">
        <v>1232</v>
      </c>
      <c r="G752">
        <v>0</v>
      </c>
      <c r="H752">
        <v>1.3050065689999999</v>
      </c>
    </row>
    <row r="753" spans="1:8" x14ac:dyDescent="0.35">
      <c r="A753" t="s">
        <v>2425</v>
      </c>
      <c r="B753">
        <v>5781749</v>
      </c>
      <c r="C753">
        <v>5782022</v>
      </c>
      <c r="D753">
        <v>274</v>
      </c>
      <c r="E753" t="s">
        <v>14</v>
      </c>
      <c r="F753" t="s">
        <v>1668</v>
      </c>
      <c r="G753">
        <v>2310</v>
      </c>
      <c r="H753">
        <v>1.1176295350000001</v>
      </c>
    </row>
    <row r="754" spans="1:8" x14ac:dyDescent="0.35">
      <c r="A754" t="s">
        <v>2425</v>
      </c>
      <c r="B754">
        <v>5985028</v>
      </c>
      <c r="C754">
        <v>5985356</v>
      </c>
      <c r="D754">
        <v>329</v>
      </c>
      <c r="E754" t="s">
        <v>7</v>
      </c>
      <c r="F754" t="s">
        <v>679</v>
      </c>
      <c r="G754">
        <v>508</v>
      </c>
      <c r="H754">
        <v>1.3205281019999999</v>
      </c>
    </row>
    <row r="755" spans="1:8" x14ac:dyDescent="0.35">
      <c r="A755" t="s">
        <v>2425</v>
      </c>
      <c r="B755">
        <v>6019306</v>
      </c>
      <c r="C755">
        <v>6019655</v>
      </c>
      <c r="D755">
        <v>350</v>
      </c>
      <c r="E755" t="s">
        <v>14</v>
      </c>
      <c r="F755" t="s">
        <v>2302</v>
      </c>
      <c r="G755">
        <v>2253</v>
      </c>
      <c r="H755">
        <v>1.1887166039999999</v>
      </c>
    </row>
    <row r="756" spans="1:8" x14ac:dyDescent="0.35">
      <c r="A756" t="s">
        <v>2425</v>
      </c>
      <c r="B756">
        <v>6587805</v>
      </c>
      <c r="C756">
        <v>6588289</v>
      </c>
      <c r="D756">
        <v>485</v>
      </c>
      <c r="E756" t="s">
        <v>7</v>
      </c>
      <c r="F756" t="s">
        <v>483</v>
      </c>
      <c r="G756">
        <v>0</v>
      </c>
      <c r="H756">
        <v>1.2477790129999999</v>
      </c>
    </row>
    <row r="757" spans="1:8" x14ac:dyDescent="0.35">
      <c r="A757" t="s">
        <v>2425</v>
      </c>
      <c r="B757">
        <v>6944141</v>
      </c>
      <c r="C757">
        <v>6944523</v>
      </c>
      <c r="D757">
        <v>383</v>
      </c>
      <c r="E757" t="s">
        <v>14</v>
      </c>
      <c r="F757" t="s">
        <v>1552</v>
      </c>
      <c r="G757">
        <v>-2611</v>
      </c>
      <c r="H757">
        <v>1.2214564429999999</v>
      </c>
    </row>
    <row r="758" spans="1:8" x14ac:dyDescent="0.35">
      <c r="A758" t="s">
        <v>2425</v>
      </c>
      <c r="B758">
        <v>7851061</v>
      </c>
      <c r="C758">
        <v>7851616</v>
      </c>
      <c r="D758">
        <v>556</v>
      </c>
      <c r="E758" t="s">
        <v>7</v>
      </c>
      <c r="F758" t="s">
        <v>2251</v>
      </c>
      <c r="G758">
        <v>-114</v>
      </c>
      <c r="H758">
        <v>1.1198147380000001</v>
      </c>
    </row>
    <row r="759" spans="1:8" x14ac:dyDescent="0.35">
      <c r="A759" t="s">
        <v>2425</v>
      </c>
      <c r="B759">
        <v>7969990</v>
      </c>
      <c r="C759">
        <v>7970628</v>
      </c>
      <c r="D759">
        <v>639</v>
      </c>
      <c r="E759" t="s">
        <v>7</v>
      </c>
      <c r="F759" t="s">
        <v>1492</v>
      </c>
      <c r="G759">
        <v>0</v>
      </c>
      <c r="H759">
        <v>1.4986398359999999</v>
      </c>
    </row>
    <row r="760" spans="1:8" x14ac:dyDescent="0.35">
      <c r="A760" t="s">
        <v>2425</v>
      </c>
      <c r="B760">
        <v>8138201</v>
      </c>
      <c r="C760">
        <v>8138433</v>
      </c>
      <c r="D760">
        <v>233</v>
      </c>
      <c r="E760" t="s">
        <v>10</v>
      </c>
      <c r="F760" t="s">
        <v>2290</v>
      </c>
      <c r="G760">
        <v>-1637</v>
      </c>
      <c r="H760">
        <v>1.1695458080000001</v>
      </c>
    </row>
    <row r="761" spans="1:8" x14ac:dyDescent="0.35">
      <c r="A761" t="s">
        <v>2425</v>
      </c>
      <c r="B761">
        <v>8197946</v>
      </c>
      <c r="C761">
        <v>8198302</v>
      </c>
      <c r="D761">
        <v>357</v>
      </c>
      <c r="E761" t="s">
        <v>10</v>
      </c>
      <c r="F761" t="s">
        <v>2139</v>
      </c>
      <c r="G761">
        <v>-1110</v>
      </c>
      <c r="H761">
        <v>1.0176282830000001</v>
      </c>
    </row>
    <row r="762" spans="1:8" x14ac:dyDescent="0.35">
      <c r="A762" t="s">
        <v>2425</v>
      </c>
      <c r="B762">
        <v>9009621</v>
      </c>
      <c r="C762">
        <v>9010369</v>
      </c>
      <c r="D762">
        <v>749</v>
      </c>
      <c r="E762" t="s">
        <v>10</v>
      </c>
      <c r="F762" t="s">
        <v>1387</v>
      </c>
      <c r="G762">
        <v>-1807</v>
      </c>
      <c r="H762">
        <v>1.0004784870000001</v>
      </c>
    </row>
    <row r="763" spans="1:8" x14ac:dyDescent="0.35">
      <c r="A763" t="s">
        <v>2425</v>
      </c>
      <c r="B763">
        <v>9186202</v>
      </c>
      <c r="C763">
        <v>9186670</v>
      </c>
      <c r="D763">
        <v>469</v>
      </c>
      <c r="E763" t="s">
        <v>7</v>
      </c>
      <c r="F763" t="s">
        <v>378</v>
      </c>
      <c r="G763">
        <v>0</v>
      </c>
      <c r="H763">
        <v>1.0250969759999999</v>
      </c>
    </row>
    <row r="764" spans="1:8" x14ac:dyDescent="0.35">
      <c r="A764" t="s">
        <v>2425</v>
      </c>
      <c r="B764">
        <v>10323582</v>
      </c>
      <c r="C764">
        <v>10323787</v>
      </c>
      <c r="D764">
        <v>206</v>
      </c>
      <c r="E764" t="s">
        <v>14</v>
      </c>
      <c r="F764" t="s">
        <v>544</v>
      </c>
      <c r="G764">
        <v>-2127</v>
      </c>
      <c r="H764">
        <v>1.1961140450000001</v>
      </c>
    </row>
    <row r="765" spans="1:8" x14ac:dyDescent="0.35">
      <c r="A765" t="s">
        <v>2425</v>
      </c>
      <c r="B765">
        <v>11109604</v>
      </c>
      <c r="C765">
        <v>11110028</v>
      </c>
      <c r="D765">
        <v>425</v>
      </c>
      <c r="E765" t="s">
        <v>14</v>
      </c>
      <c r="F765" t="s">
        <v>1048</v>
      </c>
      <c r="G765">
        <v>-2238</v>
      </c>
      <c r="H765">
        <v>1.9654116349999999</v>
      </c>
    </row>
    <row r="766" spans="1:8" x14ac:dyDescent="0.35">
      <c r="A766" t="s">
        <v>2425</v>
      </c>
      <c r="B766">
        <v>11534604</v>
      </c>
      <c r="C766">
        <v>11534990</v>
      </c>
      <c r="D766">
        <v>387</v>
      </c>
      <c r="E766" t="s">
        <v>10</v>
      </c>
      <c r="F766" t="s">
        <v>1865</v>
      </c>
      <c r="G766">
        <v>1420</v>
      </c>
      <c r="H766">
        <v>1.021620049</v>
      </c>
    </row>
    <row r="767" spans="1:8" x14ac:dyDescent="0.35">
      <c r="A767" t="s">
        <v>2425</v>
      </c>
      <c r="B767">
        <v>14261895</v>
      </c>
      <c r="C767">
        <v>14262913</v>
      </c>
      <c r="D767">
        <v>1019</v>
      </c>
      <c r="E767" t="s">
        <v>14</v>
      </c>
      <c r="F767" t="s">
        <v>1095</v>
      </c>
      <c r="G767">
        <v>2591</v>
      </c>
      <c r="H767">
        <v>1.020463806</v>
      </c>
    </row>
    <row r="768" spans="1:8" x14ac:dyDescent="0.35">
      <c r="A768" t="s">
        <v>2425</v>
      </c>
      <c r="B768">
        <v>14340248</v>
      </c>
      <c r="C768">
        <v>14341426</v>
      </c>
      <c r="D768">
        <v>1179</v>
      </c>
      <c r="E768" t="s">
        <v>7</v>
      </c>
      <c r="F768" t="s">
        <v>87</v>
      </c>
      <c r="G768">
        <v>170</v>
      </c>
      <c r="H768">
        <v>1.255898001</v>
      </c>
    </row>
    <row r="769" spans="1:8" x14ac:dyDescent="0.35">
      <c r="A769" t="s">
        <v>2425</v>
      </c>
      <c r="B769">
        <v>14765942</v>
      </c>
      <c r="C769">
        <v>14766403</v>
      </c>
      <c r="D769">
        <v>462</v>
      </c>
      <c r="E769" t="s">
        <v>10</v>
      </c>
      <c r="F769" t="s">
        <v>91</v>
      </c>
      <c r="G769">
        <v>1504</v>
      </c>
      <c r="H769">
        <v>1.193012382</v>
      </c>
    </row>
    <row r="770" spans="1:8" x14ac:dyDescent="0.35">
      <c r="A770" t="s">
        <v>2425</v>
      </c>
      <c r="B770">
        <v>15985537</v>
      </c>
      <c r="C770">
        <v>15985967</v>
      </c>
      <c r="D770">
        <v>431</v>
      </c>
      <c r="E770" t="s">
        <v>14</v>
      </c>
      <c r="F770" t="s">
        <v>576</v>
      </c>
      <c r="G770">
        <v>2051</v>
      </c>
      <c r="H770">
        <v>1.262343328</v>
      </c>
    </row>
    <row r="771" spans="1:8" x14ac:dyDescent="0.35">
      <c r="A771" t="s">
        <v>2425</v>
      </c>
      <c r="B771">
        <v>17358168</v>
      </c>
      <c r="C771">
        <v>17358423</v>
      </c>
      <c r="D771">
        <v>256</v>
      </c>
      <c r="E771" t="s">
        <v>14</v>
      </c>
      <c r="F771" t="s">
        <v>1768</v>
      </c>
      <c r="G771">
        <v>-2426</v>
      </c>
      <c r="H771">
        <v>1.0817413659999999</v>
      </c>
    </row>
    <row r="772" spans="1:8" x14ac:dyDescent="0.35">
      <c r="A772" t="s">
        <v>2425</v>
      </c>
      <c r="B772">
        <v>17979100</v>
      </c>
      <c r="C772">
        <v>17979298</v>
      </c>
      <c r="D772">
        <v>199</v>
      </c>
      <c r="E772" t="s">
        <v>10</v>
      </c>
      <c r="F772" t="s">
        <v>1142</v>
      </c>
      <c r="G772">
        <v>1315</v>
      </c>
      <c r="H772">
        <v>1.0225834039999999</v>
      </c>
    </row>
    <row r="773" spans="1:8" x14ac:dyDescent="0.35">
      <c r="A773" t="s">
        <v>2425</v>
      </c>
      <c r="B773">
        <v>18042550</v>
      </c>
      <c r="C773">
        <v>18043020</v>
      </c>
      <c r="D773">
        <v>471</v>
      </c>
      <c r="E773" t="s">
        <v>14</v>
      </c>
      <c r="F773" t="s">
        <v>1289</v>
      </c>
      <c r="G773">
        <v>2518</v>
      </c>
      <c r="H773">
        <v>1.0445047059999999</v>
      </c>
    </row>
    <row r="774" spans="1:8" x14ac:dyDescent="0.35">
      <c r="A774" t="s">
        <v>2425</v>
      </c>
      <c r="B774">
        <v>20143916</v>
      </c>
      <c r="C774">
        <v>20144185</v>
      </c>
      <c r="D774">
        <v>270</v>
      </c>
      <c r="E774" t="s">
        <v>14</v>
      </c>
      <c r="F774" t="s">
        <v>2198</v>
      </c>
      <c r="G774">
        <v>2991</v>
      </c>
      <c r="H774">
        <v>1.936233817</v>
      </c>
    </row>
    <row r="775" spans="1:8" x14ac:dyDescent="0.35">
      <c r="A775" t="s">
        <v>2425</v>
      </c>
      <c r="B775">
        <v>23847777</v>
      </c>
      <c r="C775">
        <v>23848116</v>
      </c>
      <c r="D775">
        <v>340</v>
      </c>
      <c r="E775" t="s">
        <v>7</v>
      </c>
      <c r="F775" t="s">
        <v>1826</v>
      </c>
      <c r="G775">
        <v>606</v>
      </c>
      <c r="H775">
        <v>1.4750744280000001</v>
      </c>
    </row>
    <row r="776" spans="1:8" x14ac:dyDescent="0.35">
      <c r="A776" t="s">
        <v>2425</v>
      </c>
      <c r="B776">
        <v>29183548</v>
      </c>
      <c r="C776">
        <v>29183969</v>
      </c>
      <c r="D776">
        <v>422</v>
      </c>
      <c r="E776" t="s">
        <v>14</v>
      </c>
      <c r="F776" t="s">
        <v>561</v>
      </c>
      <c r="G776">
        <v>2149</v>
      </c>
      <c r="H776">
        <v>1.0092636370000001</v>
      </c>
    </row>
    <row r="777" spans="1:8" x14ac:dyDescent="0.35">
      <c r="A777" t="s">
        <v>2425</v>
      </c>
      <c r="B777">
        <v>31887784</v>
      </c>
      <c r="C777">
        <v>31888028</v>
      </c>
      <c r="D777">
        <v>245</v>
      </c>
      <c r="E777" t="s">
        <v>7</v>
      </c>
      <c r="F777" t="s">
        <v>38</v>
      </c>
      <c r="G777">
        <v>-273</v>
      </c>
      <c r="H777">
        <v>1.3504035219999999</v>
      </c>
    </row>
    <row r="778" spans="1:8" x14ac:dyDescent="0.35">
      <c r="A778" t="s">
        <v>2425</v>
      </c>
      <c r="B778">
        <v>37949716</v>
      </c>
      <c r="C778">
        <v>37949936</v>
      </c>
      <c r="D778">
        <v>221</v>
      </c>
      <c r="E778" t="s">
        <v>7</v>
      </c>
      <c r="F778" t="s">
        <v>882</v>
      </c>
      <c r="G778">
        <v>-861</v>
      </c>
      <c r="H778">
        <v>1.2291371289999999</v>
      </c>
    </row>
    <row r="779" spans="1:8" x14ac:dyDescent="0.35">
      <c r="A779" t="s">
        <v>2425</v>
      </c>
      <c r="B779">
        <v>40461930</v>
      </c>
      <c r="C779">
        <v>40462610</v>
      </c>
      <c r="D779">
        <v>681</v>
      </c>
      <c r="E779" t="s">
        <v>7</v>
      </c>
      <c r="F779" t="s">
        <v>549</v>
      </c>
      <c r="G779">
        <v>0</v>
      </c>
      <c r="H779">
        <v>1.130488258</v>
      </c>
    </row>
    <row r="780" spans="1:8" x14ac:dyDescent="0.35">
      <c r="A780" t="s">
        <v>2425</v>
      </c>
      <c r="B780">
        <v>42251299</v>
      </c>
      <c r="C780">
        <v>42251816</v>
      </c>
      <c r="D780">
        <v>518</v>
      </c>
      <c r="E780" t="s">
        <v>7</v>
      </c>
      <c r="F780" t="s">
        <v>1359</v>
      </c>
      <c r="G780">
        <v>0</v>
      </c>
      <c r="H780">
        <v>1.035242073</v>
      </c>
    </row>
    <row r="781" spans="1:8" x14ac:dyDescent="0.35">
      <c r="A781" t="s">
        <v>2425</v>
      </c>
      <c r="B781">
        <v>42880759</v>
      </c>
      <c r="C781">
        <v>42881032</v>
      </c>
      <c r="D781">
        <v>274</v>
      </c>
      <c r="E781" t="s">
        <v>7</v>
      </c>
      <c r="F781" t="s">
        <v>1324</v>
      </c>
      <c r="G781">
        <v>716</v>
      </c>
      <c r="H781">
        <v>1.141329767</v>
      </c>
    </row>
    <row r="782" spans="1:8" x14ac:dyDescent="0.35">
      <c r="A782" t="s">
        <v>2425</v>
      </c>
      <c r="B782">
        <v>43246684</v>
      </c>
      <c r="C782">
        <v>43247134</v>
      </c>
      <c r="D782">
        <v>451</v>
      </c>
      <c r="E782" t="s">
        <v>14</v>
      </c>
      <c r="F782" t="s">
        <v>796</v>
      </c>
      <c r="G782">
        <v>2632</v>
      </c>
      <c r="H782">
        <v>1.229490617</v>
      </c>
    </row>
    <row r="783" spans="1:8" x14ac:dyDescent="0.35">
      <c r="A783" t="s">
        <v>2425</v>
      </c>
      <c r="B783">
        <v>43689893</v>
      </c>
      <c r="C783">
        <v>43690535</v>
      </c>
      <c r="D783">
        <v>643</v>
      </c>
      <c r="E783" t="s">
        <v>7</v>
      </c>
      <c r="F783" t="s">
        <v>1198</v>
      </c>
      <c r="G783">
        <v>0</v>
      </c>
      <c r="H783">
        <v>1.482547198</v>
      </c>
    </row>
    <row r="784" spans="1:8" x14ac:dyDescent="0.35">
      <c r="A784" t="s">
        <v>2425</v>
      </c>
      <c r="B784">
        <v>45453033</v>
      </c>
      <c r="C784">
        <v>45453442</v>
      </c>
      <c r="D784">
        <v>410</v>
      </c>
      <c r="E784" t="s">
        <v>10</v>
      </c>
      <c r="F784" t="s">
        <v>1521</v>
      </c>
      <c r="G784">
        <v>-1975</v>
      </c>
      <c r="H784">
        <v>1.137215485</v>
      </c>
    </row>
    <row r="785" spans="1:8" x14ac:dyDescent="0.35">
      <c r="A785" t="s">
        <v>2425</v>
      </c>
      <c r="B785">
        <v>47804268</v>
      </c>
      <c r="C785">
        <v>47804776</v>
      </c>
      <c r="D785">
        <v>509</v>
      </c>
      <c r="E785" t="s">
        <v>7</v>
      </c>
      <c r="F785" t="s">
        <v>1869</v>
      </c>
      <c r="G785">
        <v>0</v>
      </c>
      <c r="H785">
        <v>1.0874717549999999</v>
      </c>
    </row>
    <row r="786" spans="1:8" x14ac:dyDescent="0.35">
      <c r="A786" t="s">
        <v>2425</v>
      </c>
      <c r="B786">
        <v>48754289</v>
      </c>
      <c r="C786">
        <v>48754873</v>
      </c>
      <c r="D786">
        <v>585</v>
      </c>
      <c r="E786" t="s">
        <v>10</v>
      </c>
      <c r="F786" t="s">
        <v>1723</v>
      </c>
      <c r="G786">
        <v>1427</v>
      </c>
      <c r="H786">
        <v>1.06618762</v>
      </c>
    </row>
    <row r="787" spans="1:8" x14ac:dyDescent="0.35">
      <c r="A787" t="s">
        <v>2425</v>
      </c>
      <c r="B787">
        <v>50310508</v>
      </c>
      <c r="C787">
        <v>50310852</v>
      </c>
      <c r="D787">
        <v>345</v>
      </c>
      <c r="E787" t="s">
        <v>7</v>
      </c>
      <c r="F787" t="s">
        <v>1490</v>
      </c>
      <c r="G787">
        <v>0</v>
      </c>
      <c r="H787">
        <v>1.284333406</v>
      </c>
    </row>
    <row r="788" spans="1:8" x14ac:dyDescent="0.35">
      <c r="A788" t="s">
        <v>2425</v>
      </c>
      <c r="B788">
        <v>50448002</v>
      </c>
      <c r="C788">
        <v>50448302</v>
      </c>
      <c r="D788">
        <v>301</v>
      </c>
      <c r="E788" t="s">
        <v>10</v>
      </c>
      <c r="F788" t="s">
        <v>1771</v>
      </c>
      <c r="G788">
        <v>1815</v>
      </c>
      <c r="H788">
        <v>1.257115175</v>
      </c>
    </row>
    <row r="789" spans="1:8" x14ac:dyDescent="0.35">
      <c r="A789" t="s">
        <v>2425</v>
      </c>
      <c r="B789">
        <v>50697421</v>
      </c>
      <c r="C789">
        <v>50697917</v>
      </c>
      <c r="D789">
        <v>497</v>
      </c>
      <c r="E789" t="s">
        <v>7</v>
      </c>
      <c r="F789" t="s">
        <v>1945</v>
      </c>
      <c r="G789">
        <v>-902</v>
      </c>
      <c r="H789">
        <v>1.7511488770000001</v>
      </c>
    </row>
    <row r="790" spans="1:8" x14ac:dyDescent="0.35">
      <c r="A790" t="s">
        <v>2425</v>
      </c>
      <c r="B790">
        <v>50861055</v>
      </c>
      <c r="C790">
        <v>50861396</v>
      </c>
      <c r="D790">
        <v>342</v>
      </c>
      <c r="E790" t="s">
        <v>7</v>
      </c>
      <c r="F790" t="s">
        <v>1513</v>
      </c>
      <c r="G790">
        <v>-829</v>
      </c>
      <c r="H790">
        <v>1.0081191780000001</v>
      </c>
    </row>
    <row r="791" spans="1:8" x14ac:dyDescent="0.35">
      <c r="A791" t="s">
        <v>2425</v>
      </c>
      <c r="B791">
        <v>52203037</v>
      </c>
      <c r="C791">
        <v>52203397</v>
      </c>
      <c r="D791">
        <v>361</v>
      </c>
      <c r="E791" t="s">
        <v>7</v>
      </c>
      <c r="F791" t="s">
        <v>1225</v>
      </c>
      <c r="G791">
        <v>0</v>
      </c>
      <c r="H791">
        <v>1.106390762</v>
      </c>
    </row>
    <row r="792" spans="1:8" x14ac:dyDescent="0.35">
      <c r="A792" t="s">
        <v>2425</v>
      </c>
      <c r="B792">
        <v>52746440</v>
      </c>
      <c r="C792">
        <v>52746753</v>
      </c>
      <c r="D792">
        <v>314</v>
      </c>
      <c r="E792" t="s">
        <v>10</v>
      </c>
      <c r="F792" t="s">
        <v>147</v>
      </c>
      <c r="G792">
        <v>-1575</v>
      </c>
      <c r="H792">
        <v>1.130960009</v>
      </c>
    </row>
    <row r="793" spans="1:8" x14ac:dyDescent="0.35">
      <c r="A793" t="s">
        <v>2425</v>
      </c>
      <c r="B793">
        <v>54613822</v>
      </c>
      <c r="C793">
        <v>54614518</v>
      </c>
      <c r="D793">
        <v>697</v>
      </c>
      <c r="E793" t="s">
        <v>7</v>
      </c>
      <c r="F793" t="s">
        <v>811</v>
      </c>
      <c r="G793">
        <v>899</v>
      </c>
      <c r="H793">
        <v>1.31806446</v>
      </c>
    </row>
    <row r="794" spans="1:8" x14ac:dyDescent="0.35">
      <c r="A794" t="s">
        <v>2425</v>
      </c>
      <c r="B794">
        <v>55605392</v>
      </c>
      <c r="C794">
        <v>55606134</v>
      </c>
      <c r="D794">
        <v>743</v>
      </c>
      <c r="E794" t="s">
        <v>7</v>
      </c>
      <c r="F794" t="s">
        <v>2058</v>
      </c>
      <c r="G794">
        <v>0</v>
      </c>
      <c r="H794">
        <v>1.1908043159999999</v>
      </c>
    </row>
    <row r="795" spans="1:8" x14ac:dyDescent="0.35">
      <c r="A795" t="s">
        <v>2409</v>
      </c>
      <c r="B795">
        <v>71902</v>
      </c>
      <c r="C795">
        <v>72323</v>
      </c>
      <c r="D795">
        <v>422</v>
      </c>
      <c r="E795" t="s">
        <v>10</v>
      </c>
      <c r="F795" t="s">
        <v>813</v>
      </c>
      <c r="G795">
        <v>-1172</v>
      </c>
      <c r="H795">
        <v>1.019656809</v>
      </c>
    </row>
    <row r="796" spans="1:8" x14ac:dyDescent="0.35">
      <c r="A796" t="s">
        <v>2409</v>
      </c>
      <c r="B796">
        <v>152308</v>
      </c>
      <c r="C796">
        <v>152527</v>
      </c>
      <c r="D796">
        <v>220</v>
      </c>
      <c r="E796" t="s">
        <v>7</v>
      </c>
      <c r="F796" t="s">
        <v>2398</v>
      </c>
      <c r="G796">
        <v>0</v>
      </c>
      <c r="H796">
        <v>1.8279743799999999</v>
      </c>
    </row>
    <row r="797" spans="1:8" x14ac:dyDescent="0.35">
      <c r="A797" t="s">
        <v>2409</v>
      </c>
      <c r="B797">
        <v>224607</v>
      </c>
      <c r="C797">
        <v>225107</v>
      </c>
      <c r="D797">
        <v>501</v>
      </c>
      <c r="E797" t="s">
        <v>10</v>
      </c>
      <c r="F797" t="s">
        <v>1989</v>
      </c>
      <c r="G797">
        <v>1435</v>
      </c>
      <c r="H797">
        <v>1.0937267820000001</v>
      </c>
    </row>
    <row r="798" spans="1:8" x14ac:dyDescent="0.35">
      <c r="A798" t="s">
        <v>2409</v>
      </c>
      <c r="B798">
        <v>427309</v>
      </c>
      <c r="C798">
        <v>428685</v>
      </c>
      <c r="D798">
        <v>1377</v>
      </c>
      <c r="E798" t="s">
        <v>7</v>
      </c>
      <c r="F798" t="s">
        <v>1971</v>
      </c>
      <c r="G798">
        <v>0</v>
      </c>
      <c r="H798">
        <v>1.25378349</v>
      </c>
    </row>
    <row r="799" spans="1:8" x14ac:dyDescent="0.35">
      <c r="A799" t="s">
        <v>2409</v>
      </c>
      <c r="B799">
        <v>474722</v>
      </c>
      <c r="C799">
        <v>475484</v>
      </c>
      <c r="D799">
        <v>763</v>
      </c>
      <c r="E799" t="s">
        <v>10</v>
      </c>
      <c r="F799" t="s">
        <v>295</v>
      </c>
      <c r="G799">
        <v>1544</v>
      </c>
      <c r="H799">
        <v>1.020289816</v>
      </c>
    </row>
    <row r="800" spans="1:8" x14ac:dyDescent="0.35">
      <c r="A800" t="s">
        <v>2409</v>
      </c>
      <c r="B800">
        <v>2198379</v>
      </c>
      <c r="C800">
        <v>2199154</v>
      </c>
      <c r="D800">
        <v>776</v>
      </c>
      <c r="E800" t="s">
        <v>7</v>
      </c>
      <c r="F800" t="s">
        <v>1856</v>
      </c>
      <c r="G800">
        <v>0</v>
      </c>
      <c r="H800">
        <v>1.1397045450000001</v>
      </c>
    </row>
    <row r="801" spans="1:8" x14ac:dyDescent="0.35">
      <c r="A801" t="s">
        <v>2409</v>
      </c>
      <c r="B801">
        <v>3058350</v>
      </c>
      <c r="C801">
        <v>3058772</v>
      </c>
      <c r="D801">
        <v>423</v>
      </c>
      <c r="E801" t="s">
        <v>10</v>
      </c>
      <c r="F801" t="s">
        <v>1299</v>
      </c>
      <c r="G801">
        <v>1955</v>
      </c>
      <c r="H801">
        <v>1.765768298</v>
      </c>
    </row>
    <row r="802" spans="1:8" x14ac:dyDescent="0.35">
      <c r="A802" t="s">
        <v>2409</v>
      </c>
      <c r="B802">
        <v>3194467</v>
      </c>
      <c r="C802">
        <v>3195134</v>
      </c>
      <c r="D802">
        <v>668</v>
      </c>
      <c r="E802" t="s">
        <v>7</v>
      </c>
      <c r="F802" t="s">
        <v>849</v>
      </c>
      <c r="G802">
        <v>0</v>
      </c>
      <c r="H802">
        <v>1.016517449</v>
      </c>
    </row>
    <row r="803" spans="1:8" x14ac:dyDescent="0.35">
      <c r="A803" t="s">
        <v>2409</v>
      </c>
      <c r="B803">
        <v>4124565</v>
      </c>
      <c r="C803">
        <v>4124770</v>
      </c>
      <c r="D803">
        <v>206</v>
      </c>
      <c r="E803" t="s">
        <v>7</v>
      </c>
      <c r="F803" t="s">
        <v>1637</v>
      </c>
      <c r="G803">
        <v>779</v>
      </c>
      <c r="H803">
        <v>1.070495062</v>
      </c>
    </row>
    <row r="804" spans="1:8" x14ac:dyDescent="0.35">
      <c r="A804" t="s">
        <v>2409</v>
      </c>
      <c r="B804">
        <v>4469789</v>
      </c>
      <c r="C804">
        <v>4470497</v>
      </c>
      <c r="D804">
        <v>709</v>
      </c>
      <c r="E804" t="s">
        <v>14</v>
      </c>
      <c r="F804" t="s">
        <v>1128</v>
      </c>
      <c r="G804">
        <v>-2083</v>
      </c>
      <c r="H804">
        <v>1.096830406</v>
      </c>
    </row>
    <row r="805" spans="1:8" x14ac:dyDescent="0.35">
      <c r="A805" t="s">
        <v>2409</v>
      </c>
      <c r="B805">
        <v>4887335</v>
      </c>
      <c r="C805">
        <v>4887799</v>
      </c>
      <c r="D805">
        <v>465</v>
      </c>
      <c r="E805" t="s">
        <v>7</v>
      </c>
      <c r="F805" t="s">
        <v>2340</v>
      </c>
      <c r="G805">
        <v>0</v>
      </c>
      <c r="H805">
        <v>1.274108985</v>
      </c>
    </row>
    <row r="806" spans="1:8" x14ac:dyDescent="0.35">
      <c r="A806" t="s">
        <v>2409</v>
      </c>
      <c r="B806">
        <v>4898098</v>
      </c>
      <c r="C806">
        <v>4899023</v>
      </c>
      <c r="D806">
        <v>926</v>
      </c>
      <c r="E806" t="s">
        <v>7</v>
      </c>
      <c r="F806" t="s">
        <v>2235</v>
      </c>
      <c r="G806">
        <v>0</v>
      </c>
      <c r="H806">
        <v>1.0988804190000001</v>
      </c>
    </row>
    <row r="807" spans="1:8" x14ac:dyDescent="0.35">
      <c r="A807" t="s">
        <v>2409</v>
      </c>
      <c r="B807">
        <v>4919772</v>
      </c>
      <c r="C807">
        <v>4921015</v>
      </c>
      <c r="D807">
        <v>1244</v>
      </c>
      <c r="E807" t="s">
        <v>7</v>
      </c>
      <c r="F807" t="s">
        <v>2231</v>
      </c>
      <c r="G807">
        <v>0</v>
      </c>
      <c r="H807">
        <v>1.0901740600000001</v>
      </c>
    </row>
    <row r="808" spans="1:8" x14ac:dyDescent="0.35">
      <c r="A808" t="s">
        <v>2409</v>
      </c>
      <c r="B808">
        <v>5102003</v>
      </c>
      <c r="C808">
        <v>5102815</v>
      </c>
      <c r="D808">
        <v>813</v>
      </c>
      <c r="E808" t="s">
        <v>14</v>
      </c>
      <c r="F808" t="s">
        <v>2092</v>
      </c>
      <c r="G808">
        <v>2882</v>
      </c>
      <c r="H808">
        <v>1.0491310119999999</v>
      </c>
    </row>
    <row r="809" spans="1:8" x14ac:dyDescent="0.35">
      <c r="A809" t="s">
        <v>2409</v>
      </c>
      <c r="B809">
        <v>5162099</v>
      </c>
      <c r="C809">
        <v>5162527</v>
      </c>
      <c r="D809">
        <v>429</v>
      </c>
      <c r="E809" t="s">
        <v>10</v>
      </c>
      <c r="F809" t="s">
        <v>1834</v>
      </c>
      <c r="G809">
        <v>1193</v>
      </c>
      <c r="H809">
        <v>1.022364013</v>
      </c>
    </row>
    <row r="810" spans="1:8" x14ac:dyDescent="0.35">
      <c r="A810" t="s">
        <v>2409</v>
      </c>
      <c r="B810">
        <v>5524756</v>
      </c>
      <c r="C810">
        <v>5525121</v>
      </c>
      <c r="D810">
        <v>366</v>
      </c>
      <c r="E810" t="s">
        <v>7</v>
      </c>
      <c r="F810" t="s">
        <v>1458</v>
      </c>
      <c r="G810">
        <v>419</v>
      </c>
      <c r="H810">
        <v>1.690791003</v>
      </c>
    </row>
    <row r="811" spans="1:8" x14ac:dyDescent="0.35">
      <c r="A811" t="s">
        <v>2409</v>
      </c>
      <c r="B811">
        <v>5856777</v>
      </c>
      <c r="C811">
        <v>5859329</v>
      </c>
      <c r="D811">
        <v>2553</v>
      </c>
      <c r="E811" t="s">
        <v>10</v>
      </c>
      <c r="F811" t="s">
        <v>1759</v>
      </c>
      <c r="G811">
        <v>1693</v>
      </c>
      <c r="H811">
        <v>1.048543671</v>
      </c>
    </row>
    <row r="812" spans="1:8" x14ac:dyDescent="0.35">
      <c r="A812" t="s">
        <v>2409</v>
      </c>
      <c r="B812">
        <v>6070718</v>
      </c>
      <c r="C812">
        <v>6070975</v>
      </c>
      <c r="D812">
        <v>258</v>
      </c>
      <c r="E812" t="s">
        <v>7</v>
      </c>
      <c r="F812" t="s">
        <v>1918</v>
      </c>
      <c r="G812">
        <v>0</v>
      </c>
      <c r="H812">
        <v>1.0803578</v>
      </c>
    </row>
    <row r="813" spans="1:8" x14ac:dyDescent="0.35">
      <c r="A813" t="s">
        <v>2409</v>
      </c>
      <c r="B813">
        <v>6207022</v>
      </c>
      <c r="C813">
        <v>6207350</v>
      </c>
      <c r="D813">
        <v>329</v>
      </c>
      <c r="E813" t="s">
        <v>10</v>
      </c>
      <c r="F813" t="s">
        <v>1655</v>
      </c>
      <c r="G813">
        <v>1537</v>
      </c>
      <c r="H813">
        <v>1.1629807160000001</v>
      </c>
    </row>
    <row r="814" spans="1:8" x14ac:dyDescent="0.35">
      <c r="A814" t="s">
        <v>2409</v>
      </c>
      <c r="B814">
        <v>6300146</v>
      </c>
      <c r="C814">
        <v>6300692</v>
      </c>
      <c r="D814">
        <v>547</v>
      </c>
      <c r="E814" t="s">
        <v>10</v>
      </c>
      <c r="F814" t="s">
        <v>2277</v>
      </c>
      <c r="G814">
        <v>1960</v>
      </c>
      <c r="H814">
        <v>1.154024478</v>
      </c>
    </row>
    <row r="815" spans="1:8" x14ac:dyDescent="0.35">
      <c r="A815" t="s">
        <v>2409</v>
      </c>
      <c r="B815">
        <v>7154632</v>
      </c>
      <c r="C815">
        <v>7155436</v>
      </c>
      <c r="D815">
        <v>805</v>
      </c>
      <c r="E815" t="s">
        <v>7</v>
      </c>
      <c r="F815" t="s">
        <v>2291</v>
      </c>
      <c r="G815">
        <v>0</v>
      </c>
      <c r="H815">
        <v>1.169954253</v>
      </c>
    </row>
    <row r="816" spans="1:8" x14ac:dyDescent="0.35">
      <c r="A816" t="s">
        <v>2409</v>
      </c>
      <c r="B816">
        <v>7166258</v>
      </c>
      <c r="C816">
        <v>7167409</v>
      </c>
      <c r="D816">
        <v>1152</v>
      </c>
      <c r="E816" t="s">
        <v>7</v>
      </c>
      <c r="F816" t="s">
        <v>2261</v>
      </c>
      <c r="G816">
        <v>0</v>
      </c>
      <c r="H816">
        <v>1.134046476</v>
      </c>
    </row>
    <row r="817" spans="1:8" x14ac:dyDescent="0.35">
      <c r="A817" t="s">
        <v>2409</v>
      </c>
      <c r="B817">
        <v>7300236</v>
      </c>
      <c r="C817">
        <v>7300455</v>
      </c>
      <c r="D817">
        <v>220</v>
      </c>
      <c r="E817" t="s">
        <v>7</v>
      </c>
      <c r="F817" t="s">
        <v>711</v>
      </c>
      <c r="G817">
        <v>941</v>
      </c>
      <c r="H817">
        <v>1.3404521030000001</v>
      </c>
    </row>
    <row r="818" spans="1:8" x14ac:dyDescent="0.35">
      <c r="A818" t="s">
        <v>2409</v>
      </c>
      <c r="B818">
        <v>7357608</v>
      </c>
      <c r="C818">
        <v>7358836</v>
      </c>
      <c r="D818">
        <v>1229</v>
      </c>
      <c r="E818" t="s">
        <v>7</v>
      </c>
      <c r="F818" t="s">
        <v>2150</v>
      </c>
      <c r="G818">
        <v>0</v>
      </c>
      <c r="H818">
        <v>1.0231379860000001</v>
      </c>
    </row>
    <row r="819" spans="1:8" x14ac:dyDescent="0.35">
      <c r="A819" t="s">
        <v>2409</v>
      </c>
      <c r="B819">
        <v>7406337</v>
      </c>
      <c r="C819">
        <v>7406694</v>
      </c>
      <c r="D819">
        <v>358</v>
      </c>
      <c r="E819" t="s">
        <v>14</v>
      </c>
      <c r="F819" t="s">
        <v>1948</v>
      </c>
      <c r="G819">
        <v>-2636</v>
      </c>
      <c r="H819">
        <v>1.3151895650000001</v>
      </c>
    </row>
    <row r="820" spans="1:8" x14ac:dyDescent="0.35">
      <c r="A820" t="s">
        <v>2409</v>
      </c>
      <c r="B820">
        <v>7603776</v>
      </c>
      <c r="C820">
        <v>7604519</v>
      </c>
      <c r="D820">
        <v>744</v>
      </c>
      <c r="E820" t="s">
        <v>7</v>
      </c>
      <c r="F820" t="s">
        <v>1801</v>
      </c>
      <c r="G820">
        <v>-209</v>
      </c>
      <c r="H820">
        <v>1.420370296</v>
      </c>
    </row>
    <row r="821" spans="1:8" x14ac:dyDescent="0.35">
      <c r="A821" t="s">
        <v>2409</v>
      </c>
      <c r="B821">
        <v>7989749</v>
      </c>
      <c r="C821">
        <v>7990072</v>
      </c>
      <c r="D821">
        <v>324</v>
      </c>
      <c r="E821" t="s">
        <v>14</v>
      </c>
      <c r="F821" t="s">
        <v>885</v>
      </c>
      <c r="G821">
        <v>2177</v>
      </c>
      <c r="H821">
        <v>2.1423103380000001</v>
      </c>
    </row>
    <row r="822" spans="1:8" x14ac:dyDescent="0.35">
      <c r="A822" t="s">
        <v>2409</v>
      </c>
      <c r="B822">
        <v>8132457</v>
      </c>
      <c r="C822">
        <v>8133278</v>
      </c>
      <c r="D822">
        <v>822</v>
      </c>
      <c r="E822" t="s">
        <v>14</v>
      </c>
      <c r="F822" t="s">
        <v>1425</v>
      </c>
      <c r="G822">
        <v>-2382</v>
      </c>
      <c r="H822">
        <v>1.021789901</v>
      </c>
    </row>
    <row r="823" spans="1:8" x14ac:dyDescent="0.35">
      <c r="A823" t="s">
        <v>2409</v>
      </c>
      <c r="B823">
        <v>9574403</v>
      </c>
      <c r="C823">
        <v>9575428</v>
      </c>
      <c r="D823">
        <v>1026</v>
      </c>
      <c r="E823" t="s">
        <v>10</v>
      </c>
      <c r="F823" t="s">
        <v>1364</v>
      </c>
      <c r="G823">
        <v>-1906</v>
      </c>
      <c r="H823">
        <v>1.193927768</v>
      </c>
    </row>
    <row r="824" spans="1:8" x14ac:dyDescent="0.35">
      <c r="A824" t="s">
        <v>2409</v>
      </c>
      <c r="B824">
        <v>10121366</v>
      </c>
      <c r="C824">
        <v>10122282</v>
      </c>
      <c r="D824">
        <v>917</v>
      </c>
      <c r="E824" t="s">
        <v>7</v>
      </c>
      <c r="F824" t="s">
        <v>949</v>
      </c>
      <c r="G824">
        <v>0</v>
      </c>
      <c r="H824">
        <v>1.006285927</v>
      </c>
    </row>
    <row r="825" spans="1:8" x14ac:dyDescent="0.35">
      <c r="A825" t="s">
        <v>2409</v>
      </c>
      <c r="B825">
        <v>11918886</v>
      </c>
      <c r="C825">
        <v>11920525</v>
      </c>
      <c r="D825">
        <v>1640</v>
      </c>
      <c r="E825" t="s">
        <v>7</v>
      </c>
      <c r="F825" t="s">
        <v>2131</v>
      </c>
      <c r="G825">
        <v>0</v>
      </c>
      <c r="H825">
        <v>1.0120631819999999</v>
      </c>
    </row>
    <row r="826" spans="1:8" x14ac:dyDescent="0.35">
      <c r="A826" t="s">
        <v>2409</v>
      </c>
      <c r="B826">
        <v>12263002</v>
      </c>
      <c r="C826">
        <v>12263200</v>
      </c>
      <c r="D826">
        <v>199</v>
      </c>
      <c r="E826" t="s">
        <v>7</v>
      </c>
      <c r="F826" t="s">
        <v>2317</v>
      </c>
      <c r="G826">
        <v>297</v>
      </c>
      <c r="H826">
        <v>1.2156456090000001</v>
      </c>
    </row>
    <row r="827" spans="1:8" x14ac:dyDescent="0.35">
      <c r="A827" t="s">
        <v>2409</v>
      </c>
      <c r="B827">
        <v>13033967</v>
      </c>
      <c r="C827">
        <v>13034386</v>
      </c>
      <c r="D827">
        <v>420</v>
      </c>
      <c r="E827" t="s">
        <v>7</v>
      </c>
      <c r="F827" t="s">
        <v>2175</v>
      </c>
      <c r="G827">
        <v>-101</v>
      </c>
      <c r="H827">
        <v>1.073990918</v>
      </c>
    </row>
    <row r="828" spans="1:8" x14ac:dyDescent="0.35">
      <c r="A828" t="s">
        <v>2409</v>
      </c>
      <c r="B828">
        <v>15312890</v>
      </c>
      <c r="C828">
        <v>15313105</v>
      </c>
      <c r="D828">
        <v>216</v>
      </c>
      <c r="E828" t="s">
        <v>10</v>
      </c>
      <c r="F828" t="s">
        <v>1979</v>
      </c>
      <c r="G828">
        <v>-1157</v>
      </c>
      <c r="H828">
        <v>1.049871585</v>
      </c>
    </row>
    <row r="829" spans="1:8" x14ac:dyDescent="0.35">
      <c r="A829" t="s">
        <v>2409</v>
      </c>
      <c r="B829">
        <v>15703658</v>
      </c>
      <c r="C829">
        <v>15704084</v>
      </c>
      <c r="D829">
        <v>427</v>
      </c>
      <c r="E829" t="s">
        <v>10</v>
      </c>
      <c r="F829" t="s">
        <v>1657</v>
      </c>
      <c r="G829">
        <v>-1482</v>
      </c>
      <c r="H829">
        <v>1.5080201719999999</v>
      </c>
    </row>
    <row r="830" spans="1:8" x14ac:dyDescent="0.35">
      <c r="A830" t="s">
        <v>2409</v>
      </c>
      <c r="B830">
        <v>16133039</v>
      </c>
      <c r="C830">
        <v>16134524</v>
      </c>
      <c r="D830">
        <v>1486</v>
      </c>
      <c r="E830" t="s">
        <v>7</v>
      </c>
      <c r="F830" t="s">
        <v>1805</v>
      </c>
      <c r="G830">
        <v>0</v>
      </c>
      <c r="H830">
        <v>1.2195052399999999</v>
      </c>
    </row>
    <row r="831" spans="1:8" x14ac:dyDescent="0.35">
      <c r="A831" t="s">
        <v>2409</v>
      </c>
      <c r="B831">
        <v>16343162</v>
      </c>
      <c r="C831">
        <v>16345267</v>
      </c>
      <c r="D831">
        <v>2106</v>
      </c>
      <c r="E831" t="s">
        <v>7</v>
      </c>
      <c r="F831" t="s">
        <v>1331</v>
      </c>
      <c r="G831">
        <v>0</v>
      </c>
      <c r="H831">
        <v>1.0807285369999999</v>
      </c>
    </row>
    <row r="832" spans="1:8" x14ac:dyDescent="0.35">
      <c r="A832" t="s">
        <v>2409</v>
      </c>
      <c r="B832">
        <v>16618671</v>
      </c>
      <c r="C832">
        <v>16618913</v>
      </c>
      <c r="D832">
        <v>243</v>
      </c>
      <c r="E832" t="s">
        <v>10</v>
      </c>
      <c r="F832" t="s">
        <v>2049</v>
      </c>
      <c r="G832">
        <v>1418</v>
      </c>
      <c r="H832">
        <v>1.3991022980000001</v>
      </c>
    </row>
    <row r="833" spans="1:8" x14ac:dyDescent="0.35">
      <c r="A833" t="s">
        <v>2409</v>
      </c>
      <c r="B833">
        <v>16766619</v>
      </c>
      <c r="C833">
        <v>16767737</v>
      </c>
      <c r="D833">
        <v>1119</v>
      </c>
      <c r="E833" t="s">
        <v>7</v>
      </c>
      <c r="F833" t="s">
        <v>2262</v>
      </c>
      <c r="G833">
        <v>0</v>
      </c>
      <c r="H833">
        <v>1.135160094</v>
      </c>
    </row>
    <row r="834" spans="1:8" x14ac:dyDescent="0.35">
      <c r="A834" t="s">
        <v>2409</v>
      </c>
      <c r="B834">
        <v>16889271</v>
      </c>
      <c r="C834">
        <v>16889927</v>
      </c>
      <c r="D834">
        <v>657</v>
      </c>
      <c r="E834" t="s">
        <v>14</v>
      </c>
      <c r="F834" t="s">
        <v>2109</v>
      </c>
      <c r="G834">
        <v>2220</v>
      </c>
      <c r="H834">
        <v>1.322305396</v>
      </c>
    </row>
    <row r="835" spans="1:8" x14ac:dyDescent="0.35">
      <c r="A835" t="s">
        <v>2409</v>
      </c>
      <c r="B835">
        <v>18238141</v>
      </c>
      <c r="C835">
        <v>18238376</v>
      </c>
      <c r="D835">
        <v>236</v>
      </c>
      <c r="E835" t="s">
        <v>7</v>
      </c>
      <c r="F835" t="s">
        <v>1792</v>
      </c>
      <c r="G835">
        <v>853</v>
      </c>
      <c r="H835">
        <v>1.0906844200000001</v>
      </c>
    </row>
    <row r="836" spans="1:8" x14ac:dyDescent="0.35">
      <c r="A836" t="s">
        <v>2409</v>
      </c>
      <c r="B836">
        <v>24729490</v>
      </c>
      <c r="C836">
        <v>24730904</v>
      </c>
      <c r="D836">
        <v>1415</v>
      </c>
      <c r="E836" t="s">
        <v>7</v>
      </c>
      <c r="F836" t="s">
        <v>1482</v>
      </c>
      <c r="G836">
        <v>0</v>
      </c>
      <c r="H836">
        <v>1.067093684</v>
      </c>
    </row>
    <row r="837" spans="1:8" x14ac:dyDescent="0.35">
      <c r="A837" t="s">
        <v>2409</v>
      </c>
      <c r="B837">
        <v>26446252</v>
      </c>
      <c r="C837">
        <v>26446926</v>
      </c>
      <c r="D837">
        <v>675</v>
      </c>
      <c r="E837" t="s">
        <v>14</v>
      </c>
      <c r="F837" t="s">
        <v>2392</v>
      </c>
      <c r="G837">
        <v>2273</v>
      </c>
      <c r="H837">
        <v>2.7908365810000002</v>
      </c>
    </row>
    <row r="838" spans="1:8" x14ac:dyDescent="0.35">
      <c r="A838" t="s">
        <v>2409</v>
      </c>
      <c r="B838">
        <v>27220141</v>
      </c>
      <c r="C838">
        <v>27221082</v>
      </c>
      <c r="D838">
        <v>942</v>
      </c>
      <c r="E838" t="s">
        <v>10</v>
      </c>
      <c r="F838" t="s">
        <v>1909</v>
      </c>
      <c r="G838">
        <v>-1893</v>
      </c>
      <c r="H838">
        <v>1.6556175120000001</v>
      </c>
    </row>
    <row r="839" spans="1:8" x14ac:dyDescent="0.35">
      <c r="A839" t="s">
        <v>2409</v>
      </c>
      <c r="B839">
        <v>27364991</v>
      </c>
      <c r="C839">
        <v>27365731</v>
      </c>
      <c r="D839">
        <v>741</v>
      </c>
      <c r="E839" t="s">
        <v>10</v>
      </c>
      <c r="F839" t="s">
        <v>505</v>
      </c>
      <c r="G839">
        <v>1110</v>
      </c>
      <c r="H839">
        <v>1.595627017</v>
      </c>
    </row>
    <row r="840" spans="1:8" x14ac:dyDescent="0.35">
      <c r="A840" t="s">
        <v>2409</v>
      </c>
      <c r="B840">
        <v>27647294</v>
      </c>
      <c r="C840">
        <v>27647979</v>
      </c>
      <c r="D840">
        <v>686</v>
      </c>
      <c r="E840" t="s">
        <v>14</v>
      </c>
      <c r="F840" t="s">
        <v>878</v>
      </c>
      <c r="G840">
        <v>2248</v>
      </c>
      <c r="H840">
        <v>1.214863899</v>
      </c>
    </row>
    <row r="841" spans="1:8" x14ac:dyDescent="0.35">
      <c r="A841" t="s">
        <v>2409</v>
      </c>
      <c r="B841">
        <v>29798332</v>
      </c>
      <c r="C841">
        <v>29799066</v>
      </c>
      <c r="D841">
        <v>735</v>
      </c>
      <c r="E841" t="s">
        <v>10</v>
      </c>
      <c r="F841" t="s">
        <v>862</v>
      </c>
      <c r="G841">
        <v>-1894</v>
      </c>
      <c r="H841">
        <v>1.0607453019999999</v>
      </c>
    </row>
    <row r="842" spans="1:8" x14ac:dyDescent="0.35">
      <c r="A842" t="s">
        <v>2409</v>
      </c>
      <c r="B842">
        <v>33330608</v>
      </c>
      <c r="C842">
        <v>33331806</v>
      </c>
      <c r="D842">
        <v>1199</v>
      </c>
      <c r="E842" t="s">
        <v>7</v>
      </c>
      <c r="F842" t="s">
        <v>458</v>
      </c>
      <c r="G842">
        <v>0</v>
      </c>
      <c r="H842">
        <v>1.076940845</v>
      </c>
    </row>
    <row r="843" spans="1:8" x14ac:dyDescent="0.35">
      <c r="A843" t="s">
        <v>2409</v>
      </c>
      <c r="B843">
        <v>37253690</v>
      </c>
      <c r="C843">
        <v>37253896</v>
      </c>
      <c r="D843">
        <v>207</v>
      </c>
      <c r="E843" t="s">
        <v>7</v>
      </c>
      <c r="F843" t="s">
        <v>957</v>
      </c>
      <c r="G843">
        <v>976</v>
      </c>
      <c r="H843">
        <v>1.097142158</v>
      </c>
    </row>
    <row r="844" spans="1:8" x14ac:dyDescent="0.35">
      <c r="A844" t="s">
        <v>2409</v>
      </c>
      <c r="B844">
        <v>39577369</v>
      </c>
      <c r="C844">
        <v>39577783</v>
      </c>
      <c r="D844">
        <v>415</v>
      </c>
      <c r="E844" t="s">
        <v>7</v>
      </c>
      <c r="F844" t="s">
        <v>572</v>
      </c>
      <c r="G844">
        <v>857</v>
      </c>
      <c r="H844">
        <v>1.28470745</v>
      </c>
    </row>
    <row r="845" spans="1:8" x14ac:dyDescent="0.35">
      <c r="A845" t="s">
        <v>2409</v>
      </c>
      <c r="B845">
        <v>40811615</v>
      </c>
      <c r="C845">
        <v>40812610</v>
      </c>
      <c r="D845">
        <v>996</v>
      </c>
      <c r="E845" t="s">
        <v>10</v>
      </c>
      <c r="F845" t="s">
        <v>2327</v>
      </c>
      <c r="G845">
        <v>-1501</v>
      </c>
      <c r="H845">
        <v>1.233101556</v>
      </c>
    </row>
    <row r="846" spans="1:8" x14ac:dyDescent="0.35">
      <c r="A846" t="s">
        <v>2409</v>
      </c>
      <c r="B846">
        <v>40824852</v>
      </c>
      <c r="C846">
        <v>40825837</v>
      </c>
      <c r="D846">
        <v>986</v>
      </c>
      <c r="E846" t="s">
        <v>7</v>
      </c>
      <c r="F846" t="s">
        <v>1528</v>
      </c>
      <c r="G846">
        <v>0</v>
      </c>
      <c r="H846">
        <v>1.0754575829999999</v>
      </c>
    </row>
    <row r="847" spans="1:8" x14ac:dyDescent="0.35">
      <c r="A847" t="s">
        <v>2409</v>
      </c>
      <c r="B847">
        <v>42452525</v>
      </c>
      <c r="C847">
        <v>42452815</v>
      </c>
      <c r="D847">
        <v>291</v>
      </c>
      <c r="E847" t="s">
        <v>7</v>
      </c>
      <c r="F847" t="s">
        <v>667</v>
      </c>
      <c r="G847">
        <v>0</v>
      </c>
      <c r="H847">
        <v>1.092412323</v>
      </c>
    </row>
    <row r="848" spans="1:8" x14ac:dyDescent="0.35">
      <c r="A848" t="s">
        <v>2409</v>
      </c>
      <c r="B848">
        <v>43176264</v>
      </c>
      <c r="C848">
        <v>43177004</v>
      </c>
      <c r="D848">
        <v>741</v>
      </c>
      <c r="E848" t="s">
        <v>7</v>
      </c>
      <c r="F848" t="s">
        <v>319</v>
      </c>
      <c r="G848">
        <v>-744</v>
      </c>
      <c r="H848">
        <v>2.0586180920000001</v>
      </c>
    </row>
    <row r="849" spans="1:8" x14ac:dyDescent="0.35">
      <c r="A849" t="s">
        <v>2409</v>
      </c>
      <c r="B849">
        <v>46590632</v>
      </c>
      <c r="C849">
        <v>46591072</v>
      </c>
      <c r="D849">
        <v>441</v>
      </c>
      <c r="E849" t="s">
        <v>14</v>
      </c>
      <c r="F849" t="s">
        <v>1025</v>
      </c>
      <c r="G849">
        <v>2091</v>
      </c>
      <c r="H849">
        <v>1.225815723</v>
      </c>
    </row>
    <row r="850" spans="1:8" x14ac:dyDescent="0.35">
      <c r="A850" t="s">
        <v>2409</v>
      </c>
      <c r="B850">
        <v>48835247</v>
      </c>
      <c r="C850">
        <v>48835765</v>
      </c>
      <c r="D850">
        <v>519</v>
      </c>
      <c r="E850" t="s">
        <v>7</v>
      </c>
      <c r="F850" t="s">
        <v>979</v>
      </c>
      <c r="G850">
        <v>0</v>
      </c>
      <c r="H850">
        <v>1.2883003669999999</v>
      </c>
    </row>
    <row r="851" spans="1:8" x14ac:dyDescent="0.35">
      <c r="A851" t="s">
        <v>2409</v>
      </c>
      <c r="B851">
        <v>49241990</v>
      </c>
      <c r="C851">
        <v>49243564</v>
      </c>
      <c r="D851">
        <v>1575</v>
      </c>
      <c r="E851" t="s">
        <v>7</v>
      </c>
      <c r="F851" t="s">
        <v>974</v>
      </c>
      <c r="G851">
        <v>0</v>
      </c>
      <c r="H851">
        <v>1.0515064670000001</v>
      </c>
    </row>
    <row r="852" spans="1:8" x14ac:dyDescent="0.35">
      <c r="A852" t="s">
        <v>2409</v>
      </c>
      <c r="B852">
        <v>49807374</v>
      </c>
      <c r="C852">
        <v>49807926</v>
      </c>
      <c r="D852">
        <v>553</v>
      </c>
      <c r="E852" t="s">
        <v>14</v>
      </c>
      <c r="F852" t="s">
        <v>2062</v>
      </c>
      <c r="G852">
        <v>-2112</v>
      </c>
      <c r="H852">
        <v>1.4635234850000001</v>
      </c>
    </row>
    <row r="853" spans="1:8" x14ac:dyDescent="0.35">
      <c r="A853" t="s">
        <v>2409</v>
      </c>
      <c r="B853">
        <v>51125727</v>
      </c>
      <c r="C853">
        <v>51125959</v>
      </c>
      <c r="D853">
        <v>233</v>
      </c>
      <c r="E853" t="s">
        <v>14</v>
      </c>
      <c r="F853" t="s">
        <v>1122</v>
      </c>
      <c r="G853">
        <v>2387</v>
      </c>
      <c r="H853">
        <v>1.13302664</v>
      </c>
    </row>
    <row r="854" spans="1:8" x14ac:dyDescent="0.35">
      <c r="A854" t="s">
        <v>2409</v>
      </c>
      <c r="B854">
        <v>57053163</v>
      </c>
      <c r="C854">
        <v>57054150</v>
      </c>
      <c r="D854">
        <v>988</v>
      </c>
      <c r="E854" t="s">
        <v>7</v>
      </c>
      <c r="F854" t="s">
        <v>2218</v>
      </c>
      <c r="G854">
        <v>0</v>
      </c>
      <c r="H854">
        <v>1.078848697</v>
      </c>
    </row>
    <row r="855" spans="1:8" x14ac:dyDescent="0.35">
      <c r="A855" t="s">
        <v>2409</v>
      </c>
      <c r="B855">
        <v>57848570</v>
      </c>
      <c r="C855">
        <v>57849647</v>
      </c>
      <c r="D855">
        <v>1078</v>
      </c>
      <c r="E855" t="s">
        <v>7</v>
      </c>
      <c r="F855" t="s">
        <v>1841</v>
      </c>
      <c r="G855">
        <v>0</v>
      </c>
      <c r="H855">
        <v>1.0931786809999999</v>
      </c>
    </row>
    <row r="856" spans="1:8" x14ac:dyDescent="0.35">
      <c r="A856" t="s">
        <v>2409</v>
      </c>
      <c r="B856">
        <v>58299811</v>
      </c>
      <c r="C856">
        <v>58300115</v>
      </c>
      <c r="D856">
        <v>305</v>
      </c>
      <c r="E856" t="s">
        <v>10</v>
      </c>
      <c r="F856" t="s">
        <v>892</v>
      </c>
      <c r="G856">
        <v>1540</v>
      </c>
      <c r="H856">
        <v>1.5972249329999999</v>
      </c>
    </row>
    <row r="857" spans="1:8" x14ac:dyDescent="0.35">
      <c r="A857" t="s">
        <v>2409</v>
      </c>
      <c r="B857">
        <v>58479030</v>
      </c>
      <c r="C857">
        <v>58479619</v>
      </c>
      <c r="D857">
        <v>590</v>
      </c>
      <c r="E857" t="s">
        <v>7</v>
      </c>
      <c r="F857" t="s">
        <v>691</v>
      </c>
      <c r="G857">
        <v>-654</v>
      </c>
      <c r="H857">
        <v>1.114922671</v>
      </c>
    </row>
    <row r="858" spans="1:8" x14ac:dyDescent="0.35">
      <c r="A858" t="s">
        <v>2409</v>
      </c>
      <c r="B858">
        <v>58804702</v>
      </c>
      <c r="C858">
        <v>58804900</v>
      </c>
      <c r="D858">
        <v>199</v>
      </c>
      <c r="E858" t="s">
        <v>10</v>
      </c>
      <c r="F858" t="s">
        <v>876</v>
      </c>
      <c r="G858">
        <v>-1346</v>
      </c>
      <c r="H858">
        <v>1.2332727290000001</v>
      </c>
    </row>
    <row r="859" spans="1:8" x14ac:dyDescent="0.35">
      <c r="A859" t="s">
        <v>2409</v>
      </c>
      <c r="B859">
        <v>59806376</v>
      </c>
      <c r="C859">
        <v>59806826</v>
      </c>
      <c r="D859">
        <v>451</v>
      </c>
      <c r="E859" t="s">
        <v>7</v>
      </c>
      <c r="F859" t="s">
        <v>2018</v>
      </c>
      <c r="G859">
        <v>0</v>
      </c>
      <c r="H859">
        <v>1.085498013</v>
      </c>
    </row>
    <row r="860" spans="1:8" x14ac:dyDescent="0.35">
      <c r="A860" t="s">
        <v>2409</v>
      </c>
      <c r="B860">
        <v>60378666</v>
      </c>
      <c r="C860">
        <v>60379403</v>
      </c>
      <c r="D860">
        <v>738</v>
      </c>
      <c r="E860" t="s">
        <v>7</v>
      </c>
      <c r="F860" t="s">
        <v>2217</v>
      </c>
      <c r="G860">
        <v>0</v>
      </c>
      <c r="H860">
        <v>1.077075687</v>
      </c>
    </row>
    <row r="861" spans="1:8" x14ac:dyDescent="0.35">
      <c r="A861" t="s">
        <v>2409</v>
      </c>
      <c r="B861">
        <v>61021614</v>
      </c>
      <c r="C861">
        <v>61022026</v>
      </c>
      <c r="D861">
        <v>413</v>
      </c>
      <c r="E861" t="s">
        <v>14</v>
      </c>
      <c r="F861" t="s">
        <v>1673</v>
      </c>
      <c r="G861">
        <v>2751</v>
      </c>
      <c r="H861">
        <v>1.577631622</v>
      </c>
    </row>
    <row r="862" spans="1:8" x14ac:dyDescent="0.35">
      <c r="A862" t="s">
        <v>2409</v>
      </c>
      <c r="B862">
        <v>61916579</v>
      </c>
      <c r="C862">
        <v>61918047</v>
      </c>
      <c r="D862">
        <v>1469</v>
      </c>
      <c r="E862" t="s">
        <v>7</v>
      </c>
      <c r="F862" t="s">
        <v>2078</v>
      </c>
      <c r="G862">
        <v>0</v>
      </c>
      <c r="H862">
        <v>1.0304909900000001</v>
      </c>
    </row>
    <row r="863" spans="1:8" x14ac:dyDescent="0.35">
      <c r="A863" t="s">
        <v>2409</v>
      </c>
      <c r="B863">
        <v>62366653</v>
      </c>
      <c r="C863">
        <v>62367358</v>
      </c>
      <c r="D863">
        <v>706</v>
      </c>
      <c r="E863" t="s">
        <v>14</v>
      </c>
      <c r="F863" t="s">
        <v>1741</v>
      </c>
      <c r="G863">
        <v>2146</v>
      </c>
      <c r="H863">
        <v>1.336078697</v>
      </c>
    </row>
    <row r="864" spans="1:8" x14ac:dyDescent="0.35">
      <c r="A864" t="s">
        <v>2409</v>
      </c>
      <c r="B864">
        <v>64751542</v>
      </c>
      <c r="C864">
        <v>64752910</v>
      </c>
      <c r="D864">
        <v>1369</v>
      </c>
      <c r="E864" t="s">
        <v>7</v>
      </c>
      <c r="F864" t="s">
        <v>1713</v>
      </c>
      <c r="G864">
        <v>0</v>
      </c>
      <c r="H864">
        <v>1.1613719730000001</v>
      </c>
    </row>
    <row r="865" spans="1:8" x14ac:dyDescent="0.35">
      <c r="A865" t="s">
        <v>2409</v>
      </c>
      <c r="B865">
        <v>64822814</v>
      </c>
      <c r="C865">
        <v>64823209</v>
      </c>
      <c r="D865">
        <v>396</v>
      </c>
      <c r="E865" t="s">
        <v>10</v>
      </c>
      <c r="F865" t="s">
        <v>1897</v>
      </c>
      <c r="G865">
        <v>-1631</v>
      </c>
      <c r="H865">
        <v>1.0484451349999999</v>
      </c>
    </row>
    <row r="866" spans="1:8" x14ac:dyDescent="0.35">
      <c r="A866" t="s">
        <v>2409</v>
      </c>
      <c r="B866">
        <v>65080033</v>
      </c>
      <c r="C866">
        <v>65080242</v>
      </c>
      <c r="D866">
        <v>210</v>
      </c>
      <c r="E866" t="s">
        <v>10</v>
      </c>
      <c r="F866" t="s">
        <v>1957</v>
      </c>
      <c r="G866">
        <v>1258</v>
      </c>
      <c r="H866">
        <v>1.0169101060000001</v>
      </c>
    </row>
    <row r="867" spans="1:8" x14ac:dyDescent="0.35">
      <c r="A867" t="s">
        <v>2409</v>
      </c>
      <c r="B867">
        <v>65938656</v>
      </c>
      <c r="C867">
        <v>65939163</v>
      </c>
      <c r="D867">
        <v>508</v>
      </c>
      <c r="E867" t="s">
        <v>7</v>
      </c>
      <c r="F867" t="s">
        <v>2151</v>
      </c>
      <c r="G867">
        <v>0</v>
      </c>
      <c r="H867">
        <v>1.02344645</v>
      </c>
    </row>
    <row r="868" spans="1:8" x14ac:dyDescent="0.35">
      <c r="A868" t="s">
        <v>2409</v>
      </c>
      <c r="B868">
        <v>66030232</v>
      </c>
      <c r="C868">
        <v>66031686</v>
      </c>
      <c r="D868">
        <v>1455</v>
      </c>
      <c r="E868" t="s">
        <v>7</v>
      </c>
      <c r="F868" t="s">
        <v>1165</v>
      </c>
      <c r="G868">
        <v>-409</v>
      </c>
      <c r="H868">
        <v>1.1179297749999999</v>
      </c>
    </row>
    <row r="869" spans="1:8" x14ac:dyDescent="0.35">
      <c r="A869" t="s">
        <v>2409</v>
      </c>
      <c r="B869">
        <v>66210701</v>
      </c>
      <c r="C869">
        <v>66211003</v>
      </c>
      <c r="D869">
        <v>303</v>
      </c>
      <c r="E869" t="s">
        <v>14</v>
      </c>
      <c r="F869" t="s">
        <v>1954</v>
      </c>
      <c r="G869">
        <v>-2284</v>
      </c>
      <c r="H869">
        <v>1.0413615190000001</v>
      </c>
    </row>
    <row r="870" spans="1:8" x14ac:dyDescent="0.35">
      <c r="A870" t="s">
        <v>2409</v>
      </c>
      <c r="B870">
        <v>68378707</v>
      </c>
      <c r="C870">
        <v>68379478</v>
      </c>
      <c r="D870">
        <v>772</v>
      </c>
      <c r="E870" t="s">
        <v>7</v>
      </c>
      <c r="F870" t="s">
        <v>2122</v>
      </c>
      <c r="G870">
        <v>0</v>
      </c>
      <c r="H870">
        <v>1.007071609</v>
      </c>
    </row>
    <row r="871" spans="1:8" x14ac:dyDescent="0.35">
      <c r="A871" t="s">
        <v>2409</v>
      </c>
      <c r="B871">
        <v>69065560</v>
      </c>
      <c r="C871">
        <v>69066267</v>
      </c>
      <c r="D871">
        <v>708</v>
      </c>
      <c r="E871" t="s">
        <v>10</v>
      </c>
      <c r="F871" t="s">
        <v>1756</v>
      </c>
      <c r="G871">
        <v>1881</v>
      </c>
      <c r="H871">
        <v>1.0515828519999999</v>
      </c>
    </row>
    <row r="872" spans="1:8" x14ac:dyDescent="0.35">
      <c r="A872" t="s">
        <v>2409</v>
      </c>
      <c r="B872">
        <v>69183062</v>
      </c>
      <c r="C872">
        <v>69184021</v>
      </c>
      <c r="D872">
        <v>960</v>
      </c>
      <c r="E872" t="s">
        <v>7</v>
      </c>
      <c r="F872" t="s">
        <v>2174</v>
      </c>
      <c r="G872">
        <v>0</v>
      </c>
      <c r="H872">
        <v>1.040474984</v>
      </c>
    </row>
    <row r="873" spans="1:8" x14ac:dyDescent="0.35">
      <c r="A873" t="s">
        <v>2409</v>
      </c>
      <c r="B873">
        <v>69235457</v>
      </c>
      <c r="C873">
        <v>69235663</v>
      </c>
      <c r="D873">
        <v>207</v>
      </c>
      <c r="E873" t="s">
        <v>7</v>
      </c>
      <c r="F873" t="s">
        <v>1144</v>
      </c>
      <c r="G873">
        <v>0</v>
      </c>
      <c r="H873">
        <v>1.224212232</v>
      </c>
    </row>
    <row r="874" spans="1:8" x14ac:dyDescent="0.35">
      <c r="A874" t="s">
        <v>2409</v>
      </c>
      <c r="B874">
        <v>69318894</v>
      </c>
      <c r="C874">
        <v>69319100</v>
      </c>
      <c r="D874">
        <v>207</v>
      </c>
      <c r="E874" t="s">
        <v>10</v>
      </c>
      <c r="F874" t="s">
        <v>1726</v>
      </c>
      <c r="G874">
        <v>-1213</v>
      </c>
      <c r="H874">
        <v>1.099879429</v>
      </c>
    </row>
    <row r="875" spans="1:8" x14ac:dyDescent="0.35">
      <c r="A875" t="s">
        <v>2409</v>
      </c>
      <c r="B875">
        <v>69832021</v>
      </c>
      <c r="C875">
        <v>69832377</v>
      </c>
      <c r="D875">
        <v>357</v>
      </c>
      <c r="E875" t="s">
        <v>14</v>
      </c>
      <c r="F875" t="s">
        <v>1523</v>
      </c>
      <c r="G875">
        <v>-2689</v>
      </c>
      <c r="H875">
        <v>1.810714825</v>
      </c>
    </row>
    <row r="876" spans="1:8" x14ac:dyDescent="0.35">
      <c r="A876" t="s">
        <v>2409</v>
      </c>
      <c r="B876">
        <v>70047412</v>
      </c>
      <c r="C876">
        <v>70048000</v>
      </c>
      <c r="D876">
        <v>589</v>
      </c>
      <c r="E876" t="s">
        <v>7</v>
      </c>
      <c r="F876" t="s">
        <v>2166</v>
      </c>
      <c r="G876">
        <v>0</v>
      </c>
      <c r="H876">
        <v>1.0365541599999999</v>
      </c>
    </row>
    <row r="877" spans="1:8" x14ac:dyDescent="0.35">
      <c r="A877" t="s">
        <v>2409</v>
      </c>
      <c r="B877">
        <v>70796600</v>
      </c>
      <c r="C877">
        <v>70797223</v>
      </c>
      <c r="D877">
        <v>624</v>
      </c>
      <c r="E877" t="s">
        <v>7</v>
      </c>
      <c r="F877" t="s">
        <v>1854</v>
      </c>
      <c r="G877">
        <v>733</v>
      </c>
      <c r="H877">
        <v>1.1790638879999999</v>
      </c>
    </row>
    <row r="878" spans="1:8" x14ac:dyDescent="0.35">
      <c r="A878" t="s">
        <v>2409</v>
      </c>
      <c r="B878">
        <v>71314598</v>
      </c>
      <c r="C878">
        <v>71315398</v>
      </c>
      <c r="D878">
        <v>801</v>
      </c>
      <c r="E878" t="s">
        <v>7</v>
      </c>
      <c r="F878" t="s">
        <v>1987</v>
      </c>
      <c r="G878">
        <v>-500</v>
      </c>
      <c r="H878">
        <v>1.088771301</v>
      </c>
    </row>
    <row r="879" spans="1:8" x14ac:dyDescent="0.35">
      <c r="A879" t="s">
        <v>2409</v>
      </c>
      <c r="B879">
        <v>72428724</v>
      </c>
      <c r="C879">
        <v>72429225</v>
      </c>
      <c r="D879">
        <v>502</v>
      </c>
      <c r="E879" t="s">
        <v>14</v>
      </c>
      <c r="F879" t="s">
        <v>377</v>
      </c>
      <c r="G879">
        <v>-2245</v>
      </c>
      <c r="H879">
        <v>1.3252278150000001</v>
      </c>
    </row>
    <row r="880" spans="1:8" x14ac:dyDescent="0.35">
      <c r="A880" t="s">
        <v>2409</v>
      </c>
      <c r="B880">
        <v>73866588</v>
      </c>
      <c r="C880">
        <v>73866786</v>
      </c>
      <c r="D880">
        <v>199</v>
      </c>
      <c r="E880" t="s">
        <v>7</v>
      </c>
      <c r="F880" t="s">
        <v>2197</v>
      </c>
      <c r="G880">
        <v>152</v>
      </c>
      <c r="H880">
        <v>1.2910659529999999</v>
      </c>
    </row>
    <row r="881" spans="1:8" x14ac:dyDescent="0.35">
      <c r="A881" t="s">
        <v>2409</v>
      </c>
      <c r="B881">
        <v>73890750</v>
      </c>
      <c r="C881">
        <v>73891130</v>
      </c>
      <c r="D881">
        <v>381</v>
      </c>
      <c r="E881" t="s">
        <v>7</v>
      </c>
      <c r="F881" t="s">
        <v>1648</v>
      </c>
      <c r="G881">
        <v>-869</v>
      </c>
      <c r="H881">
        <v>1.2031389210000001</v>
      </c>
    </row>
    <row r="882" spans="1:8" x14ac:dyDescent="0.35">
      <c r="A882" t="s">
        <v>2409</v>
      </c>
      <c r="B882">
        <v>74042762</v>
      </c>
      <c r="C882">
        <v>74042966</v>
      </c>
      <c r="D882">
        <v>205</v>
      </c>
      <c r="E882" t="s">
        <v>14</v>
      </c>
      <c r="F882" t="s">
        <v>1334</v>
      </c>
      <c r="G882">
        <v>2157</v>
      </c>
      <c r="H882">
        <v>1.109093055</v>
      </c>
    </row>
    <row r="883" spans="1:8" x14ac:dyDescent="0.35">
      <c r="A883" t="s">
        <v>2409</v>
      </c>
      <c r="B883">
        <v>74175055</v>
      </c>
      <c r="C883">
        <v>74175385</v>
      </c>
      <c r="D883">
        <v>331</v>
      </c>
      <c r="E883" t="s">
        <v>7</v>
      </c>
      <c r="F883" t="s">
        <v>2024</v>
      </c>
      <c r="G883">
        <v>-743</v>
      </c>
      <c r="H883">
        <v>1.2582958710000001</v>
      </c>
    </row>
    <row r="884" spans="1:8" x14ac:dyDescent="0.35">
      <c r="A884" t="s">
        <v>2409</v>
      </c>
      <c r="B884">
        <v>74221294</v>
      </c>
      <c r="C884">
        <v>74221630</v>
      </c>
      <c r="D884">
        <v>337</v>
      </c>
      <c r="E884" t="s">
        <v>7</v>
      </c>
      <c r="F884" t="s">
        <v>999</v>
      </c>
      <c r="G884">
        <v>-483</v>
      </c>
      <c r="H884">
        <v>1.0016227369999999</v>
      </c>
    </row>
    <row r="885" spans="1:8" x14ac:dyDescent="0.35">
      <c r="A885" t="s">
        <v>2409</v>
      </c>
      <c r="B885">
        <v>75509859</v>
      </c>
      <c r="C885">
        <v>75511059</v>
      </c>
      <c r="D885">
        <v>1201</v>
      </c>
      <c r="E885" t="s">
        <v>7</v>
      </c>
      <c r="F885" t="s">
        <v>1832</v>
      </c>
      <c r="G885">
        <v>0</v>
      </c>
      <c r="H885">
        <v>1.0162897769999999</v>
      </c>
    </row>
    <row r="886" spans="1:8" x14ac:dyDescent="0.35">
      <c r="A886" t="s">
        <v>2409</v>
      </c>
      <c r="B886">
        <v>75550417</v>
      </c>
      <c r="C886">
        <v>75551110</v>
      </c>
      <c r="D886">
        <v>694</v>
      </c>
      <c r="E886" t="s">
        <v>7</v>
      </c>
      <c r="F886" t="s">
        <v>1656</v>
      </c>
      <c r="G886">
        <v>0</v>
      </c>
      <c r="H886">
        <v>1.0130216030000001</v>
      </c>
    </row>
    <row r="887" spans="1:8" x14ac:dyDescent="0.35">
      <c r="A887" t="s">
        <v>2409</v>
      </c>
      <c r="B887">
        <v>75730470</v>
      </c>
      <c r="C887">
        <v>75730746</v>
      </c>
      <c r="D887">
        <v>277</v>
      </c>
      <c r="E887" t="s">
        <v>7</v>
      </c>
      <c r="F887" t="s">
        <v>1942</v>
      </c>
      <c r="G887">
        <v>0</v>
      </c>
      <c r="H887">
        <v>1.0112133560000001</v>
      </c>
    </row>
    <row r="888" spans="1:8" x14ac:dyDescent="0.35">
      <c r="A888" t="s">
        <v>2409</v>
      </c>
      <c r="B888">
        <v>75774054</v>
      </c>
      <c r="C888">
        <v>75774823</v>
      </c>
      <c r="D888">
        <v>770</v>
      </c>
      <c r="E888" t="s">
        <v>7</v>
      </c>
      <c r="F888" t="s">
        <v>2255</v>
      </c>
      <c r="G888">
        <v>0</v>
      </c>
      <c r="H888">
        <v>1.1251440429999999</v>
      </c>
    </row>
    <row r="889" spans="1:8" x14ac:dyDescent="0.35">
      <c r="A889" t="s">
        <v>2409</v>
      </c>
      <c r="B889">
        <v>76295438</v>
      </c>
      <c r="C889">
        <v>76295769</v>
      </c>
      <c r="D889">
        <v>332</v>
      </c>
      <c r="E889" t="s">
        <v>7</v>
      </c>
      <c r="F889" t="s">
        <v>1488</v>
      </c>
      <c r="G889">
        <v>857</v>
      </c>
      <c r="H889">
        <v>1.109629749</v>
      </c>
    </row>
    <row r="890" spans="1:8" x14ac:dyDescent="0.35">
      <c r="A890" t="s">
        <v>2409</v>
      </c>
      <c r="B890">
        <v>76507080</v>
      </c>
      <c r="C890">
        <v>76507359</v>
      </c>
      <c r="D890">
        <v>280</v>
      </c>
      <c r="E890" t="s">
        <v>14</v>
      </c>
      <c r="F890" t="s">
        <v>1750</v>
      </c>
      <c r="G890">
        <v>-2943</v>
      </c>
      <c r="H890">
        <v>1.0778745409999999</v>
      </c>
    </row>
    <row r="891" spans="1:8" x14ac:dyDescent="0.35">
      <c r="A891" t="s">
        <v>2409</v>
      </c>
      <c r="B891">
        <v>76537745</v>
      </c>
      <c r="C891">
        <v>76538390</v>
      </c>
      <c r="D891">
        <v>646</v>
      </c>
      <c r="E891" t="s">
        <v>7</v>
      </c>
      <c r="F891" t="s">
        <v>1432</v>
      </c>
      <c r="G891">
        <v>-148</v>
      </c>
      <c r="H891">
        <v>1.0472447380000001</v>
      </c>
    </row>
    <row r="892" spans="1:8" x14ac:dyDescent="0.35">
      <c r="A892" t="s">
        <v>2409</v>
      </c>
      <c r="B892">
        <v>76858369</v>
      </c>
      <c r="C892">
        <v>76859539</v>
      </c>
      <c r="D892">
        <v>1171</v>
      </c>
      <c r="E892" t="s">
        <v>7</v>
      </c>
      <c r="F892" t="s">
        <v>287</v>
      </c>
      <c r="G892">
        <v>0</v>
      </c>
      <c r="H892">
        <v>1.013380757</v>
      </c>
    </row>
    <row r="893" spans="1:8" x14ac:dyDescent="0.35">
      <c r="A893" t="s">
        <v>2409</v>
      </c>
      <c r="B893">
        <v>77047563</v>
      </c>
      <c r="C893">
        <v>77048199</v>
      </c>
      <c r="D893">
        <v>637</v>
      </c>
      <c r="E893" t="s">
        <v>14</v>
      </c>
      <c r="F893" t="s">
        <v>1398</v>
      </c>
      <c r="G893">
        <v>-2814</v>
      </c>
      <c r="H893">
        <v>1.275572325</v>
      </c>
    </row>
    <row r="894" spans="1:8" x14ac:dyDescent="0.35">
      <c r="A894" t="s">
        <v>2409</v>
      </c>
      <c r="B894">
        <v>77109741</v>
      </c>
      <c r="C894">
        <v>77110023</v>
      </c>
      <c r="D894">
        <v>283</v>
      </c>
      <c r="E894" t="s">
        <v>7</v>
      </c>
      <c r="F894" t="s">
        <v>1338</v>
      </c>
      <c r="G894">
        <v>-540</v>
      </c>
      <c r="H894">
        <v>1.076420699</v>
      </c>
    </row>
    <row r="895" spans="1:8" x14ac:dyDescent="0.35">
      <c r="A895" t="s">
        <v>2409</v>
      </c>
      <c r="B895">
        <v>77279071</v>
      </c>
      <c r="C895">
        <v>77279616</v>
      </c>
      <c r="D895">
        <v>546</v>
      </c>
      <c r="E895" t="s">
        <v>10</v>
      </c>
      <c r="F895" t="s">
        <v>1517</v>
      </c>
      <c r="G895">
        <v>1012</v>
      </c>
      <c r="H895">
        <v>1.0122552709999999</v>
      </c>
    </row>
    <row r="896" spans="1:8" x14ac:dyDescent="0.35">
      <c r="A896" t="s">
        <v>2409</v>
      </c>
      <c r="B896">
        <v>77912550</v>
      </c>
      <c r="C896">
        <v>77913292</v>
      </c>
      <c r="D896">
        <v>743</v>
      </c>
      <c r="E896" t="s">
        <v>7</v>
      </c>
      <c r="F896" t="s">
        <v>434</v>
      </c>
      <c r="G896">
        <v>0</v>
      </c>
      <c r="H896">
        <v>1.0245179579999999</v>
      </c>
    </row>
    <row r="897" spans="1:8" x14ac:dyDescent="0.35">
      <c r="A897" t="s">
        <v>2409</v>
      </c>
      <c r="B897">
        <v>79206915</v>
      </c>
      <c r="C897">
        <v>79207657</v>
      </c>
      <c r="D897">
        <v>743</v>
      </c>
      <c r="E897" t="s">
        <v>14</v>
      </c>
      <c r="F897" t="s">
        <v>922</v>
      </c>
      <c r="G897">
        <v>2541</v>
      </c>
      <c r="H897">
        <v>1.2271598290000001</v>
      </c>
    </row>
    <row r="898" spans="1:8" x14ac:dyDescent="0.35">
      <c r="A898" t="s">
        <v>2409</v>
      </c>
      <c r="B898">
        <v>79600589</v>
      </c>
      <c r="C898">
        <v>79601382</v>
      </c>
      <c r="D898">
        <v>794</v>
      </c>
      <c r="E898" t="s">
        <v>7</v>
      </c>
      <c r="F898" t="s">
        <v>2367</v>
      </c>
      <c r="G898">
        <v>0</v>
      </c>
      <c r="H898">
        <v>1.392745661</v>
      </c>
    </row>
    <row r="899" spans="1:8" x14ac:dyDescent="0.35">
      <c r="A899" t="s">
        <v>2409</v>
      </c>
      <c r="B899">
        <v>80439247</v>
      </c>
      <c r="C899">
        <v>80439794</v>
      </c>
      <c r="D899">
        <v>548</v>
      </c>
      <c r="E899" t="s">
        <v>7</v>
      </c>
      <c r="F899" t="s">
        <v>1533</v>
      </c>
      <c r="G899">
        <v>-980</v>
      </c>
      <c r="H899">
        <v>1.2400651389999999</v>
      </c>
    </row>
    <row r="900" spans="1:8" x14ac:dyDescent="0.35">
      <c r="A900" t="s">
        <v>2409</v>
      </c>
      <c r="B900">
        <v>80502349</v>
      </c>
      <c r="C900">
        <v>80502625</v>
      </c>
      <c r="D900">
        <v>277</v>
      </c>
      <c r="E900" t="s">
        <v>14</v>
      </c>
      <c r="F900" t="s">
        <v>1393</v>
      </c>
      <c r="G900">
        <v>2501</v>
      </c>
      <c r="H900">
        <v>1.1249229670000001</v>
      </c>
    </row>
    <row r="901" spans="1:8" x14ac:dyDescent="0.35">
      <c r="A901" t="s">
        <v>2409</v>
      </c>
      <c r="B901">
        <v>81527141</v>
      </c>
      <c r="C901">
        <v>81527618</v>
      </c>
      <c r="D901">
        <v>478</v>
      </c>
      <c r="E901" t="s">
        <v>10</v>
      </c>
      <c r="F901" t="s">
        <v>2027</v>
      </c>
      <c r="G901">
        <v>1891</v>
      </c>
      <c r="H901">
        <v>2.0285493049999999</v>
      </c>
    </row>
    <row r="902" spans="1:8" x14ac:dyDescent="0.35">
      <c r="A902" t="s">
        <v>2409</v>
      </c>
      <c r="B902">
        <v>81619959</v>
      </c>
      <c r="C902">
        <v>81621161</v>
      </c>
      <c r="D902">
        <v>1203</v>
      </c>
      <c r="E902" t="s">
        <v>14</v>
      </c>
      <c r="F902" t="s">
        <v>1779</v>
      </c>
      <c r="G902">
        <v>2535</v>
      </c>
      <c r="H902">
        <v>1.49660949</v>
      </c>
    </row>
    <row r="903" spans="1:8" x14ac:dyDescent="0.35">
      <c r="A903" t="s">
        <v>2409</v>
      </c>
      <c r="B903">
        <v>85267699</v>
      </c>
      <c r="C903">
        <v>85268186</v>
      </c>
      <c r="D903">
        <v>488</v>
      </c>
      <c r="E903" t="s">
        <v>10</v>
      </c>
      <c r="F903" t="s">
        <v>2390</v>
      </c>
      <c r="G903">
        <v>1166</v>
      </c>
      <c r="H903">
        <v>1.7120397810000001</v>
      </c>
    </row>
    <row r="904" spans="1:8" x14ac:dyDescent="0.35">
      <c r="A904" t="s">
        <v>2409</v>
      </c>
      <c r="B904">
        <v>88287817</v>
      </c>
      <c r="C904">
        <v>88288572</v>
      </c>
      <c r="D904">
        <v>756</v>
      </c>
      <c r="E904" t="s">
        <v>7</v>
      </c>
      <c r="F904" t="s">
        <v>994</v>
      </c>
      <c r="G904">
        <v>183</v>
      </c>
      <c r="H904">
        <v>1.255106989</v>
      </c>
    </row>
    <row r="905" spans="1:8" x14ac:dyDescent="0.35">
      <c r="A905" t="s">
        <v>2409</v>
      </c>
      <c r="B905">
        <v>88390767</v>
      </c>
      <c r="C905">
        <v>88391972</v>
      </c>
      <c r="D905">
        <v>1206</v>
      </c>
      <c r="E905" t="s">
        <v>7</v>
      </c>
      <c r="F905" t="s">
        <v>1020</v>
      </c>
      <c r="G905">
        <v>0</v>
      </c>
      <c r="H905">
        <v>1.1574953690000001</v>
      </c>
    </row>
    <row r="906" spans="1:8" x14ac:dyDescent="0.35">
      <c r="A906" t="s">
        <v>2409</v>
      </c>
      <c r="B906">
        <v>88578210</v>
      </c>
      <c r="C906">
        <v>88578849</v>
      </c>
      <c r="D906">
        <v>640</v>
      </c>
      <c r="E906" t="s">
        <v>10</v>
      </c>
      <c r="F906" t="s">
        <v>918</v>
      </c>
      <c r="G906">
        <v>1016</v>
      </c>
      <c r="H906">
        <v>1.3633525719999999</v>
      </c>
    </row>
    <row r="907" spans="1:8" x14ac:dyDescent="0.35">
      <c r="A907" t="s">
        <v>2409</v>
      </c>
      <c r="B907">
        <v>89012834</v>
      </c>
      <c r="C907">
        <v>89013402</v>
      </c>
      <c r="D907">
        <v>569</v>
      </c>
      <c r="E907" t="s">
        <v>7</v>
      </c>
      <c r="F907" t="s">
        <v>1724</v>
      </c>
      <c r="G907">
        <v>-794</v>
      </c>
      <c r="H907">
        <v>1.1558743709999999</v>
      </c>
    </row>
    <row r="908" spans="1:8" x14ac:dyDescent="0.35">
      <c r="A908" t="s">
        <v>2409</v>
      </c>
      <c r="B908">
        <v>91288066</v>
      </c>
      <c r="C908">
        <v>91288684</v>
      </c>
      <c r="D908">
        <v>619</v>
      </c>
      <c r="E908" t="s">
        <v>7</v>
      </c>
      <c r="F908" t="s">
        <v>1084</v>
      </c>
      <c r="G908">
        <v>-185</v>
      </c>
      <c r="H908">
        <v>1.1156250489999999</v>
      </c>
    </row>
    <row r="909" spans="1:8" x14ac:dyDescent="0.35">
      <c r="A909" t="s">
        <v>2409</v>
      </c>
      <c r="B909">
        <v>96218259</v>
      </c>
      <c r="C909">
        <v>96219441</v>
      </c>
      <c r="D909">
        <v>1183</v>
      </c>
      <c r="E909" t="s">
        <v>7</v>
      </c>
      <c r="F909" t="s">
        <v>700</v>
      </c>
      <c r="G909">
        <v>0</v>
      </c>
      <c r="H909">
        <v>1.33176586</v>
      </c>
    </row>
    <row r="910" spans="1:8" x14ac:dyDescent="0.35">
      <c r="A910" t="s">
        <v>2409</v>
      </c>
      <c r="B910">
        <v>101239111</v>
      </c>
      <c r="C910">
        <v>101239619</v>
      </c>
      <c r="D910">
        <v>509</v>
      </c>
      <c r="E910" t="s">
        <v>14</v>
      </c>
      <c r="F910" t="s">
        <v>508</v>
      </c>
      <c r="G910">
        <v>2255</v>
      </c>
      <c r="H910">
        <v>1.723400775</v>
      </c>
    </row>
    <row r="911" spans="1:8" x14ac:dyDescent="0.35">
      <c r="A911" t="s">
        <v>2409</v>
      </c>
      <c r="B911">
        <v>103310727</v>
      </c>
      <c r="C911">
        <v>103311231</v>
      </c>
      <c r="D911">
        <v>505</v>
      </c>
      <c r="E911" t="s">
        <v>7</v>
      </c>
      <c r="F911" t="s">
        <v>1154</v>
      </c>
      <c r="G911">
        <v>-594</v>
      </c>
      <c r="H911">
        <v>1.3020242339999999</v>
      </c>
    </row>
    <row r="912" spans="1:8" x14ac:dyDescent="0.35">
      <c r="A912" t="s">
        <v>2409</v>
      </c>
      <c r="B912">
        <v>105043622</v>
      </c>
      <c r="C912">
        <v>105043820</v>
      </c>
      <c r="D912">
        <v>199</v>
      </c>
      <c r="E912" t="s">
        <v>10</v>
      </c>
      <c r="F912" t="s">
        <v>2106</v>
      </c>
      <c r="G912">
        <v>1143</v>
      </c>
      <c r="H912">
        <v>1.0014462660000001</v>
      </c>
    </row>
    <row r="913" spans="1:8" x14ac:dyDescent="0.35">
      <c r="A913" t="s">
        <v>2409</v>
      </c>
      <c r="B913">
        <v>107888730</v>
      </c>
      <c r="C913">
        <v>107889035</v>
      </c>
      <c r="D913">
        <v>306</v>
      </c>
      <c r="E913" t="s">
        <v>7</v>
      </c>
      <c r="F913" t="s">
        <v>2371</v>
      </c>
      <c r="G913">
        <v>-886</v>
      </c>
      <c r="H913">
        <v>1.410510704</v>
      </c>
    </row>
    <row r="914" spans="1:8" x14ac:dyDescent="0.35">
      <c r="A914" t="s">
        <v>2409</v>
      </c>
      <c r="B914">
        <v>116443779</v>
      </c>
      <c r="C914">
        <v>116443985</v>
      </c>
      <c r="D914">
        <v>207</v>
      </c>
      <c r="E914" t="s">
        <v>10</v>
      </c>
      <c r="F914" t="s">
        <v>779</v>
      </c>
      <c r="G914">
        <v>1688</v>
      </c>
      <c r="H914">
        <v>1.2698654869999999</v>
      </c>
    </row>
    <row r="915" spans="1:8" x14ac:dyDescent="0.35">
      <c r="A915" t="s">
        <v>2409</v>
      </c>
      <c r="B915">
        <v>116984405</v>
      </c>
      <c r="C915">
        <v>116984822</v>
      </c>
      <c r="D915">
        <v>418</v>
      </c>
      <c r="E915" t="s">
        <v>7</v>
      </c>
      <c r="F915" t="s">
        <v>1141</v>
      </c>
      <c r="G915">
        <v>481</v>
      </c>
      <c r="H915">
        <v>1.332822548</v>
      </c>
    </row>
    <row r="916" spans="1:8" x14ac:dyDescent="0.35">
      <c r="A916" t="s">
        <v>2409</v>
      </c>
      <c r="B916">
        <v>120688458</v>
      </c>
      <c r="C916">
        <v>120688719</v>
      </c>
      <c r="D916">
        <v>262</v>
      </c>
      <c r="E916" t="s">
        <v>7</v>
      </c>
      <c r="F916" t="s">
        <v>168</v>
      </c>
      <c r="G916">
        <v>-861</v>
      </c>
      <c r="H916">
        <v>1.0546837739999999</v>
      </c>
    </row>
    <row r="917" spans="1:8" x14ac:dyDescent="0.35">
      <c r="A917" t="s">
        <v>2409</v>
      </c>
      <c r="B917">
        <v>123243002</v>
      </c>
      <c r="C917">
        <v>123243747</v>
      </c>
      <c r="D917">
        <v>746</v>
      </c>
      <c r="E917" t="s">
        <v>7</v>
      </c>
      <c r="F917" t="s">
        <v>692</v>
      </c>
      <c r="G917">
        <v>0</v>
      </c>
      <c r="H917">
        <v>1.0591813649999999</v>
      </c>
    </row>
    <row r="918" spans="1:8" x14ac:dyDescent="0.35">
      <c r="A918" t="s">
        <v>2409</v>
      </c>
      <c r="B918">
        <v>123815182</v>
      </c>
      <c r="C918">
        <v>123815588</v>
      </c>
      <c r="D918">
        <v>407</v>
      </c>
      <c r="E918" t="s">
        <v>7</v>
      </c>
      <c r="F918" t="s">
        <v>2375</v>
      </c>
      <c r="G918">
        <v>0</v>
      </c>
      <c r="H918">
        <v>1.5261555689999999</v>
      </c>
    </row>
    <row r="919" spans="1:8" x14ac:dyDescent="0.35">
      <c r="A919" t="s">
        <v>2409</v>
      </c>
      <c r="B919">
        <v>127867845</v>
      </c>
      <c r="C919">
        <v>127868138</v>
      </c>
      <c r="D919">
        <v>294</v>
      </c>
      <c r="E919" t="s">
        <v>14</v>
      </c>
      <c r="F919" t="s">
        <v>948</v>
      </c>
      <c r="G919">
        <v>-2201</v>
      </c>
      <c r="H919">
        <v>1.1874700359999999</v>
      </c>
    </row>
    <row r="920" spans="1:8" x14ac:dyDescent="0.35">
      <c r="A920" t="s">
        <v>2409</v>
      </c>
      <c r="B920">
        <v>128156617</v>
      </c>
      <c r="C920">
        <v>128156888</v>
      </c>
      <c r="D920">
        <v>272</v>
      </c>
      <c r="E920" t="s">
        <v>7</v>
      </c>
      <c r="F920" t="s">
        <v>1518</v>
      </c>
      <c r="G920">
        <v>0</v>
      </c>
      <c r="H920">
        <v>1.4588658649999999</v>
      </c>
    </row>
    <row r="921" spans="1:8" x14ac:dyDescent="0.35">
      <c r="A921" t="s">
        <v>2409</v>
      </c>
      <c r="B921">
        <v>128308205</v>
      </c>
      <c r="C921">
        <v>128309305</v>
      </c>
      <c r="D921">
        <v>1101</v>
      </c>
      <c r="E921" t="s">
        <v>14</v>
      </c>
      <c r="F921" t="s">
        <v>1858</v>
      </c>
      <c r="G921">
        <v>2190</v>
      </c>
      <c r="H921">
        <v>1.0964675610000001</v>
      </c>
    </row>
    <row r="922" spans="1:8" x14ac:dyDescent="0.35">
      <c r="A922" t="s">
        <v>2409</v>
      </c>
      <c r="B922">
        <v>129870341</v>
      </c>
      <c r="C922">
        <v>129871697</v>
      </c>
      <c r="D922">
        <v>1357</v>
      </c>
      <c r="E922" t="s">
        <v>10</v>
      </c>
      <c r="F922" t="s">
        <v>2102</v>
      </c>
      <c r="G922">
        <v>1216</v>
      </c>
      <c r="H922">
        <v>1.0757568280000001</v>
      </c>
    </row>
    <row r="923" spans="1:8" x14ac:dyDescent="0.35">
      <c r="A923" t="s">
        <v>2409</v>
      </c>
      <c r="B923">
        <v>130520820</v>
      </c>
      <c r="C923">
        <v>130521873</v>
      </c>
      <c r="D923">
        <v>1054</v>
      </c>
      <c r="E923" t="s">
        <v>7</v>
      </c>
      <c r="F923" t="s">
        <v>1030</v>
      </c>
      <c r="G923">
        <v>0</v>
      </c>
      <c r="H923">
        <v>1.584965384</v>
      </c>
    </row>
    <row r="924" spans="1:8" x14ac:dyDescent="0.35">
      <c r="A924" t="s">
        <v>2409</v>
      </c>
      <c r="B924">
        <v>130598822</v>
      </c>
      <c r="C924">
        <v>130599711</v>
      </c>
      <c r="D924">
        <v>890</v>
      </c>
      <c r="E924" t="s">
        <v>7</v>
      </c>
      <c r="F924" t="s">
        <v>1538</v>
      </c>
      <c r="G924">
        <v>0</v>
      </c>
      <c r="H924">
        <v>1.6584652230000001</v>
      </c>
    </row>
    <row r="925" spans="1:8" x14ac:dyDescent="0.35">
      <c r="A925" t="s">
        <v>2409</v>
      </c>
      <c r="B925">
        <v>134208744</v>
      </c>
      <c r="C925">
        <v>134209521</v>
      </c>
      <c r="D925">
        <v>778</v>
      </c>
      <c r="E925" t="s">
        <v>7</v>
      </c>
      <c r="F925" t="s">
        <v>1632</v>
      </c>
      <c r="G925">
        <v>-494</v>
      </c>
      <c r="H925">
        <v>1.6181697390000001</v>
      </c>
    </row>
    <row r="926" spans="1:8" x14ac:dyDescent="0.35">
      <c r="A926" t="s">
        <v>2409</v>
      </c>
      <c r="B926">
        <v>134969204</v>
      </c>
      <c r="C926">
        <v>134969402</v>
      </c>
      <c r="D926">
        <v>199</v>
      </c>
      <c r="E926" t="s">
        <v>14</v>
      </c>
      <c r="F926" t="s">
        <v>1471</v>
      </c>
      <c r="G926">
        <v>-2697</v>
      </c>
      <c r="H926">
        <v>1.4030834590000001</v>
      </c>
    </row>
    <row r="927" spans="1:8" x14ac:dyDescent="0.35">
      <c r="A927" t="s">
        <v>2409</v>
      </c>
      <c r="B927">
        <v>136320079</v>
      </c>
      <c r="C927">
        <v>136320712</v>
      </c>
      <c r="D927">
        <v>634</v>
      </c>
      <c r="E927" t="s">
        <v>7</v>
      </c>
      <c r="F927" t="s">
        <v>1314</v>
      </c>
      <c r="G927">
        <v>0</v>
      </c>
      <c r="H927">
        <v>1.1757996399999999</v>
      </c>
    </row>
    <row r="928" spans="1:8" x14ac:dyDescent="0.35">
      <c r="A928" t="s">
        <v>2409</v>
      </c>
      <c r="B928">
        <v>136653354</v>
      </c>
      <c r="C928">
        <v>136653908</v>
      </c>
      <c r="D928">
        <v>555</v>
      </c>
      <c r="E928" t="s">
        <v>7</v>
      </c>
      <c r="F928" t="s">
        <v>1761</v>
      </c>
      <c r="G928">
        <v>539</v>
      </c>
      <c r="H928">
        <v>1.0363832580000001</v>
      </c>
    </row>
    <row r="929" spans="1:8" x14ac:dyDescent="0.35">
      <c r="A929" t="s">
        <v>2409</v>
      </c>
      <c r="B929">
        <v>137141138</v>
      </c>
      <c r="C929">
        <v>137141348</v>
      </c>
      <c r="D929">
        <v>211</v>
      </c>
      <c r="E929" t="s">
        <v>10</v>
      </c>
      <c r="F929" t="s">
        <v>1831</v>
      </c>
      <c r="G929">
        <v>1395</v>
      </c>
      <c r="H929">
        <v>1.843384176</v>
      </c>
    </row>
    <row r="930" spans="1:8" x14ac:dyDescent="0.35">
      <c r="A930" t="s">
        <v>2409</v>
      </c>
      <c r="B930">
        <v>137407710</v>
      </c>
      <c r="C930">
        <v>137407936</v>
      </c>
      <c r="D930">
        <v>227</v>
      </c>
      <c r="E930" t="s">
        <v>7</v>
      </c>
      <c r="F930" t="s">
        <v>1739</v>
      </c>
      <c r="G930">
        <v>124</v>
      </c>
      <c r="H930">
        <v>1.3708178440000001</v>
      </c>
    </row>
    <row r="931" spans="1:8" x14ac:dyDescent="0.35">
      <c r="A931" t="s">
        <v>2409</v>
      </c>
      <c r="B931">
        <v>137423018</v>
      </c>
      <c r="C931">
        <v>137424272</v>
      </c>
      <c r="D931">
        <v>1255</v>
      </c>
      <c r="E931" t="s">
        <v>7</v>
      </c>
      <c r="F931" t="s">
        <v>2100</v>
      </c>
      <c r="G931">
        <v>119</v>
      </c>
      <c r="H931">
        <v>1.0066060429999999</v>
      </c>
    </row>
    <row r="932" spans="1:8" x14ac:dyDescent="0.35">
      <c r="A932" t="s">
        <v>2409</v>
      </c>
      <c r="B932">
        <v>137429185</v>
      </c>
      <c r="C932">
        <v>137429608</v>
      </c>
      <c r="D932">
        <v>424</v>
      </c>
      <c r="E932" t="s">
        <v>10</v>
      </c>
      <c r="F932" t="s">
        <v>900</v>
      </c>
      <c r="G932">
        <v>-1794</v>
      </c>
      <c r="H932">
        <v>1.5415723029999999</v>
      </c>
    </row>
    <row r="933" spans="1:8" x14ac:dyDescent="0.35">
      <c r="A933" t="s">
        <v>2409</v>
      </c>
      <c r="B933">
        <v>138090950</v>
      </c>
      <c r="C933">
        <v>138091161</v>
      </c>
      <c r="D933">
        <v>212</v>
      </c>
      <c r="E933" t="s">
        <v>7</v>
      </c>
      <c r="F933" t="s">
        <v>2351</v>
      </c>
      <c r="G933">
        <v>268</v>
      </c>
      <c r="H933">
        <v>1.3060351349999999</v>
      </c>
    </row>
    <row r="934" spans="1:8" x14ac:dyDescent="0.35">
      <c r="A934" t="s">
        <v>2409</v>
      </c>
      <c r="B934">
        <v>138121164</v>
      </c>
      <c r="C934">
        <v>138121653</v>
      </c>
      <c r="D934">
        <v>490</v>
      </c>
      <c r="E934" t="s">
        <v>7</v>
      </c>
      <c r="F934" t="s">
        <v>1126</v>
      </c>
      <c r="G934">
        <v>-879</v>
      </c>
      <c r="H934">
        <v>1.5417940409999999</v>
      </c>
    </row>
    <row r="935" spans="1:8" x14ac:dyDescent="0.35">
      <c r="A935" t="s">
        <v>2409</v>
      </c>
      <c r="B935">
        <v>139698128</v>
      </c>
      <c r="C935">
        <v>139698659</v>
      </c>
      <c r="D935">
        <v>532</v>
      </c>
      <c r="E935" t="s">
        <v>14</v>
      </c>
      <c r="F935" t="s">
        <v>1110</v>
      </c>
      <c r="G935">
        <v>2560</v>
      </c>
      <c r="H935">
        <v>1.0404274769999999</v>
      </c>
    </row>
    <row r="936" spans="1:8" x14ac:dyDescent="0.35">
      <c r="A936" t="s">
        <v>2409</v>
      </c>
      <c r="B936">
        <v>140343831</v>
      </c>
      <c r="C936">
        <v>140344172</v>
      </c>
      <c r="D936">
        <v>342</v>
      </c>
      <c r="E936" t="s">
        <v>10</v>
      </c>
      <c r="F936" t="s">
        <v>1896</v>
      </c>
      <c r="G936">
        <v>-1973</v>
      </c>
      <c r="H936">
        <v>1.51243902</v>
      </c>
    </row>
    <row r="937" spans="1:8" x14ac:dyDescent="0.35">
      <c r="A937" t="s">
        <v>2409</v>
      </c>
      <c r="B937">
        <v>140463509</v>
      </c>
      <c r="C937">
        <v>140463707</v>
      </c>
      <c r="D937">
        <v>199</v>
      </c>
      <c r="E937" t="s">
        <v>14</v>
      </c>
      <c r="F937" t="s">
        <v>1895</v>
      </c>
      <c r="G937">
        <v>2639</v>
      </c>
      <c r="H937">
        <v>1.0306535379999999</v>
      </c>
    </row>
    <row r="938" spans="1:8" x14ac:dyDescent="0.35">
      <c r="A938" t="s">
        <v>2409</v>
      </c>
      <c r="B938">
        <v>140807538</v>
      </c>
      <c r="C938">
        <v>140808312</v>
      </c>
      <c r="D938">
        <v>775</v>
      </c>
      <c r="E938" t="s">
        <v>10</v>
      </c>
      <c r="F938" t="s">
        <v>1077</v>
      </c>
      <c r="G938">
        <v>1701</v>
      </c>
      <c r="H938">
        <v>1.199075178</v>
      </c>
    </row>
    <row r="939" spans="1:8" x14ac:dyDescent="0.35">
      <c r="A939" t="s">
        <v>2409</v>
      </c>
      <c r="B939">
        <v>141092088</v>
      </c>
      <c r="C939">
        <v>141092563</v>
      </c>
      <c r="D939">
        <v>476</v>
      </c>
      <c r="E939" t="s">
        <v>10</v>
      </c>
      <c r="F939" t="s">
        <v>152</v>
      </c>
      <c r="G939">
        <v>-1935</v>
      </c>
      <c r="H939">
        <v>1.6809614369999999</v>
      </c>
    </row>
    <row r="940" spans="1:8" x14ac:dyDescent="0.35">
      <c r="A940" t="s">
        <v>2409</v>
      </c>
      <c r="B940">
        <v>141482560</v>
      </c>
      <c r="C940">
        <v>141483596</v>
      </c>
      <c r="D940">
        <v>1037</v>
      </c>
      <c r="E940" t="s">
        <v>10</v>
      </c>
      <c r="F940" t="s">
        <v>1716</v>
      </c>
      <c r="G940">
        <v>1568</v>
      </c>
      <c r="H940">
        <v>1.055176458</v>
      </c>
    </row>
    <row r="941" spans="1:8" x14ac:dyDescent="0.35">
      <c r="A941" t="s">
        <v>2409</v>
      </c>
      <c r="B941">
        <v>141524022</v>
      </c>
      <c r="C941">
        <v>141524869</v>
      </c>
      <c r="D941">
        <v>848</v>
      </c>
      <c r="E941" t="s">
        <v>10</v>
      </c>
      <c r="F941" t="s">
        <v>1576</v>
      </c>
      <c r="G941">
        <v>1265</v>
      </c>
      <c r="H941">
        <v>1.0358104809999999</v>
      </c>
    </row>
    <row r="942" spans="1:8" x14ac:dyDescent="0.35">
      <c r="A942" t="s">
        <v>2409</v>
      </c>
      <c r="B942">
        <v>143010164</v>
      </c>
      <c r="C942">
        <v>143010402</v>
      </c>
      <c r="D942">
        <v>239</v>
      </c>
      <c r="E942" t="s">
        <v>14</v>
      </c>
      <c r="F942" t="s">
        <v>2368</v>
      </c>
      <c r="G942">
        <v>-2495</v>
      </c>
      <c r="H942">
        <v>1.3928257770000001</v>
      </c>
    </row>
    <row r="943" spans="1:8" x14ac:dyDescent="0.35">
      <c r="A943" t="s">
        <v>2409</v>
      </c>
      <c r="B943">
        <v>143036587</v>
      </c>
      <c r="C943">
        <v>143036898</v>
      </c>
      <c r="D943">
        <v>312</v>
      </c>
      <c r="E943" t="s">
        <v>14</v>
      </c>
      <c r="F943" t="s">
        <v>2383</v>
      </c>
      <c r="G943">
        <v>2055</v>
      </c>
      <c r="H943">
        <v>1.5102233979999999</v>
      </c>
    </row>
    <row r="944" spans="1:8" x14ac:dyDescent="0.35">
      <c r="A944" t="s">
        <v>2409</v>
      </c>
      <c r="B944">
        <v>143328221</v>
      </c>
      <c r="C944">
        <v>143328522</v>
      </c>
      <c r="D944">
        <v>302</v>
      </c>
      <c r="E944" t="s">
        <v>7</v>
      </c>
      <c r="F944" t="s">
        <v>1553</v>
      </c>
      <c r="G944">
        <v>-633</v>
      </c>
      <c r="H944">
        <v>1.180712513</v>
      </c>
    </row>
    <row r="945" spans="1:8" x14ac:dyDescent="0.35">
      <c r="A945" t="s">
        <v>2409</v>
      </c>
      <c r="B945">
        <v>144153678</v>
      </c>
      <c r="C945">
        <v>144154075</v>
      </c>
      <c r="D945">
        <v>398</v>
      </c>
      <c r="E945" t="s">
        <v>7</v>
      </c>
      <c r="F945" t="s">
        <v>49</v>
      </c>
      <c r="G945">
        <v>610</v>
      </c>
      <c r="H945">
        <v>1.570644175</v>
      </c>
    </row>
    <row r="946" spans="1:8" x14ac:dyDescent="0.35">
      <c r="A946" t="s">
        <v>2409</v>
      </c>
      <c r="B946">
        <v>144907675</v>
      </c>
      <c r="C946">
        <v>144908092</v>
      </c>
      <c r="D946">
        <v>418</v>
      </c>
      <c r="E946" t="s">
        <v>7</v>
      </c>
      <c r="F946" t="s">
        <v>925</v>
      </c>
      <c r="G946">
        <v>190</v>
      </c>
      <c r="H946">
        <v>1.0537515630000001</v>
      </c>
    </row>
    <row r="947" spans="1:8" x14ac:dyDescent="0.35">
      <c r="A947" t="s">
        <v>2409</v>
      </c>
      <c r="B947">
        <v>145705827</v>
      </c>
      <c r="C947">
        <v>145706361</v>
      </c>
      <c r="D947">
        <v>535</v>
      </c>
      <c r="E947" t="s">
        <v>7</v>
      </c>
      <c r="F947" t="s">
        <v>2276</v>
      </c>
      <c r="G947">
        <v>312</v>
      </c>
      <c r="H947">
        <v>1.1535686810000001</v>
      </c>
    </row>
    <row r="948" spans="1:8" x14ac:dyDescent="0.35">
      <c r="A948" t="s">
        <v>2409</v>
      </c>
      <c r="B948">
        <v>147233140</v>
      </c>
      <c r="C948">
        <v>147233487</v>
      </c>
      <c r="D948">
        <v>348</v>
      </c>
      <c r="E948" t="s">
        <v>10</v>
      </c>
      <c r="F948" t="s">
        <v>1607</v>
      </c>
      <c r="G948">
        <v>-1348</v>
      </c>
      <c r="H948">
        <v>2.0826629730000001</v>
      </c>
    </row>
    <row r="949" spans="1:8" x14ac:dyDescent="0.35">
      <c r="A949" t="s">
        <v>2409</v>
      </c>
      <c r="B949">
        <v>147290539</v>
      </c>
      <c r="C949">
        <v>147291210</v>
      </c>
      <c r="D949">
        <v>672</v>
      </c>
      <c r="E949" t="s">
        <v>7</v>
      </c>
      <c r="F949" t="s">
        <v>1690</v>
      </c>
      <c r="G949">
        <v>217</v>
      </c>
      <c r="H949">
        <v>1.228810011</v>
      </c>
    </row>
    <row r="950" spans="1:8" x14ac:dyDescent="0.35">
      <c r="A950" t="s">
        <v>2409</v>
      </c>
      <c r="B950">
        <v>150293253</v>
      </c>
      <c r="C950">
        <v>150293466</v>
      </c>
      <c r="D950">
        <v>214</v>
      </c>
      <c r="E950" t="s">
        <v>10</v>
      </c>
      <c r="F950" t="s">
        <v>1240</v>
      </c>
      <c r="G950">
        <v>-1912</v>
      </c>
      <c r="H950">
        <v>1.088565639</v>
      </c>
    </row>
    <row r="951" spans="1:8" x14ac:dyDescent="0.35">
      <c r="A951" t="s">
        <v>2409</v>
      </c>
      <c r="B951">
        <v>150680943</v>
      </c>
      <c r="C951">
        <v>150681350</v>
      </c>
      <c r="D951">
        <v>408</v>
      </c>
      <c r="E951" t="s">
        <v>14</v>
      </c>
      <c r="F951" t="s">
        <v>1931</v>
      </c>
      <c r="G951">
        <v>2011</v>
      </c>
      <c r="H951">
        <v>1.1275447679999999</v>
      </c>
    </row>
    <row r="952" spans="1:8" x14ac:dyDescent="0.35">
      <c r="A952" t="s">
        <v>2409</v>
      </c>
      <c r="B952">
        <v>150826272</v>
      </c>
      <c r="C952">
        <v>150826804</v>
      </c>
      <c r="D952">
        <v>533</v>
      </c>
      <c r="E952" t="s">
        <v>7</v>
      </c>
      <c r="F952" t="s">
        <v>767</v>
      </c>
      <c r="G952">
        <v>407</v>
      </c>
      <c r="H952">
        <v>1.22754667</v>
      </c>
    </row>
    <row r="953" spans="1:8" x14ac:dyDescent="0.35">
      <c r="A953" t="s">
        <v>2409</v>
      </c>
      <c r="B953">
        <v>151284449</v>
      </c>
      <c r="C953">
        <v>151284795</v>
      </c>
      <c r="D953">
        <v>347</v>
      </c>
      <c r="E953" t="s">
        <v>14</v>
      </c>
      <c r="F953" t="s">
        <v>1014</v>
      </c>
      <c r="G953">
        <v>2518</v>
      </c>
      <c r="H953">
        <v>1.326012781</v>
      </c>
    </row>
    <row r="954" spans="1:8" x14ac:dyDescent="0.35">
      <c r="A954" t="s">
        <v>2409</v>
      </c>
      <c r="B954">
        <v>151631795</v>
      </c>
      <c r="C954">
        <v>151632203</v>
      </c>
      <c r="D954">
        <v>409</v>
      </c>
      <c r="E954" t="s">
        <v>14</v>
      </c>
      <c r="F954" t="s">
        <v>1602</v>
      </c>
      <c r="G954">
        <v>-2956</v>
      </c>
      <c r="H954">
        <v>1.0164826259999999</v>
      </c>
    </row>
    <row r="955" spans="1:8" x14ac:dyDescent="0.35">
      <c r="A955" t="s">
        <v>2409</v>
      </c>
      <c r="B955">
        <v>151793917</v>
      </c>
      <c r="C955">
        <v>151794524</v>
      </c>
      <c r="D955">
        <v>608</v>
      </c>
      <c r="E955" t="s">
        <v>10</v>
      </c>
      <c r="F955" t="s">
        <v>982</v>
      </c>
      <c r="G955">
        <v>1165</v>
      </c>
      <c r="H955">
        <v>1.368866838</v>
      </c>
    </row>
    <row r="956" spans="1:8" x14ac:dyDescent="0.35">
      <c r="A956" t="s">
        <v>2410</v>
      </c>
      <c r="B956">
        <v>419694</v>
      </c>
      <c r="C956">
        <v>420467</v>
      </c>
      <c r="D956">
        <v>774</v>
      </c>
      <c r="E956" t="s">
        <v>10</v>
      </c>
      <c r="F956" t="s">
        <v>213</v>
      </c>
      <c r="G956">
        <v>-1446</v>
      </c>
      <c r="H956">
        <v>1.0685431569999999</v>
      </c>
    </row>
    <row r="957" spans="1:8" x14ac:dyDescent="0.35">
      <c r="A957" t="s">
        <v>2410</v>
      </c>
      <c r="B957">
        <v>1644722</v>
      </c>
      <c r="C957">
        <v>1645943</v>
      </c>
      <c r="D957">
        <v>1222</v>
      </c>
      <c r="E957" t="s">
        <v>7</v>
      </c>
      <c r="F957" t="s">
        <v>2154</v>
      </c>
      <c r="G957">
        <v>0</v>
      </c>
      <c r="H957">
        <v>1.0246621279999999</v>
      </c>
    </row>
    <row r="958" spans="1:8" x14ac:dyDescent="0.35">
      <c r="A958" t="s">
        <v>2410</v>
      </c>
      <c r="B958">
        <v>1800187</v>
      </c>
      <c r="C958">
        <v>1800666</v>
      </c>
      <c r="D958">
        <v>480</v>
      </c>
      <c r="E958" t="s">
        <v>7</v>
      </c>
      <c r="F958" t="s">
        <v>1405</v>
      </c>
      <c r="G958">
        <v>-253</v>
      </c>
      <c r="H958">
        <v>1.0193028159999999</v>
      </c>
    </row>
    <row r="959" spans="1:8" x14ac:dyDescent="0.35">
      <c r="A959" t="s">
        <v>2410</v>
      </c>
      <c r="B959">
        <v>1825767</v>
      </c>
      <c r="C959">
        <v>1826295</v>
      </c>
      <c r="D959">
        <v>529</v>
      </c>
      <c r="E959" t="s">
        <v>10</v>
      </c>
      <c r="F959" t="s">
        <v>1051</v>
      </c>
      <c r="G959">
        <v>-1431</v>
      </c>
      <c r="H959">
        <v>1.0006924800000001</v>
      </c>
    </row>
    <row r="960" spans="1:8" x14ac:dyDescent="0.35">
      <c r="A960" t="s">
        <v>2410</v>
      </c>
      <c r="B960">
        <v>1853248</v>
      </c>
      <c r="C960">
        <v>1854174</v>
      </c>
      <c r="D960">
        <v>927</v>
      </c>
      <c r="E960" t="s">
        <v>7</v>
      </c>
      <c r="F960" t="s">
        <v>2239</v>
      </c>
      <c r="G960">
        <v>0</v>
      </c>
      <c r="H960">
        <v>1.1057601610000001</v>
      </c>
    </row>
    <row r="961" spans="1:8" x14ac:dyDescent="0.35">
      <c r="A961" t="s">
        <v>2410</v>
      </c>
      <c r="B961">
        <v>2105764</v>
      </c>
      <c r="C961">
        <v>2106454</v>
      </c>
      <c r="D961">
        <v>691</v>
      </c>
      <c r="E961" t="s">
        <v>7</v>
      </c>
      <c r="F961" t="s">
        <v>1354</v>
      </c>
      <c r="G961">
        <v>0</v>
      </c>
      <c r="H961">
        <v>1.0388649190000001</v>
      </c>
    </row>
    <row r="962" spans="1:8" x14ac:dyDescent="0.35">
      <c r="A962" t="s">
        <v>2410</v>
      </c>
      <c r="B962">
        <v>3547904</v>
      </c>
      <c r="C962">
        <v>3548602</v>
      </c>
      <c r="D962">
        <v>699</v>
      </c>
      <c r="E962" t="s">
        <v>7</v>
      </c>
      <c r="F962" t="s">
        <v>1098</v>
      </c>
      <c r="G962">
        <v>389</v>
      </c>
      <c r="H962">
        <v>1.011864941</v>
      </c>
    </row>
    <row r="963" spans="1:8" x14ac:dyDescent="0.35">
      <c r="A963" t="s">
        <v>2410</v>
      </c>
      <c r="B963">
        <v>3994918</v>
      </c>
      <c r="C963">
        <v>3995120</v>
      </c>
      <c r="D963">
        <v>203</v>
      </c>
      <c r="E963" t="s">
        <v>10</v>
      </c>
      <c r="F963" t="s">
        <v>1833</v>
      </c>
      <c r="G963">
        <v>1078</v>
      </c>
      <c r="H963">
        <v>1.1658258829999999</v>
      </c>
    </row>
    <row r="964" spans="1:8" x14ac:dyDescent="0.35">
      <c r="A964" t="s">
        <v>2410</v>
      </c>
      <c r="B964">
        <v>4329066</v>
      </c>
      <c r="C964">
        <v>4329973</v>
      </c>
      <c r="D964">
        <v>908</v>
      </c>
      <c r="E964" t="s">
        <v>7</v>
      </c>
      <c r="F964" t="s">
        <v>1613</v>
      </c>
      <c r="G964">
        <v>0</v>
      </c>
      <c r="H964">
        <v>1.0526405050000001</v>
      </c>
    </row>
    <row r="965" spans="1:8" x14ac:dyDescent="0.35">
      <c r="A965" t="s">
        <v>2410</v>
      </c>
      <c r="B965">
        <v>4717990</v>
      </c>
      <c r="C965">
        <v>4718429</v>
      </c>
      <c r="D965">
        <v>440</v>
      </c>
      <c r="E965" t="s">
        <v>10</v>
      </c>
      <c r="F965" t="s">
        <v>1935</v>
      </c>
      <c r="G965">
        <v>1339</v>
      </c>
      <c r="H965">
        <v>1.527748321</v>
      </c>
    </row>
    <row r="966" spans="1:8" x14ac:dyDescent="0.35">
      <c r="A966" t="s">
        <v>2410</v>
      </c>
      <c r="B966">
        <v>5280810</v>
      </c>
      <c r="C966">
        <v>5281573</v>
      </c>
      <c r="D966">
        <v>764</v>
      </c>
      <c r="E966" t="s">
        <v>7</v>
      </c>
      <c r="F966" t="s">
        <v>2020</v>
      </c>
      <c r="G966">
        <v>0</v>
      </c>
      <c r="H966">
        <v>1.5091083080000001</v>
      </c>
    </row>
    <row r="967" spans="1:8" x14ac:dyDescent="0.35">
      <c r="A967" t="s">
        <v>2410</v>
      </c>
      <c r="B967">
        <v>5722168</v>
      </c>
      <c r="C967">
        <v>5722366</v>
      </c>
      <c r="D967">
        <v>199</v>
      </c>
      <c r="E967" t="s">
        <v>10</v>
      </c>
      <c r="F967" t="s">
        <v>2243</v>
      </c>
      <c r="G967">
        <v>1482</v>
      </c>
      <c r="H967">
        <v>1.355526454</v>
      </c>
    </row>
    <row r="968" spans="1:8" x14ac:dyDescent="0.35">
      <c r="A968" t="s">
        <v>2410</v>
      </c>
      <c r="B968">
        <v>6301713</v>
      </c>
      <c r="C968">
        <v>6302028</v>
      </c>
      <c r="D968">
        <v>316</v>
      </c>
      <c r="E968" t="s">
        <v>7</v>
      </c>
      <c r="F968" t="s">
        <v>1396</v>
      </c>
      <c r="G968">
        <v>108</v>
      </c>
      <c r="H968">
        <v>1.391113944</v>
      </c>
    </row>
    <row r="969" spans="1:8" x14ac:dyDescent="0.35">
      <c r="A969" t="s">
        <v>2410</v>
      </c>
      <c r="B969">
        <v>6411979</v>
      </c>
      <c r="C969">
        <v>6412949</v>
      </c>
      <c r="D969">
        <v>971</v>
      </c>
      <c r="E969" t="s">
        <v>7</v>
      </c>
      <c r="F969" t="s">
        <v>2185</v>
      </c>
      <c r="G969">
        <v>0</v>
      </c>
      <c r="H969">
        <v>1.049714751</v>
      </c>
    </row>
    <row r="970" spans="1:8" x14ac:dyDescent="0.35">
      <c r="A970" t="s">
        <v>2410</v>
      </c>
      <c r="B970">
        <v>6568882</v>
      </c>
      <c r="C970">
        <v>6569613</v>
      </c>
      <c r="D970">
        <v>732</v>
      </c>
      <c r="E970" t="s">
        <v>7</v>
      </c>
      <c r="F970" t="s">
        <v>2338</v>
      </c>
      <c r="G970">
        <v>0</v>
      </c>
      <c r="H970">
        <v>1.2704274870000001</v>
      </c>
    </row>
    <row r="971" spans="1:8" x14ac:dyDescent="0.35">
      <c r="A971" t="s">
        <v>2410</v>
      </c>
      <c r="B971">
        <v>6614956</v>
      </c>
      <c r="C971">
        <v>6615212</v>
      </c>
      <c r="D971">
        <v>257</v>
      </c>
      <c r="E971" t="s">
        <v>14</v>
      </c>
      <c r="F971" t="s">
        <v>2395</v>
      </c>
      <c r="G971">
        <v>-2044</v>
      </c>
      <c r="H971">
        <v>1.769980039</v>
      </c>
    </row>
    <row r="972" spans="1:8" x14ac:dyDescent="0.35">
      <c r="A972" t="s">
        <v>2410</v>
      </c>
      <c r="B972">
        <v>8467732</v>
      </c>
      <c r="C972">
        <v>8468700</v>
      </c>
      <c r="D972">
        <v>969</v>
      </c>
      <c r="E972" t="s">
        <v>7</v>
      </c>
      <c r="F972" t="s">
        <v>1169</v>
      </c>
      <c r="G972">
        <v>0</v>
      </c>
      <c r="H972">
        <v>1.0174183299999999</v>
      </c>
    </row>
    <row r="973" spans="1:8" x14ac:dyDescent="0.35">
      <c r="A973" t="s">
        <v>2410</v>
      </c>
      <c r="B973">
        <v>8599995</v>
      </c>
      <c r="C973">
        <v>8600595</v>
      </c>
      <c r="D973">
        <v>601</v>
      </c>
      <c r="E973" t="s">
        <v>7</v>
      </c>
      <c r="F973" t="s">
        <v>1933</v>
      </c>
      <c r="G973">
        <v>0</v>
      </c>
      <c r="H973">
        <v>1.4529573360000001</v>
      </c>
    </row>
    <row r="974" spans="1:8" x14ac:dyDescent="0.35">
      <c r="A974" t="s">
        <v>2410</v>
      </c>
      <c r="B974">
        <v>8689064</v>
      </c>
      <c r="C974">
        <v>8690194</v>
      </c>
      <c r="D974">
        <v>1131</v>
      </c>
      <c r="E974" t="s">
        <v>7</v>
      </c>
      <c r="F974" t="s">
        <v>1740</v>
      </c>
      <c r="G974">
        <v>0</v>
      </c>
      <c r="H974">
        <v>1.004549422</v>
      </c>
    </row>
    <row r="975" spans="1:8" x14ac:dyDescent="0.35">
      <c r="A975" t="s">
        <v>2410</v>
      </c>
      <c r="B975">
        <v>8696048</v>
      </c>
      <c r="C975">
        <v>8697297</v>
      </c>
      <c r="D975">
        <v>1250</v>
      </c>
      <c r="E975" t="s">
        <v>7</v>
      </c>
      <c r="F975" t="s">
        <v>1906</v>
      </c>
      <c r="G975">
        <v>0</v>
      </c>
      <c r="H975">
        <v>1.115290015</v>
      </c>
    </row>
    <row r="976" spans="1:8" x14ac:dyDescent="0.35">
      <c r="A976" t="s">
        <v>2410</v>
      </c>
      <c r="B976">
        <v>9320627</v>
      </c>
      <c r="C976">
        <v>9320836</v>
      </c>
      <c r="D976">
        <v>210</v>
      </c>
      <c r="E976" t="s">
        <v>14</v>
      </c>
      <c r="F976" t="s">
        <v>927</v>
      </c>
      <c r="G976">
        <v>2522</v>
      </c>
      <c r="H976">
        <v>1.157707628</v>
      </c>
    </row>
    <row r="977" spans="1:8" x14ac:dyDescent="0.35">
      <c r="A977" t="s">
        <v>2410</v>
      </c>
      <c r="B977">
        <v>9914517</v>
      </c>
      <c r="C977">
        <v>9915690</v>
      </c>
      <c r="D977">
        <v>1174</v>
      </c>
      <c r="E977" t="s">
        <v>7</v>
      </c>
      <c r="F977" t="s">
        <v>1807</v>
      </c>
      <c r="G977">
        <v>0</v>
      </c>
      <c r="H977">
        <v>1.019385188</v>
      </c>
    </row>
    <row r="978" spans="1:8" x14ac:dyDescent="0.35">
      <c r="A978" t="s">
        <v>2410</v>
      </c>
      <c r="B978">
        <v>11438712</v>
      </c>
      <c r="C978">
        <v>11439433</v>
      </c>
      <c r="D978">
        <v>722</v>
      </c>
      <c r="E978" t="s">
        <v>10</v>
      </c>
      <c r="F978" t="s">
        <v>1516</v>
      </c>
      <c r="G978">
        <v>-1099</v>
      </c>
      <c r="H978">
        <v>1.2698034419999999</v>
      </c>
    </row>
    <row r="979" spans="1:8" x14ac:dyDescent="0.35">
      <c r="A979" t="s">
        <v>2410</v>
      </c>
      <c r="B979">
        <v>13857243</v>
      </c>
      <c r="C979">
        <v>13857554</v>
      </c>
      <c r="D979">
        <v>312</v>
      </c>
      <c r="E979" t="s">
        <v>14</v>
      </c>
      <c r="F979" t="s">
        <v>633</v>
      </c>
      <c r="G979">
        <v>-2672</v>
      </c>
      <c r="H979">
        <v>1.7605643259999999</v>
      </c>
    </row>
    <row r="980" spans="1:8" x14ac:dyDescent="0.35">
      <c r="A980" t="s">
        <v>2410</v>
      </c>
      <c r="B980">
        <v>17260012</v>
      </c>
      <c r="C980">
        <v>17260590</v>
      </c>
      <c r="D980">
        <v>579</v>
      </c>
      <c r="E980" t="s">
        <v>14</v>
      </c>
      <c r="F980" t="s">
        <v>446</v>
      </c>
      <c r="G980">
        <v>-2482</v>
      </c>
      <c r="H980">
        <v>1.0491757880000001</v>
      </c>
    </row>
    <row r="981" spans="1:8" x14ac:dyDescent="0.35">
      <c r="A981" t="s">
        <v>2410</v>
      </c>
      <c r="B981">
        <v>17329066</v>
      </c>
      <c r="C981">
        <v>17329357</v>
      </c>
      <c r="D981">
        <v>292</v>
      </c>
      <c r="E981" t="s">
        <v>14</v>
      </c>
      <c r="F981" t="s">
        <v>1515</v>
      </c>
      <c r="G981">
        <v>-2403</v>
      </c>
      <c r="H981">
        <v>1.257183379</v>
      </c>
    </row>
    <row r="982" spans="1:8" x14ac:dyDescent="0.35">
      <c r="A982" t="s">
        <v>2410</v>
      </c>
      <c r="B982">
        <v>17817510</v>
      </c>
      <c r="C982">
        <v>17817777</v>
      </c>
      <c r="D982">
        <v>268</v>
      </c>
      <c r="E982" t="s">
        <v>7</v>
      </c>
      <c r="F982" t="s">
        <v>2134</v>
      </c>
      <c r="G982">
        <v>-140</v>
      </c>
      <c r="H982">
        <v>1.0142772099999999</v>
      </c>
    </row>
    <row r="983" spans="1:8" x14ac:dyDescent="0.35">
      <c r="A983" t="s">
        <v>2410</v>
      </c>
      <c r="B983">
        <v>18047560</v>
      </c>
      <c r="C983">
        <v>18047797</v>
      </c>
      <c r="D983">
        <v>238</v>
      </c>
      <c r="E983" t="s">
        <v>7</v>
      </c>
      <c r="F983" t="s">
        <v>2199</v>
      </c>
      <c r="G983">
        <v>-817</v>
      </c>
      <c r="H983">
        <v>1.062070869</v>
      </c>
    </row>
    <row r="984" spans="1:8" x14ac:dyDescent="0.35">
      <c r="A984" t="s">
        <v>2410</v>
      </c>
      <c r="B984">
        <v>18166243</v>
      </c>
      <c r="C984">
        <v>18167130</v>
      </c>
      <c r="D984">
        <v>888</v>
      </c>
      <c r="E984" t="s">
        <v>7</v>
      </c>
      <c r="F984" t="s">
        <v>2138</v>
      </c>
      <c r="G984">
        <v>0</v>
      </c>
      <c r="H984">
        <v>1.017336045</v>
      </c>
    </row>
    <row r="985" spans="1:8" x14ac:dyDescent="0.35">
      <c r="A985" t="s">
        <v>2410</v>
      </c>
      <c r="B985">
        <v>18232762</v>
      </c>
      <c r="C985">
        <v>18233101</v>
      </c>
      <c r="D985">
        <v>340</v>
      </c>
      <c r="E985" t="s">
        <v>10</v>
      </c>
      <c r="F985" t="s">
        <v>1588</v>
      </c>
      <c r="G985">
        <v>-1346</v>
      </c>
      <c r="H985">
        <v>1.0104897610000001</v>
      </c>
    </row>
    <row r="986" spans="1:8" x14ac:dyDescent="0.35">
      <c r="A986" t="s">
        <v>2410</v>
      </c>
      <c r="B986">
        <v>18251643</v>
      </c>
      <c r="C986">
        <v>18252523</v>
      </c>
      <c r="D986">
        <v>881</v>
      </c>
      <c r="E986" t="s">
        <v>10</v>
      </c>
      <c r="F986" t="s">
        <v>1660</v>
      </c>
      <c r="G986">
        <v>-1109</v>
      </c>
      <c r="H986">
        <v>1.1276925879999999</v>
      </c>
    </row>
    <row r="987" spans="1:8" x14ac:dyDescent="0.35">
      <c r="A987" t="s">
        <v>2410</v>
      </c>
      <c r="B987">
        <v>18351087</v>
      </c>
      <c r="C987">
        <v>18351285</v>
      </c>
      <c r="D987">
        <v>199</v>
      </c>
      <c r="E987" t="s">
        <v>7</v>
      </c>
      <c r="F987" t="s">
        <v>2257</v>
      </c>
      <c r="G987">
        <v>0</v>
      </c>
      <c r="H987">
        <v>1.1275008040000001</v>
      </c>
    </row>
    <row r="988" spans="1:8" x14ac:dyDescent="0.35">
      <c r="A988" t="s">
        <v>2410</v>
      </c>
      <c r="B988">
        <v>18386206</v>
      </c>
      <c r="C988">
        <v>18386485</v>
      </c>
      <c r="D988">
        <v>280</v>
      </c>
      <c r="E988" t="s">
        <v>10</v>
      </c>
      <c r="F988" t="s">
        <v>1943</v>
      </c>
      <c r="G988">
        <v>1442</v>
      </c>
      <c r="H988">
        <v>1.232512152</v>
      </c>
    </row>
    <row r="989" spans="1:8" x14ac:dyDescent="0.35">
      <c r="A989" t="s">
        <v>2410</v>
      </c>
      <c r="B989">
        <v>18546465</v>
      </c>
      <c r="C989">
        <v>18547493</v>
      </c>
      <c r="D989">
        <v>1029</v>
      </c>
      <c r="E989" t="s">
        <v>7</v>
      </c>
      <c r="F989" t="s">
        <v>1830</v>
      </c>
      <c r="G989">
        <v>-500</v>
      </c>
      <c r="H989">
        <v>1.0564895590000001</v>
      </c>
    </row>
    <row r="990" spans="1:8" x14ac:dyDescent="0.35">
      <c r="A990" t="s">
        <v>2410</v>
      </c>
      <c r="B990">
        <v>18733740</v>
      </c>
      <c r="C990">
        <v>18734451</v>
      </c>
      <c r="D990">
        <v>712</v>
      </c>
      <c r="E990" t="s">
        <v>7</v>
      </c>
      <c r="F990" t="s">
        <v>1890</v>
      </c>
      <c r="G990">
        <v>-887</v>
      </c>
      <c r="H990">
        <v>1.712275912</v>
      </c>
    </row>
    <row r="991" spans="1:8" x14ac:dyDescent="0.35">
      <c r="A991" t="s">
        <v>2410</v>
      </c>
      <c r="B991">
        <v>19574111</v>
      </c>
      <c r="C991">
        <v>19574445</v>
      </c>
      <c r="D991">
        <v>335</v>
      </c>
      <c r="E991" t="s">
        <v>14</v>
      </c>
      <c r="F991" t="s">
        <v>1630</v>
      </c>
      <c r="G991">
        <v>2112</v>
      </c>
      <c r="H991">
        <v>1.0393008640000001</v>
      </c>
    </row>
    <row r="992" spans="1:8" x14ac:dyDescent="0.35">
      <c r="A992" t="s">
        <v>2410</v>
      </c>
      <c r="B992">
        <v>21467005</v>
      </c>
      <c r="C992">
        <v>21468264</v>
      </c>
      <c r="D992">
        <v>1260</v>
      </c>
      <c r="E992" t="s">
        <v>7</v>
      </c>
      <c r="F992" t="s">
        <v>2369</v>
      </c>
      <c r="G992">
        <v>0</v>
      </c>
      <c r="H992">
        <v>1.397827146</v>
      </c>
    </row>
    <row r="993" spans="1:8" x14ac:dyDescent="0.35">
      <c r="A993" t="s">
        <v>2410</v>
      </c>
      <c r="B993">
        <v>22901772</v>
      </c>
      <c r="C993">
        <v>22901970</v>
      </c>
      <c r="D993">
        <v>199</v>
      </c>
      <c r="E993" t="s">
        <v>7</v>
      </c>
      <c r="F993" t="s">
        <v>1855</v>
      </c>
      <c r="G993">
        <v>126</v>
      </c>
      <c r="H993">
        <v>1.507352035</v>
      </c>
    </row>
    <row r="994" spans="1:8" x14ac:dyDescent="0.35">
      <c r="A994" t="s">
        <v>2410</v>
      </c>
      <c r="B994">
        <v>25283519</v>
      </c>
      <c r="C994">
        <v>25284030</v>
      </c>
      <c r="D994">
        <v>512</v>
      </c>
      <c r="E994" t="s">
        <v>7</v>
      </c>
      <c r="F994" t="s">
        <v>1283</v>
      </c>
      <c r="G994">
        <v>0</v>
      </c>
      <c r="H994">
        <v>1.195178233</v>
      </c>
    </row>
    <row r="995" spans="1:8" x14ac:dyDescent="0.35">
      <c r="A995" t="s">
        <v>2410</v>
      </c>
      <c r="B995">
        <v>26010930</v>
      </c>
      <c r="C995">
        <v>26011222</v>
      </c>
      <c r="D995">
        <v>293</v>
      </c>
      <c r="E995" t="s">
        <v>14</v>
      </c>
      <c r="F995" t="s">
        <v>2287</v>
      </c>
      <c r="G995">
        <v>2753</v>
      </c>
      <c r="H995">
        <v>1.1647259759999999</v>
      </c>
    </row>
    <row r="996" spans="1:8" x14ac:dyDescent="0.35">
      <c r="A996" t="s">
        <v>2410</v>
      </c>
      <c r="B996">
        <v>26758684</v>
      </c>
      <c r="C996">
        <v>26759119</v>
      </c>
      <c r="D996">
        <v>436</v>
      </c>
      <c r="E996" t="s">
        <v>7</v>
      </c>
      <c r="F996" t="s">
        <v>1874</v>
      </c>
      <c r="G996">
        <v>-246</v>
      </c>
      <c r="H996">
        <v>1.164831554</v>
      </c>
    </row>
    <row r="997" spans="1:8" x14ac:dyDescent="0.35">
      <c r="A997" t="s">
        <v>2410</v>
      </c>
      <c r="B997">
        <v>27378596</v>
      </c>
      <c r="C997">
        <v>27380147</v>
      </c>
      <c r="D997">
        <v>1552</v>
      </c>
      <c r="E997" t="s">
        <v>7</v>
      </c>
      <c r="F997" t="s">
        <v>1195</v>
      </c>
      <c r="G997">
        <v>0</v>
      </c>
      <c r="H997">
        <v>1.12245642</v>
      </c>
    </row>
    <row r="998" spans="1:8" x14ac:dyDescent="0.35">
      <c r="A998" t="s">
        <v>2410</v>
      </c>
      <c r="B998">
        <v>27409469</v>
      </c>
      <c r="C998">
        <v>27410164</v>
      </c>
      <c r="D998">
        <v>696</v>
      </c>
      <c r="E998" t="s">
        <v>7</v>
      </c>
      <c r="F998" t="s">
        <v>1173</v>
      </c>
      <c r="G998">
        <v>-901</v>
      </c>
      <c r="H998">
        <v>1.415540145</v>
      </c>
    </row>
    <row r="999" spans="1:8" x14ac:dyDescent="0.35">
      <c r="A999" t="s">
        <v>2410</v>
      </c>
      <c r="B999">
        <v>28602281</v>
      </c>
      <c r="C999">
        <v>28602865</v>
      </c>
      <c r="D999">
        <v>585</v>
      </c>
      <c r="E999" t="s">
        <v>10</v>
      </c>
      <c r="F999" t="s">
        <v>1912</v>
      </c>
      <c r="G999">
        <v>-1761</v>
      </c>
      <c r="H999">
        <v>1.096663092</v>
      </c>
    </row>
    <row r="1000" spans="1:8" x14ac:dyDescent="0.35">
      <c r="A1000" t="s">
        <v>2410</v>
      </c>
      <c r="B1000">
        <v>28811752</v>
      </c>
      <c r="C1000">
        <v>28813368</v>
      </c>
      <c r="D1000">
        <v>1617</v>
      </c>
      <c r="E1000" t="s">
        <v>7</v>
      </c>
      <c r="F1000" t="s">
        <v>1181</v>
      </c>
      <c r="G1000">
        <v>353</v>
      </c>
      <c r="H1000">
        <v>1.024541124</v>
      </c>
    </row>
    <row r="1001" spans="1:8" x14ac:dyDescent="0.35">
      <c r="A1001" t="s">
        <v>2410</v>
      </c>
      <c r="B1001">
        <v>28814549</v>
      </c>
      <c r="C1001">
        <v>28814833</v>
      </c>
      <c r="D1001">
        <v>285</v>
      </c>
      <c r="E1001" t="s">
        <v>10</v>
      </c>
      <c r="F1001" t="s">
        <v>556</v>
      </c>
      <c r="G1001">
        <v>1923</v>
      </c>
      <c r="H1001">
        <v>1.086890347</v>
      </c>
    </row>
    <row r="1002" spans="1:8" x14ac:dyDescent="0.35">
      <c r="A1002" t="s">
        <v>2410</v>
      </c>
      <c r="B1002">
        <v>30362385</v>
      </c>
      <c r="C1002">
        <v>30363102</v>
      </c>
      <c r="D1002">
        <v>718</v>
      </c>
      <c r="E1002" t="s">
        <v>7</v>
      </c>
      <c r="F1002" t="s">
        <v>2322</v>
      </c>
      <c r="G1002">
        <v>0</v>
      </c>
      <c r="H1002">
        <v>1.2266579150000001</v>
      </c>
    </row>
    <row r="1003" spans="1:8" x14ac:dyDescent="0.35">
      <c r="A1003" t="s">
        <v>2410</v>
      </c>
      <c r="B1003">
        <v>31339170</v>
      </c>
      <c r="C1003">
        <v>31339598</v>
      </c>
      <c r="D1003">
        <v>429</v>
      </c>
      <c r="E1003" t="s">
        <v>10</v>
      </c>
      <c r="F1003" t="s">
        <v>1506</v>
      </c>
      <c r="G1003">
        <v>-1133</v>
      </c>
      <c r="H1003">
        <v>1.3192479479999999</v>
      </c>
    </row>
    <row r="1004" spans="1:8" x14ac:dyDescent="0.35">
      <c r="A1004" t="s">
        <v>2410</v>
      </c>
      <c r="B1004">
        <v>31878167</v>
      </c>
      <c r="C1004">
        <v>31878548</v>
      </c>
      <c r="D1004">
        <v>382</v>
      </c>
      <c r="E1004" t="s">
        <v>7</v>
      </c>
      <c r="F1004" t="s">
        <v>893</v>
      </c>
      <c r="G1004">
        <v>-595</v>
      </c>
      <c r="H1004">
        <v>1.3497361539999999</v>
      </c>
    </row>
    <row r="1005" spans="1:8" x14ac:dyDescent="0.35">
      <c r="A1005" t="s">
        <v>2410</v>
      </c>
      <c r="B1005">
        <v>32217332</v>
      </c>
      <c r="C1005">
        <v>32217874</v>
      </c>
      <c r="D1005">
        <v>543</v>
      </c>
      <c r="E1005" t="s">
        <v>7</v>
      </c>
      <c r="F1005" t="s">
        <v>1130</v>
      </c>
      <c r="G1005">
        <v>957</v>
      </c>
      <c r="H1005">
        <v>1.3574286980000001</v>
      </c>
    </row>
    <row r="1006" spans="1:8" x14ac:dyDescent="0.35">
      <c r="A1006" t="s">
        <v>2410</v>
      </c>
      <c r="B1006">
        <v>37642310</v>
      </c>
      <c r="C1006">
        <v>37642806</v>
      </c>
      <c r="D1006">
        <v>497</v>
      </c>
      <c r="E1006" t="s">
        <v>7</v>
      </c>
      <c r="F1006" t="s">
        <v>1495</v>
      </c>
      <c r="G1006">
        <v>0</v>
      </c>
      <c r="H1006">
        <v>1.459975875</v>
      </c>
    </row>
    <row r="1007" spans="1:8" x14ac:dyDescent="0.35">
      <c r="A1007" t="s">
        <v>2410</v>
      </c>
      <c r="B1007">
        <v>37664577</v>
      </c>
      <c r="C1007">
        <v>37664965</v>
      </c>
      <c r="D1007">
        <v>389</v>
      </c>
      <c r="E1007" t="s">
        <v>7</v>
      </c>
      <c r="F1007" t="s">
        <v>2196</v>
      </c>
      <c r="G1007">
        <v>395</v>
      </c>
      <c r="H1007">
        <v>1.0584318239999999</v>
      </c>
    </row>
    <row r="1008" spans="1:8" x14ac:dyDescent="0.35">
      <c r="A1008" t="s">
        <v>2410</v>
      </c>
      <c r="B1008">
        <v>37843021</v>
      </c>
      <c r="C1008">
        <v>37844023</v>
      </c>
      <c r="D1008">
        <v>1003</v>
      </c>
      <c r="E1008" t="s">
        <v>7</v>
      </c>
      <c r="F1008" t="s">
        <v>1140</v>
      </c>
      <c r="G1008">
        <v>432</v>
      </c>
      <c r="H1008">
        <v>1.248906834</v>
      </c>
    </row>
    <row r="1009" spans="1:8" x14ac:dyDescent="0.35">
      <c r="A1009" t="s">
        <v>2410</v>
      </c>
      <c r="B1009">
        <v>38753077</v>
      </c>
      <c r="C1009">
        <v>38754146</v>
      </c>
      <c r="D1009">
        <v>1070</v>
      </c>
      <c r="E1009" t="s">
        <v>7</v>
      </c>
      <c r="F1009" t="s">
        <v>1505</v>
      </c>
      <c r="G1009">
        <v>0</v>
      </c>
      <c r="H1009">
        <v>1.0039563499999999</v>
      </c>
    </row>
    <row r="1010" spans="1:8" x14ac:dyDescent="0.35">
      <c r="A1010" t="s">
        <v>2410</v>
      </c>
      <c r="B1010">
        <v>38780019</v>
      </c>
      <c r="C1010">
        <v>38780502</v>
      </c>
      <c r="D1010">
        <v>484</v>
      </c>
      <c r="E1010" t="s">
        <v>10</v>
      </c>
      <c r="F1010" t="s">
        <v>1872</v>
      </c>
      <c r="G1010">
        <v>1418</v>
      </c>
      <c r="H1010">
        <v>1.674030221</v>
      </c>
    </row>
    <row r="1011" spans="1:8" x14ac:dyDescent="0.35">
      <c r="A1011" t="s">
        <v>2410</v>
      </c>
      <c r="B1011">
        <v>38912937</v>
      </c>
      <c r="C1011">
        <v>38914223</v>
      </c>
      <c r="D1011">
        <v>1287</v>
      </c>
      <c r="E1011" t="s">
        <v>7</v>
      </c>
      <c r="F1011" t="s">
        <v>2008</v>
      </c>
      <c r="G1011">
        <v>0</v>
      </c>
      <c r="H1011">
        <v>1.108243892</v>
      </c>
    </row>
    <row r="1012" spans="1:8" x14ac:dyDescent="0.35">
      <c r="A1012" t="s">
        <v>2410</v>
      </c>
      <c r="B1012">
        <v>39103155</v>
      </c>
      <c r="C1012">
        <v>39103574</v>
      </c>
      <c r="D1012">
        <v>420</v>
      </c>
      <c r="E1012" t="s">
        <v>7</v>
      </c>
      <c r="F1012" t="s">
        <v>1925</v>
      </c>
      <c r="G1012">
        <v>0</v>
      </c>
      <c r="H1012">
        <v>1.182777532</v>
      </c>
    </row>
    <row r="1013" spans="1:8" x14ac:dyDescent="0.35">
      <c r="A1013" t="s">
        <v>2410</v>
      </c>
      <c r="B1013">
        <v>39578529</v>
      </c>
      <c r="C1013">
        <v>39579387</v>
      </c>
      <c r="D1013">
        <v>859</v>
      </c>
      <c r="E1013" t="s">
        <v>14</v>
      </c>
      <c r="F1013" t="s">
        <v>2246</v>
      </c>
      <c r="G1013">
        <v>-2812</v>
      </c>
      <c r="H1013">
        <v>1.115340797</v>
      </c>
    </row>
    <row r="1014" spans="1:8" x14ac:dyDescent="0.35">
      <c r="A1014" t="s">
        <v>2410</v>
      </c>
      <c r="B1014">
        <v>39602829</v>
      </c>
      <c r="C1014">
        <v>39603575</v>
      </c>
      <c r="D1014">
        <v>747</v>
      </c>
      <c r="E1014" t="s">
        <v>7</v>
      </c>
      <c r="F1014" t="s">
        <v>2240</v>
      </c>
      <c r="G1014">
        <v>0</v>
      </c>
      <c r="H1014">
        <v>1.1066675260000001</v>
      </c>
    </row>
    <row r="1015" spans="1:8" x14ac:dyDescent="0.35">
      <c r="A1015" t="s">
        <v>2410</v>
      </c>
      <c r="B1015">
        <v>39625424</v>
      </c>
      <c r="C1015">
        <v>39625773</v>
      </c>
      <c r="D1015">
        <v>350</v>
      </c>
      <c r="E1015" t="s">
        <v>7</v>
      </c>
      <c r="F1015" t="s">
        <v>2377</v>
      </c>
      <c r="G1015">
        <v>365</v>
      </c>
      <c r="H1015">
        <v>1.4832556729999999</v>
      </c>
    </row>
    <row r="1016" spans="1:8" x14ac:dyDescent="0.35">
      <c r="A1016" t="s">
        <v>2410</v>
      </c>
      <c r="B1016">
        <v>39688536</v>
      </c>
      <c r="C1016">
        <v>39689789</v>
      </c>
      <c r="D1016">
        <v>1254</v>
      </c>
      <c r="E1016" t="s">
        <v>7</v>
      </c>
      <c r="F1016" t="s">
        <v>2202</v>
      </c>
      <c r="G1016">
        <v>0</v>
      </c>
      <c r="H1016">
        <v>1.065327994</v>
      </c>
    </row>
    <row r="1017" spans="1:8" x14ac:dyDescent="0.35">
      <c r="A1017" t="s">
        <v>2410</v>
      </c>
      <c r="B1017">
        <v>39779394</v>
      </c>
      <c r="C1017">
        <v>39779871</v>
      </c>
      <c r="D1017">
        <v>478</v>
      </c>
      <c r="E1017" t="s">
        <v>7</v>
      </c>
      <c r="F1017" t="s">
        <v>2335</v>
      </c>
      <c r="G1017">
        <v>-836</v>
      </c>
      <c r="H1017">
        <v>1.2668115090000001</v>
      </c>
    </row>
    <row r="1018" spans="1:8" x14ac:dyDescent="0.35">
      <c r="A1018" t="s">
        <v>2410</v>
      </c>
      <c r="B1018">
        <v>39793787</v>
      </c>
      <c r="C1018">
        <v>39794273</v>
      </c>
      <c r="D1018">
        <v>487</v>
      </c>
      <c r="E1018" t="s">
        <v>7</v>
      </c>
      <c r="F1018" t="s">
        <v>971</v>
      </c>
      <c r="G1018">
        <v>-127</v>
      </c>
      <c r="H1018">
        <v>1.0318923680000001</v>
      </c>
    </row>
    <row r="1019" spans="1:8" x14ac:dyDescent="0.35">
      <c r="A1019" t="s">
        <v>2410</v>
      </c>
      <c r="B1019">
        <v>39947249</v>
      </c>
      <c r="C1019">
        <v>39947623</v>
      </c>
      <c r="D1019">
        <v>375</v>
      </c>
      <c r="E1019" t="s">
        <v>7</v>
      </c>
      <c r="F1019" t="s">
        <v>1760</v>
      </c>
      <c r="G1019">
        <v>461</v>
      </c>
      <c r="H1019">
        <v>1.0873404019999999</v>
      </c>
    </row>
    <row r="1020" spans="1:8" x14ac:dyDescent="0.35">
      <c r="A1020" t="s">
        <v>2410</v>
      </c>
      <c r="B1020">
        <v>40007739</v>
      </c>
      <c r="C1020">
        <v>40008869</v>
      </c>
      <c r="D1020">
        <v>1131</v>
      </c>
      <c r="E1020" t="s">
        <v>7</v>
      </c>
      <c r="F1020" t="s">
        <v>2144</v>
      </c>
      <c r="G1020">
        <v>0</v>
      </c>
      <c r="H1020">
        <v>1.019709411</v>
      </c>
    </row>
    <row r="1021" spans="1:8" x14ac:dyDescent="0.35">
      <c r="A1021" t="s">
        <v>2410</v>
      </c>
      <c r="B1021">
        <v>40307842</v>
      </c>
      <c r="C1021">
        <v>40308471</v>
      </c>
      <c r="D1021">
        <v>630</v>
      </c>
      <c r="E1021" t="s">
        <v>7</v>
      </c>
      <c r="F1021" t="s">
        <v>1547</v>
      </c>
      <c r="G1021">
        <v>0</v>
      </c>
      <c r="H1021">
        <v>1.164432192</v>
      </c>
    </row>
    <row r="1022" spans="1:8" x14ac:dyDescent="0.35">
      <c r="A1022" t="s">
        <v>2410</v>
      </c>
      <c r="B1022">
        <v>40694701</v>
      </c>
      <c r="C1022">
        <v>40695317</v>
      </c>
      <c r="D1022">
        <v>617</v>
      </c>
      <c r="E1022" t="s">
        <v>7</v>
      </c>
      <c r="F1022" t="s">
        <v>1612</v>
      </c>
      <c r="G1022">
        <v>-85</v>
      </c>
      <c r="H1022">
        <v>1.1755425740000001</v>
      </c>
    </row>
    <row r="1023" spans="1:8" x14ac:dyDescent="0.35">
      <c r="A1023" t="s">
        <v>2410</v>
      </c>
      <c r="B1023">
        <v>40828857</v>
      </c>
      <c r="C1023">
        <v>40830500</v>
      </c>
      <c r="D1023">
        <v>1644</v>
      </c>
      <c r="E1023" t="s">
        <v>7</v>
      </c>
      <c r="F1023" t="s">
        <v>1246</v>
      </c>
      <c r="G1023">
        <v>0</v>
      </c>
      <c r="H1023">
        <v>1.1304641010000001</v>
      </c>
    </row>
    <row r="1024" spans="1:8" x14ac:dyDescent="0.35">
      <c r="A1024" t="s">
        <v>2410</v>
      </c>
      <c r="B1024">
        <v>41138751</v>
      </c>
      <c r="C1024">
        <v>41139170</v>
      </c>
      <c r="D1024">
        <v>420</v>
      </c>
      <c r="E1024" t="s">
        <v>7</v>
      </c>
      <c r="F1024" t="s">
        <v>2142</v>
      </c>
      <c r="G1024">
        <v>816</v>
      </c>
      <c r="H1024">
        <v>1.0192810809999999</v>
      </c>
    </row>
    <row r="1025" spans="1:8" x14ac:dyDescent="0.35">
      <c r="A1025" t="s">
        <v>2410</v>
      </c>
      <c r="B1025">
        <v>42154610</v>
      </c>
      <c r="C1025">
        <v>42154912</v>
      </c>
      <c r="D1025">
        <v>303</v>
      </c>
      <c r="E1025" t="s">
        <v>7</v>
      </c>
      <c r="F1025" t="s">
        <v>1736</v>
      </c>
      <c r="G1025">
        <v>120</v>
      </c>
      <c r="H1025">
        <v>1.101587302</v>
      </c>
    </row>
    <row r="1026" spans="1:8" x14ac:dyDescent="0.35">
      <c r="A1026" t="s">
        <v>2410</v>
      </c>
      <c r="B1026">
        <v>44825673</v>
      </c>
      <c r="C1026">
        <v>44826098</v>
      </c>
      <c r="D1026">
        <v>426</v>
      </c>
      <c r="E1026" t="s">
        <v>7</v>
      </c>
      <c r="F1026" t="s">
        <v>1727</v>
      </c>
      <c r="G1026">
        <v>-393</v>
      </c>
      <c r="H1026">
        <v>1.057626763</v>
      </c>
    </row>
    <row r="1027" spans="1:8" x14ac:dyDescent="0.35">
      <c r="A1027" t="s">
        <v>2410</v>
      </c>
      <c r="B1027">
        <v>44858304</v>
      </c>
      <c r="C1027">
        <v>44858987</v>
      </c>
      <c r="D1027">
        <v>684</v>
      </c>
      <c r="E1027" t="s">
        <v>10</v>
      </c>
      <c r="F1027" t="s">
        <v>140</v>
      </c>
      <c r="G1027">
        <v>1059</v>
      </c>
      <c r="H1027">
        <v>1.230714686</v>
      </c>
    </row>
    <row r="1028" spans="1:8" x14ac:dyDescent="0.35">
      <c r="A1028" t="s">
        <v>2410</v>
      </c>
      <c r="B1028">
        <v>47337240</v>
      </c>
      <c r="C1028">
        <v>47337526</v>
      </c>
      <c r="D1028">
        <v>287</v>
      </c>
      <c r="E1028" t="s">
        <v>14</v>
      </c>
      <c r="F1028" t="s">
        <v>518</v>
      </c>
      <c r="G1028">
        <v>2039</v>
      </c>
      <c r="H1028">
        <v>1.1170119839999999</v>
      </c>
    </row>
    <row r="1029" spans="1:8" x14ac:dyDescent="0.35">
      <c r="A1029" t="s">
        <v>2410</v>
      </c>
      <c r="B1029">
        <v>49219500</v>
      </c>
      <c r="C1029">
        <v>49219860</v>
      </c>
      <c r="D1029">
        <v>361</v>
      </c>
      <c r="E1029" t="s">
        <v>14</v>
      </c>
      <c r="F1029" t="s">
        <v>1168</v>
      </c>
      <c r="G1029">
        <v>2414</v>
      </c>
      <c r="H1029">
        <v>1.1676221369999999</v>
      </c>
    </row>
    <row r="1030" spans="1:8" x14ac:dyDescent="0.35">
      <c r="A1030" t="s">
        <v>2410</v>
      </c>
      <c r="B1030">
        <v>51490131</v>
      </c>
      <c r="C1030">
        <v>51490486</v>
      </c>
      <c r="D1030">
        <v>356</v>
      </c>
      <c r="E1030" t="s">
        <v>14</v>
      </c>
      <c r="F1030" t="s">
        <v>1085</v>
      </c>
      <c r="G1030">
        <v>2198</v>
      </c>
      <c r="H1030">
        <v>1.050407479</v>
      </c>
    </row>
    <row r="1031" spans="1:8" x14ac:dyDescent="0.35">
      <c r="A1031" t="s">
        <v>2410</v>
      </c>
      <c r="B1031">
        <v>56171312</v>
      </c>
      <c r="C1031">
        <v>56172049</v>
      </c>
      <c r="D1031">
        <v>738</v>
      </c>
      <c r="E1031" t="s">
        <v>7</v>
      </c>
      <c r="F1031" t="s">
        <v>1170</v>
      </c>
      <c r="G1031">
        <v>0</v>
      </c>
      <c r="H1031">
        <v>1.0300654570000001</v>
      </c>
    </row>
    <row r="1032" spans="1:8" x14ac:dyDescent="0.35">
      <c r="A1032" t="s">
        <v>2410</v>
      </c>
      <c r="B1032">
        <v>56704491</v>
      </c>
      <c r="C1032">
        <v>56704741</v>
      </c>
      <c r="D1032">
        <v>251</v>
      </c>
      <c r="E1032" t="s">
        <v>10</v>
      </c>
      <c r="F1032" t="s">
        <v>956</v>
      </c>
      <c r="G1032">
        <v>1075</v>
      </c>
      <c r="H1032">
        <v>1.3390901019999999</v>
      </c>
    </row>
    <row r="1033" spans="1:8" x14ac:dyDescent="0.35">
      <c r="A1033" t="s">
        <v>2410</v>
      </c>
      <c r="B1033">
        <v>56878991</v>
      </c>
      <c r="C1033">
        <v>56879879</v>
      </c>
      <c r="D1033">
        <v>889</v>
      </c>
      <c r="E1033" t="s">
        <v>7</v>
      </c>
      <c r="F1033" t="s">
        <v>1794</v>
      </c>
      <c r="G1033">
        <v>0</v>
      </c>
      <c r="H1033">
        <v>1.0036014470000001</v>
      </c>
    </row>
    <row r="1034" spans="1:8" x14ac:dyDescent="0.35">
      <c r="A1034" t="s">
        <v>2410</v>
      </c>
      <c r="B1034">
        <v>57917994</v>
      </c>
      <c r="C1034">
        <v>57919521</v>
      </c>
      <c r="D1034">
        <v>1528</v>
      </c>
      <c r="E1034" t="s">
        <v>7</v>
      </c>
      <c r="F1034" t="s">
        <v>1114</v>
      </c>
      <c r="G1034">
        <v>0</v>
      </c>
      <c r="H1034">
        <v>1.1155349139999999</v>
      </c>
    </row>
    <row r="1035" spans="1:8" x14ac:dyDescent="0.35">
      <c r="A1035" t="s">
        <v>2410</v>
      </c>
      <c r="B1035">
        <v>58023184</v>
      </c>
      <c r="C1035">
        <v>58023578</v>
      </c>
      <c r="D1035">
        <v>395</v>
      </c>
      <c r="E1035" t="s">
        <v>7</v>
      </c>
      <c r="F1035" t="s">
        <v>146</v>
      </c>
      <c r="G1035">
        <v>430</v>
      </c>
      <c r="H1035">
        <v>1.1587744019999999</v>
      </c>
    </row>
    <row r="1036" spans="1:8" x14ac:dyDescent="0.35">
      <c r="A1036" t="s">
        <v>2410</v>
      </c>
      <c r="B1036">
        <v>59166172</v>
      </c>
      <c r="C1036">
        <v>59167339</v>
      </c>
      <c r="D1036">
        <v>1168</v>
      </c>
      <c r="E1036" t="s">
        <v>7</v>
      </c>
      <c r="F1036" t="s">
        <v>2183</v>
      </c>
      <c r="G1036">
        <v>0</v>
      </c>
      <c r="H1036">
        <v>1.0478174220000001</v>
      </c>
    </row>
    <row r="1037" spans="1:8" x14ac:dyDescent="0.35">
      <c r="A1037" t="s">
        <v>2410</v>
      </c>
      <c r="B1037">
        <v>60114161</v>
      </c>
      <c r="C1037">
        <v>60114628</v>
      </c>
      <c r="D1037">
        <v>468</v>
      </c>
      <c r="E1037" t="s">
        <v>7</v>
      </c>
      <c r="F1037" t="s">
        <v>150</v>
      </c>
      <c r="G1037">
        <v>0</v>
      </c>
      <c r="H1037">
        <v>1.0768341370000001</v>
      </c>
    </row>
    <row r="1038" spans="1:8" x14ac:dyDescent="0.35">
      <c r="A1038" t="s">
        <v>2410</v>
      </c>
      <c r="B1038">
        <v>68227868</v>
      </c>
      <c r="C1038">
        <v>68228227</v>
      </c>
      <c r="D1038">
        <v>360</v>
      </c>
      <c r="E1038" t="s">
        <v>14</v>
      </c>
      <c r="F1038" t="s">
        <v>392</v>
      </c>
      <c r="G1038">
        <v>2960</v>
      </c>
      <c r="H1038">
        <v>1.411852849</v>
      </c>
    </row>
    <row r="1039" spans="1:8" x14ac:dyDescent="0.35">
      <c r="A1039" t="s">
        <v>2410</v>
      </c>
      <c r="B1039">
        <v>68603644</v>
      </c>
      <c r="C1039">
        <v>68603898</v>
      </c>
      <c r="D1039">
        <v>255</v>
      </c>
      <c r="E1039" t="s">
        <v>7</v>
      </c>
      <c r="F1039" t="s">
        <v>1583</v>
      </c>
      <c r="G1039">
        <v>-122</v>
      </c>
      <c r="H1039">
        <v>1.0006262180000001</v>
      </c>
    </row>
    <row r="1040" spans="1:8" x14ac:dyDescent="0.35">
      <c r="A1040" t="s">
        <v>2410</v>
      </c>
      <c r="B1040">
        <v>71237110</v>
      </c>
      <c r="C1040">
        <v>71238077</v>
      </c>
      <c r="D1040">
        <v>968</v>
      </c>
      <c r="E1040" t="s">
        <v>7</v>
      </c>
      <c r="F1040" t="s">
        <v>361</v>
      </c>
      <c r="G1040">
        <v>0</v>
      </c>
      <c r="H1040">
        <v>1.1922630139999999</v>
      </c>
    </row>
    <row r="1041" spans="1:8" x14ac:dyDescent="0.35">
      <c r="A1041" t="s">
        <v>2410</v>
      </c>
      <c r="B1041">
        <v>72221031</v>
      </c>
      <c r="C1041">
        <v>72222013</v>
      </c>
      <c r="D1041">
        <v>983</v>
      </c>
      <c r="E1041" t="s">
        <v>10</v>
      </c>
      <c r="F1041" t="s">
        <v>1848</v>
      </c>
      <c r="G1041">
        <v>1592</v>
      </c>
      <c r="H1041">
        <v>1.0952938670000001</v>
      </c>
    </row>
    <row r="1042" spans="1:8" x14ac:dyDescent="0.35">
      <c r="A1042" t="s">
        <v>2410</v>
      </c>
      <c r="B1042">
        <v>75626410</v>
      </c>
      <c r="C1042">
        <v>75626777</v>
      </c>
      <c r="D1042">
        <v>368</v>
      </c>
      <c r="E1042" t="s">
        <v>7</v>
      </c>
      <c r="F1042" t="s">
        <v>323</v>
      </c>
      <c r="G1042">
        <v>0</v>
      </c>
      <c r="H1042">
        <v>1.074146848</v>
      </c>
    </row>
    <row r="1043" spans="1:8" x14ac:dyDescent="0.35">
      <c r="A1043" t="s">
        <v>2410</v>
      </c>
      <c r="B1043">
        <v>76310369</v>
      </c>
      <c r="C1043">
        <v>76311370</v>
      </c>
      <c r="D1043">
        <v>1002</v>
      </c>
      <c r="E1043" t="s">
        <v>10</v>
      </c>
      <c r="F1043" t="s">
        <v>1372</v>
      </c>
      <c r="G1043">
        <v>-1021</v>
      </c>
      <c r="H1043">
        <v>1.4675076549999999</v>
      </c>
    </row>
    <row r="1044" spans="1:8" x14ac:dyDescent="0.35">
      <c r="A1044" t="s">
        <v>2410</v>
      </c>
      <c r="B1044">
        <v>77477581</v>
      </c>
      <c r="C1044">
        <v>77477872</v>
      </c>
      <c r="D1044">
        <v>292</v>
      </c>
      <c r="E1044" t="s">
        <v>7</v>
      </c>
      <c r="F1044" t="s">
        <v>1871</v>
      </c>
      <c r="G1044">
        <v>987</v>
      </c>
      <c r="H1044">
        <v>1.3789550939999999</v>
      </c>
    </row>
    <row r="1045" spans="1:8" x14ac:dyDescent="0.35">
      <c r="A1045" t="s">
        <v>2410</v>
      </c>
      <c r="B1045">
        <v>78440374</v>
      </c>
      <c r="C1045">
        <v>78441480</v>
      </c>
      <c r="D1045">
        <v>1107</v>
      </c>
      <c r="E1045" t="s">
        <v>7</v>
      </c>
      <c r="F1045" t="s">
        <v>2032</v>
      </c>
      <c r="G1045">
        <v>-131</v>
      </c>
      <c r="H1045">
        <v>1.0211128810000001</v>
      </c>
    </row>
    <row r="1046" spans="1:8" x14ac:dyDescent="0.35">
      <c r="A1046" t="s">
        <v>2410</v>
      </c>
      <c r="B1046">
        <v>79660257</v>
      </c>
      <c r="C1046">
        <v>79660627</v>
      </c>
      <c r="D1046">
        <v>371</v>
      </c>
      <c r="E1046" t="s">
        <v>14</v>
      </c>
      <c r="F1046" t="s">
        <v>2184</v>
      </c>
      <c r="G1046">
        <v>-2966</v>
      </c>
      <c r="H1046">
        <v>1.0489279709999999</v>
      </c>
    </row>
    <row r="1047" spans="1:8" x14ac:dyDescent="0.35">
      <c r="A1047" t="s">
        <v>2410</v>
      </c>
      <c r="B1047">
        <v>92145145</v>
      </c>
      <c r="C1047">
        <v>92145559</v>
      </c>
      <c r="D1047">
        <v>415</v>
      </c>
      <c r="E1047" t="s">
        <v>7</v>
      </c>
      <c r="F1047" t="s">
        <v>2082</v>
      </c>
      <c r="G1047">
        <v>0</v>
      </c>
      <c r="H1047">
        <v>1.2441751400000001</v>
      </c>
    </row>
    <row r="1048" spans="1:8" x14ac:dyDescent="0.35">
      <c r="A1048" t="s">
        <v>2410</v>
      </c>
      <c r="B1048">
        <v>93620687</v>
      </c>
      <c r="C1048">
        <v>93621808</v>
      </c>
      <c r="D1048">
        <v>1122</v>
      </c>
      <c r="E1048" t="s">
        <v>7</v>
      </c>
      <c r="F1048" t="s">
        <v>1735</v>
      </c>
      <c r="G1048">
        <v>0</v>
      </c>
      <c r="H1048">
        <v>1.110444489</v>
      </c>
    </row>
    <row r="1049" spans="1:8" x14ac:dyDescent="0.35">
      <c r="A1049" t="s">
        <v>2410</v>
      </c>
      <c r="B1049">
        <v>94011020</v>
      </c>
      <c r="C1049">
        <v>94011781</v>
      </c>
      <c r="D1049">
        <v>762</v>
      </c>
      <c r="E1049" t="s">
        <v>7</v>
      </c>
      <c r="F1049" t="s">
        <v>938</v>
      </c>
      <c r="G1049">
        <v>-471</v>
      </c>
      <c r="H1049">
        <v>1.0212921370000001</v>
      </c>
    </row>
    <row r="1050" spans="1:8" x14ac:dyDescent="0.35">
      <c r="A1050" t="s">
        <v>2410</v>
      </c>
      <c r="B1050">
        <v>95458851</v>
      </c>
      <c r="C1050">
        <v>95460679</v>
      </c>
      <c r="D1050">
        <v>1829</v>
      </c>
      <c r="E1050" t="s">
        <v>7</v>
      </c>
      <c r="F1050" t="s">
        <v>600</v>
      </c>
      <c r="G1050">
        <v>0</v>
      </c>
      <c r="H1050">
        <v>1.041549609</v>
      </c>
    </row>
    <row r="1051" spans="1:8" x14ac:dyDescent="0.35">
      <c r="A1051" t="s">
        <v>2410</v>
      </c>
      <c r="B1051">
        <v>98154496</v>
      </c>
      <c r="C1051">
        <v>98154694</v>
      </c>
      <c r="D1051">
        <v>199</v>
      </c>
      <c r="E1051" t="s">
        <v>10</v>
      </c>
      <c r="F1051" t="s">
        <v>1132</v>
      </c>
      <c r="G1051">
        <v>1181</v>
      </c>
      <c r="H1051">
        <v>1.0633777929999999</v>
      </c>
    </row>
    <row r="1052" spans="1:8" x14ac:dyDescent="0.35">
      <c r="A1052" t="s">
        <v>2410</v>
      </c>
      <c r="B1052">
        <v>98266033</v>
      </c>
      <c r="C1052">
        <v>98266832</v>
      </c>
      <c r="D1052">
        <v>800</v>
      </c>
      <c r="E1052" t="s">
        <v>10</v>
      </c>
      <c r="F1052" t="s">
        <v>936</v>
      </c>
      <c r="G1052">
        <v>1707</v>
      </c>
      <c r="H1052">
        <v>1.2227673370000001</v>
      </c>
    </row>
    <row r="1053" spans="1:8" x14ac:dyDescent="0.35">
      <c r="A1053" t="s">
        <v>2410</v>
      </c>
      <c r="B1053">
        <v>101683316</v>
      </c>
      <c r="C1053">
        <v>101683555</v>
      </c>
      <c r="D1053">
        <v>240</v>
      </c>
      <c r="E1053" t="s">
        <v>7</v>
      </c>
      <c r="F1053" t="s">
        <v>1243</v>
      </c>
      <c r="G1053">
        <v>-495</v>
      </c>
      <c r="H1053">
        <v>1.181173469</v>
      </c>
    </row>
    <row r="1054" spans="1:8" x14ac:dyDescent="0.35">
      <c r="A1054" t="s">
        <v>2410</v>
      </c>
      <c r="B1054">
        <v>102009698</v>
      </c>
      <c r="C1054">
        <v>102009950</v>
      </c>
      <c r="D1054">
        <v>253</v>
      </c>
      <c r="E1054" t="s">
        <v>7</v>
      </c>
      <c r="F1054" t="s">
        <v>1244</v>
      </c>
      <c r="G1054">
        <v>853</v>
      </c>
      <c r="H1054">
        <v>1.0109148960000001</v>
      </c>
    </row>
    <row r="1055" spans="1:8" x14ac:dyDescent="0.35">
      <c r="A1055" t="s">
        <v>2410</v>
      </c>
      <c r="B1055">
        <v>102195480</v>
      </c>
      <c r="C1055">
        <v>102196311</v>
      </c>
      <c r="D1055">
        <v>832</v>
      </c>
      <c r="E1055" t="s">
        <v>7</v>
      </c>
      <c r="F1055" t="s">
        <v>1531</v>
      </c>
      <c r="G1055">
        <v>0</v>
      </c>
      <c r="H1055">
        <v>1.1031947179999999</v>
      </c>
    </row>
    <row r="1056" spans="1:8" x14ac:dyDescent="0.35">
      <c r="A1056" t="s">
        <v>2410</v>
      </c>
      <c r="B1056">
        <v>102560994</v>
      </c>
      <c r="C1056">
        <v>102561209</v>
      </c>
      <c r="D1056">
        <v>216</v>
      </c>
      <c r="E1056" t="s">
        <v>10</v>
      </c>
      <c r="F1056" t="s">
        <v>1228</v>
      </c>
      <c r="G1056">
        <v>-1980</v>
      </c>
      <c r="H1056">
        <v>1.121247409</v>
      </c>
    </row>
    <row r="1057" spans="1:8" x14ac:dyDescent="0.35">
      <c r="A1057" t="s">
        <v>2410</v>
      </c>
      <c r="B1057">
        <v>106154235</v>
      </c>
      <c r="C1057">
        <v>106155051</v>
      </c>
      <c r="D1057">
        <v>817</v>
      </c>
      <c r="E1057" t="s">
        <v>7</v>
      </c>
      <c r="F1057" t="s">
        <v>1557</v>
      </c>
      <c r="G1057">
        <v>-629</v>
      </c>
      <c r="H1057">
        <v>1.702222715</v>
      </c>
    </row>
    <row r="1058" spans="1:8" x14ac:dyDescent="0.35">
      <c r="A1058" t="s">
        <v>2410</v>
      </c>
      <c r="B1058">
        <v>110840761</v>
      </c>
      <c r="C1058">
        <v>110841219</v>
      </c>
      <c r="D1058">
        <v>459</v>
      </c>
      <c r="E1058" t="s">
        <v>7</v>
      </c>
      <c r="F1058" t="s">
        <v>764</v>
      </c>
      <c r="G1058">
        <v>446</v>
      </c>
      <c r="H1058">
        <v>1.538427362</v>
      </c>
    </row>
    <row r="1059" spans="1:8" x14ac:dyDescent="0.35">
      <c r="A1059" t="s">
        <v>2410</v>
      </c>
      <c r="B1059">
        <v>112252792</v>
      </c>
      <c r="C1059">
        <v>112253239</v>
      </c>
      <c r="D1059">
        <v>448</v>
      </c>
      <c r="E1059" t="s">
        <v>7</v>
      </c>
      <c r="F1059" t="s">
        <v>1983</v>
      </c>
      <c r="G1059">
        <v>0</v>
      </c>
      <c r="H1059">
        <v>1.461679599</v>
      </c>
    </row>
    <row r="1060" spans="1:8" x14ac:dyDescent="0.35">
      <c r="A1060" t="s">
        <v>2410</v>
      </c>
      <c r="B1060">
        <v>112312834</v>
      </c>
      <c r="C1060">
        <v>112313596</v>
      </c>
      <c r="D1060">
        <v>763</v>
      </c>
      <c r="E1060" t="s">
        <v>14</v>
      </c>
      <c r="F1060" t="s">
        <v>1590</v>
      </c>
      <c r="G1060">
        <v>2393</v>
      </c>
      <c r="H1060">
        <v>1.3605119379999999</v>
      </c>
    </row>
    <row r="1061" spans="1:8" x14ac:dyDescent="0.35">
      <c r="A1061" t="s">
        <v>2410</v>
      </c>
      <c r="B1061">
        <v>112359138</v>
      </c>
      <c r="C1061">
        <v>112359470</v>
      </c>
      <c r="D1061">
        <v>333</v>
      </c>
      <c r="E1061" t="s">
        <v>7</v>
      </c>
      <c r="F1061" t="s">
        <v>1038</v>
      </c>
      <c r="G1061">
        <v>0</v>
      </c>
      <c r="H1061">
        <v>1.4503501059999999</v>
      </c>
    </row>
    <row r="1062" spans="1:8" x14ac:dyDescent="0.35">
      <c r="A1062" t="s">
        <v>2410</v>
      </c>
      <c r="B1062">
        <v>113132737</v>
      </c>
      <c r="C1062">
        <v>113132957</v>
      </c>
      <c r="D1062">
        <v>221</v>
      </c>
      <c r="E1062" t="s">
        <v>7</v>
      </c>
      <c r="F1062" t="s">
        <v>1186</v>
      </c>
      <c r="G1062">
        <v>-311</v>
      </c>
      <c r="H1062">
        <v>1.0182362620000001</v>
      </c>
    </row>
    <row r="1063" spans="1:8" x14ac:dyDescent="0.35">
      <c r="A1063" t="s">
        <v>2410</v>
      </c>
      <c r="B1063">
        <v>113228497</v>
      </c>
      <c r="C1063">
        <v>113229640</v>
      </c>
      <c r="D1063">
        <v>1144</v>
      </c>
      <c r="E1063" t="s">
        <v>7</v>
      </c>
      <c r="F1063" t="s">
        <v>451</v>
      </c>
      <c r="G1063">
        <v>0</v>
      </c>
      <c r="H1063">
        <v>1.2143141019999999</v>
      </c>
    </row>
    <row r="1064" spans="1:8" x14ac:dyDescent="0.35">
      <c r="A1064" t="s">
        <v>2410</v>
      </c>
      <c r="B1064">
        <v>117248348</v>
      </c>
      <c r="C1064">
        <v>117248705</v>
      </c>
      <c r="D1064">
        <v>358</v>
      </c>
      <c r="E1064" t="s">
        <v>10</v>
      </c>
      <c r="F1064" t="s">
        <v>2391</v>
      </c>
      <c r="G1064">
        <v>-1391</v>
      </c>
      <c r="H1064">
        <v>1.7173962970000001</v>
      </c>
    </row>
    <row r="1065" spans="1:8" x14ac:dyDescent="0.35">
      <c r="A1065" t="s">
        <v>2410</v>
      </c>
      <c r="B1065">
        <v>118152241</v>
      </c>
      <c r="C1065">
        <v>118153453</v>
      </c>
      <c r="D1065">
        <v>1213</v>
      </c>
      <c r="E1065" t="s">
        <v>7</v>
      </c>
      <c r="F1065" t="s">
        <v>1692</v>
      </c>
      <c r="G1065">
        <v>0</v>
      </c>
      <c r="H1065">
        <v>1.0445687239999999</v>
      </c>
    </row>
    <row r="1066" spans="1:8" x14ac:dyDescent="0.35">
      <c r="A1066" t="s">
        <v>2410</v>
      </c>
      <c r="B1066">
        <v>119952801</v>
      </c>
      <c r="C1066">
        <v>119954103</v>
      </c>
      <c r="D1066">
        <v>1303</v>
      </c>
      <c r="E1066" t="s">
        <v>7</v>
      </c>
      <c r="F1066" t="s">
        <v>1321</v>
      </c>
      <c r="G1066">
        <v>645</v>
      </c>
      <c r="H1066">
        <v>1.3216805739999999</v>
      </c>
    </row>
    <row r="1067" spans="1:8" x14ac:dyDescent="0.35">
      <c r="A1067" t="s">
        <v>2410</v>
      </c>
      <c r="B1067">
        <v>120969593</v>
      </c>
      <c r="C1067">
        <v>120970485</v>
      </c>
      <c r="D1067">
        <v>893</v>
      </c>
      <c r="E1067" t="s">
        <v>10</v>
      </c>
      <c r="F1067" t="s">
        <v>1159</v>
      </c>
      <c r="G1067">
        <v>1574</v>
      </c>
      <c r="H1067">
        <v>1.2686045180000001</v>
      </c>
    </row>
    <row r="1068" spans="1:8" x14ac:dyDescent="0.35">
      <c r="A1068" t="s">
        <v>2410</v>
      </c>
      <c r="B1068">
        <v>121859108</v>
      </c>
      <c r="C1068">
        <v>121859545</v>
      </c>
      <c r="D1068">
        <v>438</v>
      </c>
      <c r="E1068" t="s">
        <v>14</v>
      </c>
      <c r="F1068" t="s">
        <v>1780</v>
      </c>
      <c r="G1068">
        <v>-2441</v>
      </c>
      <c r="H1068">
        <v>1.0727127329999999</v>
      </c>
    </row>
    <row r="1069" spans="1:8" x14ac:dyDescent="0.35">
      <c r="A1069" t="s">
        <v>2410</v>
      </c>
      <c r="B1069">
        <v>122718665</v>
      </c>
      <c r="C1069">
        <v>122718977</v>
      </c>
      <c r="D1069">
        <v>313</v>
      </c>
      <c r="E1069" t="s">
        <v>10</v>
      </c>
      <c r="F1069" t="s">
        <v>1891</v>
      </c>
      <c r="G1069">
        <v>1980</v>
      </c>
      <c r="H1069">
        <v>1.015946166</v>
      </c>
    </row>
    <row r="1070" spans="1:8" x14ac:dyDescent="0.35">
      <c r="A1070" t="s">
        <v>2410</v>
      </c>
      <c r="B1070">
        <v>124606172</v>
      </c>
      <c r="C1070">
        <v>124606745</v>
      </c>
      <c r="D1070">
        <v>574</v>
      </c>
      <c r="E1070" t="s">
        <v>7</v>
      </c>
      <c r="F1070" t="s">
        <v>2348</v>
      </c>
      <c r="G1070">
        <v>214</v>
      </c>
      <c r="H1070">
        <v>2.0740556610000001</v>
      </c>
    </row>
    <row r="1071" spans="1:8" x14ac:dyDescent="0.35">
      <c r="A1071" t="s">
        <v>2410</v>
      </c>
      <c r="B1071">
        <v>125070973</v>
      </c>
      <c r="C1071">
        <v>125071986</v>
      </c>
      <c r="D1071">
        <v>1014</v>
      </c>
      <c r="E1071" t="s">
        <v>10</v>
      </c>
      <c r="F1071" t="s">
        <v>913</v>
      </c>
      <c r="G1071">
        <v>1196</v>
      </c>
      <c r="H1071">
        <v>1.084816437</v>
      </c>
    </row>
    <row r="1072" spans="1:8" x14ac:dyDescent="0.35">
      <c r="A1072" t="s">
        <v>2410</v>
      </c>
      <c r="B1072">
        <v>125184246</v>
      </c>
      <c r="C1072">
        <v>125184891</v>
      </c>
      <c r="D1072">
        <v>646</v>
      </c>
      <c r="E1072" t="s">
        <v>7</v>
      </c>
      <c r="F1072" t="s">
        <v>1123</v>
      </c>
      <c r="G1072">
        <v>0</v>
      </c>
      <c r="H1072">
        <v>1.0878339349999999</v>
      </c>
    </row>
    <row r="1073" spans="1:8" x14ac:dyDescent="0.35">
      <c r="A1073" t="s">
        <v>2410</v>
      </c>
      <c r="B1073">
        <v>126738354</v>
      </c>
      <c r="C1073">
        <v>126739717</v>
      </c>
      <c r="D1073">
        <v>1364</v>
      </c>
      <c r="E1073" t="s">
        <v>7</v>
      </c>
      <c r="F1073" t="s">
        <v>1291</v>
      </c>
      <c r="G1073">
        <v>0</v>
      </c>
      <c r="H1073">
        <v>1.1662581359999999</v>
      </c>
    </row>
    <row r="1074" spans="1:8" x14ac:dyDescent="0.35">
      <c r="A1074" t="s">
        <v>2410</v>
      </c>
      <c r="B1074">
        <v>126808438</v>
      </c>
      <c r="C1074">
        <v>126809012</v>
      </c>
      <c r="D1074">
        <v>575</v>
      </c>
      <c r="E1074" t="s">
        <v>7</v>
      </c>
      <c r="F1074" t="s">
        <v>951</v>
      </c>
      <c r="G1074">
        <v>225</v>
      </c>
      <c r="H1074">
        <v>1.2419392819999999</v>
      </c>
    </row>
    <row r="1075" spans="1:8" x14ac:dyDescent="0.35">
      <c r="A1075" t="s">
        <v>2410</v>
      </c>
      <c r="B1075">
        <v>127243403</v>
      </c>
      <c r="C1075">
        <v>127244060</v>
      </c>
      <c r="D1075">
        <v>658</v>
      </c>
      <c r="E1075" t="s">
        <v>7</v>
      </c>
      <c r="F1075" t="s">
        <v>2069</v>
      </c>
      <c r="G1075">
        <v>0</v>
      </c>
      <c r="H1075">
        <v>1.016821918</v>
      </c>
    </row>
    <row r="1076" spans="1:8" x14ac:dyDescent="0.35">
      <c r="A1076" t="s">
        <v>2410</v>
      </c>
      <c r="B1076">
        <v>132307830</v>
      </c>
      <c r="C1076">
        <v>132308383</v>
      </c>
      <c r="D1076">
        <v>554</v>
      </c>
      <c r="E1076" t="s">
        <v>10</v>
      </c>
      <c r="F1076" t="s">
        <v>1049</v>
      </c>
      <c r="G1076">
        <v>1248</v>
      </c>
      <c r="H1076">
        <v>1.0056027059999999</v>
      </c>
    </row>
    <row r="1077" spans="1:8" x14ac:dyDescent="0.35">
      <c r="A1077" t="s">
        <v>2411</v>
      </c>
      <c r="B1077">
        <v>22775</v>
      </c>
      <c r="C1077">
        <v>22990</v>
      </c>
      <c r="D1077">
        <v>216</v>
      </c>
      <c r="E1077" t="s">
        <v>7</v>
      </c>
      <c r="F1077" t="s">
        <v>1410</v>
      </c>
      <c r="G1077">
        <v>-916</v>
      </c>
      <c r="H1077">
        <v>1.338524023</v>
      </c>
    </row>
    <row r="1078" spans="1:8" x14ac:dyDescent="0.35">
      <c r="A1078" t="s">
        <v>2411</v>
      </c>
      <c r="B1078">
        <v>626872</v>
      </c>
      <c r="C1078">
        <v>627181</v>
      </c>
      <c r="D1078">
        <v>310</v>
      </c>
      <c r="E1078" t="s">
        <v>14</v>
      </c>
      <c r="F1078" t="s">
        <v>1878</v>
      </c>
      <c r="G1078">
        <v>-2720</v>
      </c>
      <c r="H1078">
        <v>1.1929196179999999</v>
      </c>
    </row>
    <row r="1079" spans="1:8" x14ac:dyDescent="0.35">
      <c r="A1079" t="s">
        <v>2411</v>
      </c>
      <c r="B1079">
        <v>1235981</v>
      </c>
      <c r="C1079">
        <v>1236740</v>
      </c>
      <c r="D1079">
        <v>760</v>
      </c>
      <c r="E1079" t="s">
        <v>7</v>
      </c>
      <c r="F1079" t="s">
        <v>2181</v>
      </c>
      <c r="G1079">
        <v>0</v>
      </c>
      <c r="H1079">
        <v>1.0449317460000001</v>
      </c>
    </row>
    <row r="1080" spans="1:8" x14ac:dyDescent="0.35">
      <c r="A1080" t="s">
        <v>2411</v>
      </c>
      <c r="B1080">
        <v>1461441</v>
      </c>
      <c r="C1080">
        <v>1461954</v>
      </c>
      <c r="D1080">
        <v>514</v>
      </c>
      <c r="E1080" t="s">
        <v>7</v>
      </c>
      <c r="F1080" t="s">
        <v>2265</v>
      </c>
      <c r="G1080">
        <v>0</v>
      </c>
      <c r="H1080">
        <v>1.138139115</v>
      </c>
    </row>
    <row r="1081" spans="1:8" x14ac:dyDescent="0.35">
      <c r="A1081" t="s">
        <v>2411</v>
      </c>
      <c r="B1081">
        <v>1655519</v>
      </c>
      <c r="C1081">
        <v>1655795</v>
      </c>
      <c r="D1081">
        <v>277</v>
      </c>
      <c r="E1081" t="s">
        <v>14</v>
      </c>
      <c r="F1081" t="s">
        <v>995</v>
      </c>
      <c r="G1081">
        <v>2844</v>
      </c>
      <c r="H1081">
        <v>1.0531478910000001</v>
      </c>
    </row>
    <row r="1082" spans="1:8" x14ac:dyDescent="0.35">
      <c r="A1082" t="s">
        <v>2411</v>
      </c>
      <c r="B1082">
        <v>2375211</v>
      </c>
      <c r="C1082">
        <v>2375460</v>
      </c>
      <c r="D1082">
        <v>250</v>
      </c>
      <c r="E1082" t="s">
        <v>7</v>
      </c>
      <c r="F1082" t="s">
        <v>163</v>
      </c>
      <c r="G1082">
        <v>0</v>
      </c>
      <c r="H1082">
        <v>1.090583018</v>
      </c>
    </row>
    <row r="1083" spans="1:8" x14ac:dyDescent="0.35">
      <c r="A1083" t="s">
        <v>2411</v>
      </c>
      <c r="B1083">
        <v>2471882</v>
      </c>
      <c r="C1083">
        <v>2472222</v>
      </c>
      <c r="D1083">
        <v>341</v>
      </c>
      <c r="E1083" t="s">
        <v>7</v>
      </c>
      <c r="F1083" t="s">
        <v>1381</v>
      </c>
      <c r="G1083">
        <v>613</v>
      </c>
      <c r="H1083">
        <v>1.400822681</v>
      </c>
    </row>
    <row r="1084" spans="1:8" x14ac:dyDescent="0.35">
      <c r="A1084" t="s">
        <v>2411</v>
      </c>
      <c r="B1084">
        <v>2680786</v>
      </c>
      <c r="C1084">
        <v>2681171</v>
      </c>
      <c r="D1084">
        <v>386</v>
      </c>
      <c r="E1084" t="s">
        <v>14</v>
      </c>
      <c r="F1084" t="s">
        <v>1147</v>
      </c>
      <c r="G1084">
        <v>2700</v>
      </c>
      <c r="H1084">
        <v>1.169079966</v>
      </c>
    </row>
    <row r="1085" spans="1:8" x14ac:dyDescent="0.35">
      <c r="A1085" t="s">
        <v>2411</v>
      </c>
      <c r="B1085">
        <v>3560628</v>
      </c>
      <c r="C1085">
        <v>3560962</v>
      </c>
      <c r="D1085">
        <v>335</v>
      </c>
      <c r="E1085" t="s">
        <v>10</v>
      </c>
      <c r="F1085" t="s">
        <v>300</v>
      </c>
      <c r="G1085">
        <v>-1124</v>
      </c>
      <c r="H1085">
        <v>1.007001577</v>
      </c>
    </row>
    <row r="1086" spans="1:8" x14ac:dyDescent="0.35">
      <c r="A1086" t="s">
        <v>2411</v>
      </c>
      <c r="B1086">
        <v>6952286</v>
      </c>
      <c r="C1086">
        <v>6952516</v>
      </c>
      <c r="D1086">
        <v>231</v>
      </c>
      <c r="E1086" t="s">
        <v>7</v>
      </c>
      <c r="F1086" t="s">
        <v>2056</v>
      </c>
      <c r="G1086">
        <v>-278</v>
      </c>
      <c r="H1086">
        <v>1.034423562</v>
      </c>
    </row>
    <row r="1087" spans="1:8" x14ac:dyDescent="0.35">
      <c r="A1087" t="s">
        <v>2411</v>
      </c>
      <c r="B1087">
        <v>7757840</v>
      </c>
      <c r="C1087">
        <v>7758055</v>
      </c>
      <c r="D1087">
        <v>216</v>
      </c>
      <c r="E1087" t="s">
        <v>10</v>
      </c>
      <c r="F1087" t="s">
        <v>932</v>
      </c>
      <c r="G1087">
        <v>1484</v>
      </c>
      <c r="H1087">
        <v>1.1501541390000001</v>
      </c>
    </row>
    <row r="1088" spans="1:8" x14ac:dyDescent="0.35">
      <c r="A1088" t="s">
        <v>2411</v>
      </c>
      <c r="B1088">
        <v>9643626</v>
      </c>
      <c r="C1088">
        <v>9643990</v>
      </c>
      <c r="D1088">
        <v>365</v>
      </c>
      <c r="E1088" t="s">
        <v>10</v>
      </c>
      <c r="F1088" t="s">
        <v>1829</v>
      </c>
      <c r="G1088">
        <v>-1408</v>
      </c>
      <c r="H1088">
        <v>1.0137724509999999</v>
      </c>
    </row>
    <row r="1089" spans="1:8" x14ac:dyDescent="0.35">
      <c r="A1089" t="s">
        <v>2411</v>
      </c>
      <c r="B1089">
        <v>10185233</v>
      </c>
      <c r="C1089">
        <v>10185636</v>
      </c>
      <c r="D1089">
        <v>404</v>
      </c>
      <c r="E1089" t="s">
        <v>14</v>
      </c>
      <c r="F1089" t="s">
        <v>653</v>
      </c>
      <c r="G1089">
        <v>2544</v>
      </c>
      <c r="H1089">
        <v>1.2807142389999999</v>
      </c>
    </row>
    <row r="1090" spans="1:8" x14ac:dyDescent="0.35">
      <c r="A1090" t="s">
        <v>2411</v>
      </c>
      <c r="B1090">
        <v>14823036</v>
      </c>
      <c r="C1090">
        <v>14823234</v>
      </c>
      <c r="D1090">
        <v>199</v>
      </c>
      <c r="E1090" t="s">
        <v>14</v>
      </c>
      <c r="F1090" t="s">
        <v>1315</v>
      </c>
      <c r="G1090">
        <v>2483</v>
      </c>
      <c r="H1090">
        <v>1.583480405</v>
      </c>
    </row>
    <row r="1091" spans="1:8" x14ac:dyDescent="0.35">
      <c r="A1091" t="s">
        <v>2411</v>
      </c>
      <c r="B1091">
        <v>16570831</v>
      </c>
      <c r="C1091">
        <v>16571253</v>
      </c>
      <c r="D1091">
        <v>423</v>
      </c>
      <c r="E1091" t="s">
        <v>7</v>
      </c>
      <c r="F1091" t="s">
        <v>2013</v>
      </c>
      <c r="G1091">
        <v>8</v>
      </c>
      <c r="H1091">
        <v>1.1104281970000001</v>
      </c>
    </row>
    <row r="1092" spans="1:8" x14ac:dyDescent="0.35">
      <c r="A1092" t="s">
        <v>2411</v>
      </c>
      <c r="B1092">
        <v>18288583</v>
      </c>
      <c r="C1092">
        <v>18289267</v>
      </c>
      <c r="D1092">
        <v>685</v>
      </c>
      <c r="E1092" t="s">
        <v>7</v>
      </c>
      <c r="F1092" t="s">
        <v>1214</v>
      </c>
      <c r="G1092">
        <v>0</v>
      </c>
      <c r="H1092">
        <v>1.186451795</v>
      </c>
    </row>
    <row r="1093" spans="1:8" x14ac:dyDescent="0.35">
      <c r="A1093" t="s">
        <v>2411</v>
      </c>
      <c r="B1093">
        <v>18418567</v>
      </c>
      <c r="C1093">
        <v>18419230</v>
      </c>
      <c r="D1093">
        <v>664</v>
      </c>
      <c r="E1093" t="s">
        <v>7</v>
      </c>
      <c r="F1093" t="s">
        <v>1746</v>
      </c>
      <c r="G1093">
        <v>-232</v>
      </c>
      <c r="H1093">
        <v>1.473116568</v>
      </c>
    </row>
    <row r="1094" spans="1:8" x14ac:dyDescent="0.35">
      <c r="A1094" t="s">
        <v>2411</v>
      </c>
      <c r="B1094">
        <v>19847537</v>
      </c>
      <c r="C1094">
        <v>19847849</v>
      </c>
      <c r="D1094">
        <v>313</v>
      </c>
      <c r="E1094" t="s">
        <v>14</v>
      </c>
      <c r="F1094" t="s">
        <v>1275</v>
      </c>
      <c r="G1094">
        <v>-2363</v>
      </c>
      <c r="H1094">
        <v>1.4957861699999999</v>
      </c>
    </row>
    <row r="1095" spans="1:8" x14ac:dyDescent="0.35">
      <c r="A1095" t="s">
        <v>2411</v>
      </c>
      <c r="B1095">
        <v>21176470</v>
      </c>
      <c r="C1095">
        <v>21177303</v>
      </c>
      <c r="D1095">
        <v>834</v>
      </c>
      <c r="E1095" t="s">
        <v>14</v>
      </c>
      <c r="F1095" t="s">
        <v>498</v>
      </c>
      <c r="G1095">
        <v>-2451</v>
      </c>
      <c r="H1095">
        <v>1.0241477939999999</v>
      </c>
    </row>
    <row r="1096" spans="1:8" x14ac:dyDescent="0.35">
      <c r="A1096" t="s">
        <v>2411</v>
      </c>
      <c r="B1096">
        <v>29933049</v>
      </c>
      <c r="C1096">
        <v>29933467</v>
      </c>
      <c r="D1096">
        <v>419</v>
      </c>
      <c r="E1096" t="s">
        <v>7</v>
      </c>
      <c r="F1096" t="s">
        <v>903</v>
      </c>
      <c r="G1096">
        <v>0</v>
      </c>
      <c r="H1096">
        <v>1.2522021409999999</v>
      </c>
    </row>
    <row r="1097" spans="1:8" x14ac:dyDescent="0.35">
      <c r="A1097" t="s">
        <v>2411</v>
      </c>
      <c r="B1097">
        <v>32927533</v>
      </c>
      <c r="C1097">
        <v>32928014</v>
      </c>
      <c r="D1097">
        <v>482</v>
      </c>
      <c r="E1097" t="s">
        <v>7</v>
      </c>
      <c r="F1097" t="s">
        <v>2096</v>
      </c>
      <c r="G1097">
        <v>171</v>
      </c>
      <c r="H1097">
        <v>1.2483787740000001</v>
      </c>
    </row>
    <row r="1098" spans="1:8" x14ac:dyDescent="0.35">
      <c r="A1098" t="s">
        <v>2411</v>
      </c>
      <c r="B1098">
        <v>32936550</v>
      </c>
      <c r="C1098">
        <v>32936748</v>
      </c>
      <c r="D1098">
        <v>199</v>
      </c>
      <c r="E1098" t="s">
        <v>7</v>
      </c>
      <c r="F1098" t="s">
        <v>1545</v>
      </c>
      <c r="G1098">
        <v>-482</v>
      </c>
      <c r="H1098">
        <v>1.2885781430000001</v>
      </c>
    </row>
    <row r="1099" spans="1:8" x14ac:dyDescent="0.35">
      <c r="A1099" t="s">
        <v>2411</v>
      </c>
      <c r="B1099">
        <v>37893997</v>
      </c>
      <c r="C1099">
        <v>37895194</v>
      </c>
      <c r="D1099">
        <v>1198</v>
      </c>
      <c r="E1099" t="s">
        <v>7</v>
      </c>
      <c r="F1099" t="s">
        <v>1166</v>
      </c>
      <c r="G1099">
        <v>0</v>
      </c>
      <c r="H1099">
        <v>1.141469139</v>
      </c>
    </row>
    <row r="1100" spans="1:8" x14ac:dyDescent="0.35">
      <c r="A1100" t="s">
        <v>2411</v>
      </c>
      <c r="B1100">
        <v>41455587</v>
      </c>
      <c r="C1100">
        <v>41456154</v>
      </c>
      <c r="D1100">
        <v>568</v>
      </c>
      <c r="E1100" t="s">
        <v>7</v>
      </c>
      <c r="F1100" t="s">
        <v>545</v>
      </c>
      <c r="G1100">
        <v>333</v>
      </c>
      <c r="H1100">
        <v>1.2750310060000001</v>
      </c>
    </row>
    <row r="1101" spans="1:8" x14ac:dyDescent="0.35">
      <c r="A1101" t="s">
        <v>2411</v>
      </c>
      <c r="B1101">
        <v>42305050</v>
      </c>
      <c r="C1101">
        <v>42305764</v>
      </c>
      <c r="D1101">
        <v>715</v>
      </c>
      <c r="E1101" t="s">
        <v>10</v>
      </c>
      <c r="F1101" t="s">
        <v>64</v>
      </c>
      <c r="G1101">
        <v>1678</v>
      </c>
      <c r="H1101">
        <v>1.0533891289999999</v>
      </c>
    </row>
    <row r="1102" spans="1:8" x14ac:dyDescent="0.35">
      <c r="A1102" t="s">
        <v>2411</v>
      </c>
      <c r="B1102">
        <v>42779903</v>
      </c>
      <c r="C1102">
        <v>42780293</v>
      </c>
      <c r="D1102">
        <v>391</v>
      </c>
      <c r="E1102" t="s">
        <v>10</v>
      </c>
      <c r="F1102" t="s">
        <v>814</v>
      </c>
      <c r="G1102">
        <v>-1967</v>
      </c>
      <c r="H1102">
        <v>1.104733486</v>
      </c>
    </row>
    <row r="1103" spans="1:8" x14ac:dyDescent="0.35">
      <c r="A1103" t="s">
        <v>2411</v>
      </c>
      <c r="B1103">
        <v>42780699</v>
      </c>
      <c r="C1103">
        <v>42780925</v>
      </c>
      <c r="D1103">
        <v>227</v>
      </c>
      <c r="E1103" t="s">
        <v>14</v>
      </c>
      <c r="F1103" t="s">
        <v>1842</v>
      </c>
      <c r="G1103">
        <v>-2432</v>
      </c>
      <c r="H1103">
        <v>1.4918343789999999</v>
      </c>
    </row>
    <row r="1104" spans="1:8" x14ac:dyDescent="0.35">
      <c r="A1104" t="s">
        <v>2411</v>
      </c>
      <c r="B1104">
        <v>42813436</v>
      </c>
      <c r="C1104">
        <v>42814009</v>
      </c>
      <c r="D1104">
        <v>574</v>
      </c>
      <c r="E1104" t="s">
        <v>7</v>
      </c>
      <c r="F1104" t="s">
        <v>1467</v>
      </c>
      <c r="G1104">
        <v>730</v>
      </c>
      <c r="H1104">
        <v>1.5379937910000001</v>
      </c>
    </row>
    <row r="1105" spans="1:8" x14ac:dyDescent="0.35">
      <c r="A1105" t="s">
        <v>2411</v>
      </c>
      <c r="B1105">
        <v>48555627</v>
      </c>
      <c r="C1105">
        <v>48557346</v>
      </c>
      <c r="D1105">
        <v>1720</v>
      </c>
      <c r="E1105" t="s">
        <v>7</v>
      </c>
      <c r="F1105" t="s">
        <v>2273</v>
      </c>
      <c r="G1105">
        <v>0</v>
      </c>
      <c r="H1105">
        <v>1.146717091</v>
      </c>
    </row>
    <row r="1106" spans="1:8" x14ac:dyDescent="0.35">
      <c r="A1106" t="s">
        <v>2411</v>
      </c>
      <c r="B1106">
        <v>50324060</v>
      </c>
      <c r="C1106">
        <v>50324306</v>
      </c>
      <c r="D1106">
        <v>247</v>
      </c>
      <c r="E1106" t="s">
        <v>10</v>
      </c>
      <c r="F1106" t="s">
        <v>2252</v>
      </c>
      <c r="G1106">
        <v>1497</v>
      </c>
      <c r="H1106">
        <v>1.6025490010000001</v>
      </c>
    </row>
    <row r="1107" spans="1:8" x14ac:dyDescent="0.35">
      <c r="A1107" t="s">
        <v>2411</v>
      </c>
      <c r="B1107">
        <v>50476379</v>
      </c>
      <c r="C1107">
        <v>50476882</v>
      </c>
      <c r="D1107">
        <v>504</v>
      </c>
      <c r="E1107" t="s">
        <v>14</v>
      </c>
      <c r="F1107" t="s">
        <v>1443</v>
      </c>
      <c r="G1107">
        <v>2303</v>
      </c>
      <c r="H1107">
        <v>1.20407525</v>
      </c>
    </row>
    <row r="1108" spans="1:8" x14ac:dyDescent="0.35">
      <c r="A1108" t="s">
        <v>2411</v>
      </c>
      <c r="B1108">
        <v>55740383</v>
      </c>
      <c r="C1108">
        <v>55740676</v>
      </c>
      <c r="D1108">
        <v>294</v>
      </c>
      <c r="E1108" t="s">
        <v>10</v>
      </c>
      <c r="F1108" t="s">
        <v>1034</v>
      </c>
      <c r="G1108">
        <v>1352</v>
      </c>
      <c r="H1108">
        <v>1.4118587810000001</v>
      </c>
    </row>
    <row r="1109" spans="1:8" x14ac:dyDescent="0.35">
      <c r="A1109" t="s">
        <v>2411</v>
      </c>
      <c r="B1109">
        <v>61626216</v>
      </c>
      <c r="C1109">
        <v>61626735</v>
      </c>
      <c r="D1109">
        <v>520</v>
      </c>
      <c r="E1109" t="s">
        <v>10</v>
      </c>
      <c r="F1109" t="s">
        <v>1347</v>
      </c>
      <c r="G1109">
        <v>-1569</v>
      </c>
      <c r="H1109">
        <v>1.1779161659999999</v>
      </c>
    </row>
    <row r="1110" spans="1:8" x14ac:dyDescent="0.35">
      <c r="A1110" t="s">
        <v>2411</v>
      </c>
      <c r="B1110">
        <v>61965512</v>
      </c>
      <c r="C1110">
        <v>61966237</v>
      </c>
      <c r="D1110">
        <v>726</v>
      </c>
      <c r="E1110" t="s">
        <v>7</v>
      </c>
      <c r="F1110" t="s">
        <v>2124</v>
      </c>
      <c r="G1110">
        <v>0</v>
      </c>
      <c r="H1110">
        <v>1.008483807</v>
      </c>
    </row>
    <row r="1111" spans="1:8" x14ac:dyDescent="0.35">
      <c r="A1111" t="s">
        <v>2411</v>
      </c>
      <c r="B1111">
        <v>64409901</v>
      </c>
      <c r="C1111">
        <v>64410571</v>
      </c>
      <c r="D1111">
        <v>671</v>
      </c>
      <c r="E1111" t="s">
        <v>7</v>
      </c>
      <c r="F1111" t="s">
        <v>968</v>
      </c>
      <c r="G1111">
        <v>36</v>
      </c>
      <c r="H1111">
        <v>1.1679927619999999</v>
      </c>
    </row>
    <row r="1112" spans="1:8" x14ac:dyDescent="0.35">
      <c r="A1112" t="s">
        <v>2411</v>
      </c>
      <c r="B1112">
        <v>68778359</v>
      </c>
      <c r="C1112">
        <v>68778598</v>
      </c>
      <c r="D1112">
        <v>240</v>
      </c>
      <c r="E1112" t="s">
        <v>7</v>
      </c>
      <c r="F1112" t="s">
        <v>1139</v>
      </c>
      <c r="G1112">
        <v>449</v>
      </c>
      <c r="H1112">
        <v>1.2011141890000001</v>
      </c>
    </row>
    <row r="1113" spans="1:8" x14ac:dyDescent="0.35">
      <c r="A1113" t="s">
        <v>2411</v>
      </c>
      <c r="B1113">
        <v>70923053</v>
      </c>
      <c r="C1113">
        <v>70923327</v>
      </c>
      <c r="D1113">
        <v>275</v>
      </c>
      <c r="E1113" t="s">
        <v>10</v>
      </c>
      <c r="F1113" t="s">
        <v>988</v>
      </c>
      <c r="G1113">
        <v>-1093</v>
      </c>
      <c r="H1113">
        <v>1.1393198200000001</v>
      </c>
    </row>
    <row r="1114" spans="1:8" x14ac:dyDescent="0.35">
      <c r="A1114" t="s">
        <v>2411</v>
      </c>
      <c r="B1114">
        <v>71933169</v>
      </c>
      <c r="C1114">
        <v>71933683</v>
      </c>
      <c r="D1114">
        <v>515</v>
      </c>
      <c r="E1114" t="s">
        <v>10</v>
      </c>
      <c r="F1114" t="s">
        <v>867</v>
      </c>
      <c r="G1114">
        <v>1385</v>
      </c>
      <c r="H1114">
        <v>1.0344898650000001</v>
      </c>
    </row>
    <row r="1115" spans="1:8" x14ac:dyDescent="0.35">
      <c r="A1115" t="s">
        <v>2411</v>
      </c>
      <c r="B1115">
        <v>72880611</v>
      </c>
      <c r="C1115">
        <v>72880846</v>
      </c>
      <c r="D1115">
        <v>236</v>
      </c>
      <c r="E1115" t="s">
        <v>10</v>
      </c>
      <c r="F1115" t="s">
        <v>1029</v>
      </c>
      <c r="G1115">
        <v>1337</v>
      </c>
      <c r="H1115">
        <v>1.5577457180000001</v>
      </c>
    </row>
    <row r="1116" spans="1:8" x14ac:dyDescent="0.35">
      <c r="A1116" t="s">
        <v>2411</v>
      </c>
      <c r="B1116">
        <v>73956888</v>
      </c>
      <c r="C1116">
        <v>73957691</v>
      </c>
      <c r="D1116">
        <v>804</v>
      </c>
      <c r="E1116" t="s">
        <v>14</v>
      </c>
      <c r="F1116" t="s">
        <v>1326</v>
      </c>
      <c r="G1116">
        <v>-2340</v>
      </c>
      <c r="H1116">
        <v>1.3428306059999999</v>
      </c>
    </row>
    <row r="1117" spans="1:8" x14ac:dyDescent="0.35">
      <c r="A1117" t="s">
        <v>2411</v>
      </c>
      <c r="B1117">
        <v>74239473</v>
      </c>
      <c r="C1117">
        <v>74239789</v>
      </c>
      <c r="D1117">
        <v>317</v>
      </c>
      <c r="E1117" t="s">
        <v>10</v>
      </c>
      <c r="F1117" t="s">
        <v>1058</v>
      </c>
      <c r="G1117">
        <v>1014</v>
      </c>
      <c r="H1117">
        <v>1.3269110120000001</v>
      </c>
    </row>
    <row r="1118" spans="1:8" x14ac:dyDescent="0.35">
      <c r="A1118" t="s">
        <v>2411</v>
      </c>
      <c r="B1118">
        <v>74674882</v>
      </c>
      <c r="C1118">
        <v>74675653</v>
      </c>
      <c r="D1118">
        <v>772</v>
      </c>
      <c r="E1118" t="s">
        <v>14</v>
      </c>
      <c r="F1118" t="s">
        <v>1450</v>
      </c>
      <c r="G1118">
        <v>2292</v>
      </c>
      <c r="H1118">
        <v>1.0124697090000001</v>
      </c>
    </row>
    <row r="1119" spans="1:8" x14ac:dyDescent="0.35">
      <c r="A1119" t="s">
        <v>2411</v>
      </c>
      <c r="B1119">
        <v>75902734</v>
      </c>
      <c r="C1119">
        <v>75903974</v>
      </c>
      <c r="D1119">
        <v>1241</v>
      </c>
      <c r="E1119" t="s">
        <v>7</v>
      </c>
      <c r="F1119" t="s">
        <v>114</v>
      </c>
      <c r="G1119">
        <v>0</v>
      </c>
      <c r="H1119">
        <v>1.1707747630000001</v>
      </c>
    </row>
    <row r="1120" spans="1:8" x14ac:dyDescent="0.35">
      <c r="A1120" t="s">
        <v>2411</v>
      </c>
      <c r="B1120">
        <v>77611611</v>
      </c>
      <c r="C1120">
        <v>77612012</v>
      </c>
      <c r="D1120">
        <v>402</v>
      </c>
      <c r="E1120" t="s">
        <v>7</v>
      </c>
      <c r="F1120" t="s">
        <v>1772</v>
      </c>
      <c r="G1120">
        <v>326</v>
      </c>
      <c r="H1120">
        <v>1.911711516</v>
      </c>
    </row>
    <row r="1121" spans="1:8" x14ac:dyDescent="0.35">
      <c r="A1121" t="s">
        <v>2411</v>
      </c>
      <c r="B1121">
        <v>79340471</v>
      </c>
      <c r="C1121">
        <v>79340967</v>
      </c>
      <c r="D1121">
        <v>497</v>
      </c>
      <c r="E1121" t="s">
        <v>10</v>
      </c>
      <c r="F1121" t="s">
        <v>1594</v>
      </c>
      <c r="G1121">
        <v>-1952</v>
      </c>
      <c r="H1121">
        <v>1.0592297239999999</v>
      </c>
    </row>
    <row r="1122" spans="1:8" x14ac:dyDescent="0.35">
      <c r="A1122" t="s">
        <v>2411</v>
      </c>
      <c r="B1122">
        <v>80877170</v>
      </c>
      <c r="C1122">
        <v>80877897</v>
      </c>
      <c r="D1122">
        <v>728</v>
      </c>
      <c r="E1122" t="s">
        <v>7</v>
      </c>
      <c r="F1122" t="s">
        <v>571</v>
      </c>
      <c r="G1122">
        <v>0</v>
      </c>
      <c r="H1122">
        <v>1.098066019</v>
      </c>
    </row>
    <row r="1123" spans="1:8" x14ac:dyDescent="0.35">
      <c r="A1123" t="s">
        <v>2411</v>
      </c>
      <c r="B1123">
        <v>82125169</v>
      </c>
      <c r="C1123">
        <v>82126153</v>
      </c>
      <c r="D1123">
        <v>985</v>
      </c>
      <c r="E1123" t="s">
        <v>7</v>
      </c>
      <c r="F1123" t="s">
        <v>1205</v>
      </c>
      <c r="G1123">
        <v>-208</v>
      </c>
      <c r="H1123">
        <v>1.3279805650000001</v>
      </c>
    </row>
    <row r="1124" spans="1:8" x14ac:dyDescent="0.35">
      <c r="A1124" t="s">
        <v>2411</v>
      </c>
      <c r="B1124">
        <v>82381039</v>
      </c>
      <c r="C1124">
        <v>82382192</v>
      </c>
      <c r="D1124">
        <v>1154</v>
      </c>
      <c r="E1124" t="s">
        <v>10</v>
      </c>
      <c r="F1124" t="s">
        <v>1191</v>
      </c>
      <c r="G1124">
        <v>1463</v>
      </c>
      <c r="H1124">
        <v>1.023376571</v>
      </c>
    </row>
    <row r="1125" spans="1:8" x14ac:dyDescent="0.35">
      <c r="A1125" t="s">
        <v>2411</v>
      </c>
      <c r="B1125">
        <v>83404581</v>
      </c>
      <c r="C1125">
        <v>83404966</v>
      </c>
      <c r="D1125">
        <v>386</v>
      </c>
      <c r="E1125" t="s">
        <v>7</v>
      </c>
      <c r="F1125" t="s">
        <v>1204</v>
      </c>
      <c r="G1125">
        <v>-479</v>
      </c>
      <c r="H1125">
        <v>1.1619516320000001</v>
      </c>
    </row>
    <row r="1126" spans="1:8" x14ac:dyDescent="0.35">
      <c r="A1126" t="s">
        <v>2411</v>
      </c>
      <c r="B1126">
        <v>85309546</v>
      </c>
      <c r="C1126">
        <v>85310553</v>
      </c>
      <c r="D1126">
        <v>1008</v>
      </c>
      <c r="E1126" t="s">
        <v>7</v>
      </c>
      <c r="F1126" t="s">
        <v>886</v>
      </c>
      <c r="G1126">
        <v>831</v>
      </c>
      <c r="H1126">
        <v>2.325745065</v>
      </c>
    </row>
    <row r="1127" spans="1:8" x14ac:dyDescent="0.35">
      <c r="A1127" t="s">
        <v>2411</v>
      </c>
      <c r="B1127">
        <v>86169913</v>
      </c>
      <c r="C1127">
        <v>86170825</v>
      </c>
      <c r="D1127">
        <v>913</v>
      </c>
      <c r="E1127" t="s">
        <v>7</v>
      </c>
      <c r="F1127" t="s">
        <v>40</v>
      </c>
      <c r="G1127">
        <v>0</v>
      </c>
      <c r="H1127">
        <v>1.0555031749999999</v>
      </c>
    </row>
    <row r="1128" spans="1:8" x14ac:dyDescent="0.35">
      <c r="A1128" t="s">
        <v>2411</v>
      </c>
      <c r="B1128">
        <v>86919293</v>
      </c>
      <c r="C1128">
        <v>86919643</v>
      </c>
      <c r="D1128">
        <v>351</v>
      </c>
      <c r="E1128" t="s">
        <v>7</v>
      </c>
      <c r="F1128" t="s">
        <v>912</v>
      </c>
      <c r="G1128">
        <v>0</v>
      </c>
      <c r="H1128">
        <v>1.511578565</v>
      </c>
    </row>
    <row r="1129" spans="1:8" x14ac:dyDescent="0.35">
      <c r="A1129" t="s">
        <v>2411</v>
      </c>
      <c r="B1129">
        <v>89402118</v>
      </c>
      <c r="C1129">
        <v>89402425</v>
      </c>
      <c r="D1129">
        <v>308</v>
      </c>
      <c r="E1129" t="s">
        <v>7</v>
      </c>
      <c r="F1129" t="s">
        <v>1426</v>
      </c>
      <c r="G1129">
        <v>776</v>
      </c>
      <c r="H1129">
        <v>1.0655853719999999</v>
      </c>
    </row>
    <row r="1130" spans="1:8" x14ac:dyDescent="0.35">
      <c r="A1130" t="s">
        <v>2411</v>
      </c>
      <c r="B1130">
        <v>90227670</v>
      </c>
      <c r="C1130">
        <v>90227901</v>
      </c>
      <c r="D1130">
        <v>232</v>
      </c>
      <c r="E1130" t="s">
        <v>7</v>
      </c>
      <c r="F1130" t="s">
        <v>1863</v>
      </c>
      <c r="G1130">
        <v>0</v>
      </c>
      <c r="H1130">
        <v>1.326346874</v>
      </c>
    </row>
    <row r="1131" spans="1:8" x14ac:dyDescent="0.35">
      <c r="A1131" t="s">
        <v>2411</v>
      </c>
      <c r="B1131">
        <v>90285588</v>
      </c>
      <c r="C1131">
        <v>90285876</v>
      </c>
      <c r="D1131">
        <v>289</v>
      </c>
      <c r="E1131" t="s">
        <v>10</v>
      </c>
      <c r="F1131" t="s">
        <v>1901</v>
      </c>
      <c r="G1131">
        <v>1389</v>
      </c>
      <c r="H1131">
        <v>1.0018948169999999</v>
      </c>
    </row>
    <row r="1132" spans="1:8" x14ac:dyDescent="0.35">
      <c r="A1132" t="s">
        <v>2411</v>
      </c>
      <c r="B1132">
        <v>90414867</v>
      </c>
      <c r="C1132">
        <v>90415187</v>
      </c>
      <c r="D1132">
        <v>321</v>
      </c>
      <c r="E1132" t="s">
        <v>14</v>
      </c>
      <c r="F1132" t="s">
        <v>1811</v>
      </c>
      <c r="G1132">
        <v>-2441</v>
      </c>
      <c r="H1132">
        <v>1.2997605000000001</v>
      </c>
    </row>
    <row r="1133" spans="1:8" x14ac:dyDescent="0.35">
      <c r="A1133" t="s">
        <v>2411</v>
      </c>
      <c r="B1133">
        <v>91015000</v>
      </c>
      <c r="C1133">
        <v>91015404</v>
      </c>
      <c r="D1133">
        <v>405</v>
      </c>
      <c r="E1133" t="s">
        <v>10</v>
      </c>
      <c r="F1133" t="s">
        <v>2292</v>
      </c>
      <c r="G1133">
        <v>1341</v>
      </c>
      <c r="H1133">
        <v>1.173465926</v>
      </c>
    </row>
    <row r="1134" spans="1:8" x14ac:dyDescent="0.35">
      <c r="A1134" t="s">
        <v>2411</v>
      </c>
      <c r="B1134">
        <v>93094413</v>
      </c>
      <c r="C1134">
        <v>93094901</v>
      </c>
      <c r="D1134">
        <v>489</v>
      </c>
      <c r="E1134" t="s">
        <v>7</v>
      </c>
      <c r="F1134" t="s">
        <v>1382</v>
      </c>
      <c r="G1134">
        <v>-639</v>
      </c>
      <c r="H1134">
        <v>1.4714754809999999</v>
      </c>
    </row>
    <row r="1135" spans="1:8" x14ac:dyDescent="0.35">
      <c r="A1135" t="s">
        <v>2411</v>
      </c>
      <c r="B1135">
        <v>93575727</v>
      </c>
      <c r="C1135">
        <v>93576046</v>
      </c>
      <c r="D1135">
        <v>320</v>
      </c>
      <c r="E1135" t="s">
        <v>7</v>
      </c>
      <c r="F1135" t="s">
        <v>1535</v>
      </c>
      <c r="G1135">
        <v>88</v>
      </c>
      <c r="H1135">
        <v>1.033372943</v>
      </c>
    </row>
    <row r="1136" spans="1:8" x14ac:dyDescent="0.35">
      <c r="A1136" t="s">
        <v>2411</v>
      </c>
      <c r="B1136">
        <v>93579569</v>
      </c>
      <c r="C1136">
        <v>93579881</v>
      </c>
      <c r="D1136">
        <v>313</v>
      </c>
      <c r="E1136" t="s">
        <v>10</v>
      </c>
      <c r="F1136" t="s">
        <v>1626</v>
      </c>
      <c r="G1136">
        <v>-1682</v>
      </c>
      <c r="H1136">
        <v>1.1656322349999999</v>
      </c>
    </row>
    <row r="1137" spans="1:8" x14ac:dyDescent="0.35">
      <c r="A1137" t="s">
        <v>2411</v>
      </c>
      <c r="B1137">
        <v>94048449</v>
      </c>
      <c r="C1137">
        <v>94048951</v>
      </c>
      <c r="D1137">
        <v>503</v>
      </c>
      <c r="E1137" t="s">
        <v>7</v>
      </c>
      <c r="F1137" t="s">
        <v>1491</v>
      </c>
      <c r="G1137">
        <v>0</v>
      </c>
      <c r="H1137">
        <v>1.048848765</v>
      </c>
    </row>
    <row r="1138" spans="1:8" x14ac:dyDescent="0.35">
      <c r="A1138" t="s">
        <v>2411</v>
      </c>
      <c r="B1138">
        <v>94789763</v>
      </c>
      <c r="C1138">
        <v>94790114</v>
      </c>
      <c r="D1138">
        <v>352</v>
      </c>
      <c r="E1138" t="s">
        <v>7</v>
      </c>
      <c r="F1138" t="s">
        <v>2072</v>
      </c>
      <c r="G1138">
        <v>833</v>
      </c>
      <c r="H1138">
        <v>1.377732494</v>
      </c>
    </row>
    <row r="1139" spans="1:8" x14ac:dyDescent="0.35">
      <c r="A1139" t="s">
        <v>2411</v>
      </c>
      <c r="B1139">
        <v>94863735</v>
      </c>
      <c r="C1139">
        <v>94863933</v>
      </c>
      <c r="D1139">
        <v>199</v>
      </c>
      <c r="E1139" t="s">
        <v>7</v>
      </c>
      <c r="F1139" t="s">
        <v>1509</v>
      </c>
      <c r="G1139">
        <v>-526</v>
      </c>
      <c r="H1139">
        <v>1.2540826060000001</v>
      </c>
    </row>
    <row r="1140" spans="1:8" x14ac:dyDescent="0.35">
      <c r="A1140" t="s">
        <v>2411</v>
      </c>
      <c r="B1140">
        <v>95722834</v>
      </c>
      <c r="C1140">
        <v>95723397</v>
      </c>
      <c r="D1140">
        <v>564</v>
      </c>
      <c r="E1140" t="s">
        <v>7</v>
      </c>
      <c r="F1140" t="s">
        <v>1758</v>
      </c>
      <c r="G1140">
        <v>-26</v>
      </c>
      <c r="H1140">
        <v>1.185331125</v>
      </c>
    </row>
    <row r="1141" spans="1:8" x14ac:dyDescent="0.35">
      <c r="A1141" t="s">
        <v>2411</v>
      </c>
      <c r="B1141">
        <v>96011005</v>
      </c>
      <c r="C1141">
        <v>96011334</v>
      </c>
      <c r="D1141">
        <v>330</v>
      </c>
      <c r="E1141" t="s">
        <v>7</v>
      </c>
      <c r="F1141" t="s">
        <v>2165</v>
      </c>
      <c r="G1141">
        <v>-597</v>
      </c>
      <c r="H1141">
        <v>1.3487578549999999</v>
      </c>
    </row>
    <row r="1142" spans="1:8" x14ac:dyDescent="0.35">
      <c r="A1142" t="s">
        <v>2411</v>
      </c>
      <c r="B1142">
        <v>96030047</v>
      </c>
      <c r="C1142">
        <v>96031831</v>
      </c>
      <c r="D1142">
        <v>1785</v>
      </c>
      <c r="E1142" t="s">
        <v>7</v>
      </c>
      <c r="F1142" t="s">
        <v>1782</v>
      </c>
      <c r="G1142">
        <v>0</v>
      </c>
      <c r="H1142">
        <v>1.925781473</v>
      </c>
    </row>
    <row r="1143" spans="1:8" x14ac:dyDescent="0.35">
      <c r="A1143" t="s">
        <v>2411</v>
      </c>
      <c r="B1143">
        <v>97176560</v>
      </c>
      <c r="C1143">
        <v>97177561</v>
      </c>
      <c r="D1143">
        <v>1002</v>
      </c>
      <c r="E1143" t="s">
        <v>7</v>
      </c>
      <c r="F1143" t="s">
        <v>2229</v>
      </c>
      <c r="G1143">
        <v>0</v>
      </c>
      <c r="H1143">
        <v>1.0884734599999999</v>
      </c>
    </row>
    <row r="1144" spans="1:8" x14ac:dyDescent="0.35">
      <c r="A1144" t="s">
        <v>2411</v>
      </c>
      <c r="B1144">
        <v>97729942</v>
      </c>
      <c r="C1144">
        <v>97730328</v>
      </c>
      <c r="D1144">
        <v>387</v>
      </c>
      <c r="E1144" t="s">
        <v>7</v>
      </c>
      <c r="F1144" t="s">
        <v>2037</v>
      </c>
      <c r="G1144">
        <v>0</v>
      </c>
      <c r="H1144">
        <v>1.1985339800000001</v>
      </c>
    </row>
    <row r="1145" spans="1:8" x14ac:dyDescent="0.35">
      <c r="A1145" t="s">
        <v>2411</v>
      </c>
      <c r="B1145">
        <v>98079294</v>
      </c>
      <c r="C1145">
        <v>98079835</v>
      </c>
      <c r="D1145">
        <v>542</v>
      </c>
      <c r="E1145" t="s">
        <v>14</v>
      </c>
      <c r="F1145" t="s">
        <v>1990</v>
      </c>
      <c r="G1145">
        <v>2539</v>
      </c>
      <c r="H1145">
        <v>1.0843144899999999</v>
      </c>
    </row>
    <row r="1146" spans="1:8" x14ac:dyDescent="0.35">
      <c r="A1146" t="s">
        <v>2411</v>
      </c>
      <c r="B1146">
        <v>98469744</v>
      </c>
      <c r="C1146">
        <v>98470631</v>
      </c>
      <c r="D1146">
        <v>888</v>
      </c>
      <c r="E1146" t="s">
        <v>7</v>
      </c>
      <c r="F1146" t="s">
        <v>2241</v>
      </c>
      <c r="G1146">
        <v>0</v>
      </c>
      <c r="H1146">
        <v>1.1097968199999999</v>
      </c>
    </row>
    <row r="1147" spans="1:8" x14ac:dyDescent="0.35">
      <c r="A1147" t="s">
        <v>2411</v>
      </c>
      <c r="B1147">
        <v>100645710</v>
      </c>
      <c r="C1147">
        <v>100646339</v>
      </c>
      <c r="D1147">
        <v>630</v>
      </c>
      <c r="E1147" t="s">
        <v>14</v>
      </c>
      <c r="F1147" t="s">
        <v>1066</v>
      </c>
      <c r="G1147">
        <v>-2913</v>
      </c>
      <c r="H1147">
        <v>1.409636471</v>
      </c>
    </row>
    <row r="1148" spans="1:8" x14ac:dyDescent="0.35">
      <c r="A1148" t="s">
        <v>2411</v>
      </c>
      <c r="B1148">
        <v>103103757</v>
      </c>
      <c r="C1148">
        <v>103104048</v>
      </c>
      <c r="D1148">
        <v>292</v>
      </c>
      <c r="E1148" t="s">
        <v>10</v>
      </c>
      <c r="F1148" t="s">
        <v>2045</v>
      </c>
      <c r="G1148">
        <v>1781</v>
      </c>
      <c r="H1148">
        <v>1.2348547350000001</v>
      </c>
    </row>
    <row r="1149" spans="1:8" x14ac:dyDescent="0.35">
      <c r="A1149" t="s">
        <v>2411</v>
      </c>
      <c r="B1149">
        <v>103159891</v>
      </c>
      <c r="C1149">
        <v>103160098</v>
      </c>
      <c r="D1149">
        <v>208</v>
      </c>
      <c r="E1149" t="s">
        <v>14</v>
      </c>
      <c r="F1149" t="s">
        <v>236</v>
      </c>
      <c r="G1149">
        <v>2099</v>
      </c>
      <c r="H1149">
        <v>1.2640610619999999</v>
      </c>
    </row>
    <row r="1150" spans="1:8" x14ac:dyDescent="0.35">
      <c r="A1150" t="s">
        <v>2411</v>
      </c>
      <c r="B1150">
        <v>105802618</v>
      </c>
      <c r="C1150">
        <v>105803106</v>
      </c>
      <c r="D1150">
        <v>489</v>
      </c>
      <c r="E1150" t="s">
        <v>10</v>
      </c>
      <c r="F1150" t="s">
        <v>1694</v>
      </c>
      <c r="G1150">
        <v>-1406</v>
      </c>
      <c r="H1150">
        <v>1.2597336560000001</v>
      </c>
    </row>
    <row r="1151" spans="1:8" x14ac:dyDescent="0.35">
      <c r="A1151" t="s">
        <v>2411</v>
      </c>
      <c r="B1151">
        <v>105871772</v>
      </c>
      <c r="C1151">
        <v>105872071</v>
      </c>
      <c r="D1151">
        <v>300</v>
      </c>
      <c r="E1151" t="s">
        <v>14</v>
      </c>
      <c r="F1151" t="s">
        <v>976</v>
      </c>
      <c r="G1151">
        <v>2801</v>
      </c>
      <c r="H1151">
        <v>1.0082473000000001</v>
      </c>
    </row>
    <row r="1152" spans="1:8" x14ac:dyDescent="0.35">
      <c r="A1152" t="s">
        <v>2411</v>
      </c>
      <c r="B1152">
        <v>106787885</v>
      </c>
      <c r="C1152">
        <v>106788288</v>
      </c>
      <c r="D1152">
        <v>404</v>
      </c>
      <c r="E1152" t="s">
        <v>7</v>
      </c>
      <c r="F1152" t="s">
        <v>2347</v>
      </c>
      <c r="G1152">
        <v>288</v>
      </c>
      <c r="H1152">
        <v>1.2854226150000001</v>
      </c>
    </row>
    <row r="1153" spans="1:8" x14ac:dyDescent="0.35">
      <c r="A1153" t="s">
        <v>2411</v>
      </c>
      <c r="B1153">
        <v>107723075</v>
      </c>
      <c r="C1153">
        <v>107725296</v>
      </c>
      <c r="D1153">
        <v>2222</v>
      </c>
      <c r="E1153" t="s">
        <v>7</v>
      </c>
      <c r="F1153" t="s">
        <v>2219</v>
      </c>
      <c r="G1153">
        <v>0</v>
      </c>
      <c r="H1153">
        <v>1.0792960540000001</v>
      </c>
    </row>
    <row r="1154" spans="1:8" x14ac:dyDescent="0.35">
      <c r="A1154" t="s">
        <v>2411</v>
      </c>
      <c r="B1154">
        <v>108650379</v>
      </c>
      <c r="C1154">
        <v>108651777</v>
      </c>
      <c r="D1154">
        <v>1399</v>
      </c>
      <c r="E1154" t="s">
        <v>7</v>
      </c>
      <c r="F1154" t="s">
        <v>1748</v>
      </c>
      <c r="G1154">
        <v>0</v>
      </c>
      <c r="H1154">
        <v>1.0352392500000001</v>
      </c>
    </row>
    <row r="1155" spans="1:8" x14ac:dyDescent="0.35">
      <c r="A1155" t="s">
        <v>2411</v>
      </c>
      <c r="B1155">
        <v>108695333</v>
      </c>
      <c r="C1155">
        <v>108695759</v>
      </c>
      <c r="D1155">
        <v>427</v>
      </c>
      <c r="E1155" t="s">
        <v>7</v>
      </c>
      <c r="F1155" t="s">
        <v>1682</v>
      </c>
      <c r="G1155">
        <v>-106</v>
      </c>
      <c r="H1155">
        <v>1.37198339</v>
      </c>
    </row>
    <row r="1156" spans="1:8" x14ac:dyDescent="0.35">
      <c r="A1156" t="s">
        <v>2411</v>
      </c>
      <c r="B1156">
        <v>108884811</v>
      </c>
      <c r="C1156">
        <v>108885037</v>
      </c>
      <c r="D1156">
        <v>227</v>
      </c>
      <c r="E1156" t="s">
        <v>10</v>
      </c>
      <c r="F1156" t="s">
        <v>1587</v>
      </c>
      <c r="G1156">
        <v>1061</v>
      </c>
      <c r="H1156">
        <v>1.2231183859999999</v>
      </c>
    </row>
    <row r="1157" spans="1:8" x14ac:dyDescent="0.35">
      <c r="A1157" t="s">
        <v>2411</v>
      </c>
      <c r="B1157">
        <v>109099004</v>
      </c>
      <c r="C1157">
        <v>109099395</v>
      </c>
      <c r="D1157">
        <v>392</v>
      </c>
      <c r="E1157" t="s">
        <v>7</v>
      </c>
      <c r="F1157" t="s">
        <v>2160</v>
      </c>
      <c r="G1157">
        <v>0</v>
      </c>
      <c r="H1157">
        <v>1.027503104</v>
      </c>
    </row>
    <row r="1158" spans="1:8" x14ac:dyDescent="0.35">
      <c r="A1158" t="s">
        <v>2411</v>
      </c>
      <c r="B1158">
        <v>109492286</v>
      </c>
      <c r="C1158">
        <v>109492590</v>
      </c>
      <c r="D1158">
        <v>305</v>
      </c>
      <c r="E1158" t="s">
        <v>14</v>
      </c>
      <c r="F1158" t="s">
        <v>1593</v>
      </c>
      <c r="G1158">
        <v>-2630</v>
      </c>
      <c r="H1158">
        <v>1.1097695110000001</v>
      </c>
    </row>
    <row r="1159" spans="1:8" x14ac:dyDescent="0.35">
      <c r="A1159" t="s">
        <v>2411</v>
      </c>
      <c r="B1159">
        <v>110110204</v>
      </c>
      <c r="C1159">
        <v>110110553</v>
      </c>
      <c r="D1159">
        <v>350</v>
      </c>
      <c r="E1159" t="s">
        <v>14</v>
      </c>
      <c r="F1159" t="s">
        <v>1968</v>
      </c>
      <c r="G1159">
        <v>2241</v>
      </c>
      <c r="H1159">
        <v>1.013284316</v>
      </c>
    </row>
    <row r="1160" spans="1:8" x14ac:dyDescent="0.35">
      <c r="A1160" t="s">
        <v>2411</v>
      </c>
      <c r="B1160">
        <v>110433126</v>
      </c>
      <c r="C1160">
        <v>110433969</v>
      </c>
      <c r="D1160">
        <v>844</v>
      </c>
      <c r="E1160" t="s">
        <v>7</v>
      </c>
      <c r="F1160" t="s">
        <v>2407</v>
      </c>
      <c r="G1160">
        <v>0</v>
      </c>
      <c r="H1160">
        <v>2.1796659780000001</v>
      </c>
    </row>
    <row r="1161" spans="1:8" x14ac:dyDescent="0.35">
      <c r="A1161" t="s">
        <v>2411</v>
      </c>
      <c r="B1161">
        <v>111726281</v>
      </c>
      <c r="C1161">
        <v>111726652</v>
      </c>
      <c r="D1161">
        <v>372</v>
      </c>
      <c r="E1161" t="s">
        <v>7</v>
      </c>
      <c r="F1161" t="s">
        <v>261</v>
      </c>
      <c r="G1161">
        <v>-664</v>
      </c>
      <c r="H1161">
        <v>1.0779104230000001</v>
      </c>
    </row>
    <row r="1162" spans="1:8" x14ac:dyDescent="0.35">
      <c r="A1162" t="s">
        <v>2411</v>
      </c>
      <c r="B1162">
        <v>114959513</v>
      </c>
      <c r="C1162">
        <v>114961263</v>
      </c>
      <c r="D1162">
        <v>1751</v>
      </c>
      <c r="E1162" t="s">
        <v>7</v>
      </c>
      <c r="F1162" t="s">
        <v>2359</v>
      </c>
      <c r="G1162">
        <v>0</v>
      </c>
      <c r="H1162">
        <v>1.331913535</v>
      </c>
    </row>
    <row r="1163" spans="1:8" x14ac:dyDescent="0.35">
      <c r="A1163" t="s">
        <v>2411</v>
      </c>
      <c r="B1163">
        <v>115176996</v>
      </c>
      <c r="C1163">
        <v>115177457</v>
      </c>
      <c r="D1163">
        <v>462</v>
      </c>
      <c r="E1163" t="s">
        <v>14</v>
      </c>
      <c r="F1163" t="s">
        <v>2304</v>
      </c>
      <c r="G1163">
        <v>2726</v>
      </c>
      <c r="H1163">
        <v>1.568073458</v>
      </c>
    </row>
    <row r="1164" spans="1:8" x14ac:dyDescent="0.35">
      <c r="A1164" t="s">
        <v>2411</v>
      </c>
      <c r="B1164">
        <v>118091620</v>
      </c>
      <c r="C1164">
        <v>118092098</v>
      </c>
      <c r="D1164">
        <v>479</v>
      </c>
      <c r="E1164" t="s">
        <v>10</v>
      </c>
      <c r="F1164" t="s">
        <v>1042</v>
      </c>
      <c r="G1164">
        <v>-1246</v>
      </c>
      <c r="H1164">
        <v>1.698353008</v>
      </c>
    </row>
    <row r="1165" spans="1:8" x14ac:dyDescent="0.35">
      <c r="A1165" t="s">
        <v>2411</v>
      </c>
      <c r="B1165">
        <v>118427498</v>
      </c>
      <c r="C1165">
        <v>118428575</v>
      </c>
      <c r="D1165">
        <v>1078</v>
      </c>
      <c r="E1165" t="s">
        <v>7</v>
      </c>
      <c r="F1165" t="s">
        <v>603</v>
      </c>
      <c r="G1165">
        <v>0</v>
      </c>
      <c r="H1165">
        <v>1.0609647639999999</v>
      </c>
    </row>
    <row r="1166" spans="1:8" x14ac:dyDescent="0.35">
      <c r="A1166" t="s">
        <v>2411</v>
      </c>
      <c r="B1166">
        <v>123203221</v>
      </c>
      <c r="C1166">
        <v>123203481</v>
      </c>
      <c r="D1166">
        <v>261</v>
      </c>
      <c r="E1166" t="s">
        <v>7</v>
      </c>
      <c r="F1166" t="s">
        <v>1444</v>
      </c>
      <c r="G1166">
        <v>501</v>
      </c>
      <c r="H1166">
        <v>1.1618719340000001</v>
      </c>
    </row>
    <row r="1167" spans="1:8" x14ac:dyDescent="0.35">
      <c r="A1167" t="s">
        <v>2411</v>
      </c>
      <c r="B1167">
        <v>123437839</v>
      </c>
      <c r="C1167">
        <v>123438249</v>
      </c>
      <c r="D1167">
        <v>411</v>
      </c>
      <c r="E1167" t="s">
        <v>14</v>
      </c>
      <c r="F1167" t="s">
        <v>906</v>
      </c>
      <c r="G1167">
        <v>-2322</v>
      </c>
      <c r="H1167">
        <v>1.019126059</v>
      </c>
    </row>
    <row r="1168" spans="1:8" x14ac:dyDescent="0.35">
      <c r="A1168" t="s">
        <v>2411</v>
      </c>
      <c r="B1168">
        <v>124241145</v>
      </c>
      <c r="C1168">
        <v>124241483</v>
      </c>
      <c r="D1168">
        <v>339</v>
      </c>
      <c r="E1168" t="s">
        <v>14</v>
      </c>
      <c r="F1168" t="s">
        <v>1824</v>
      </c>
      <c r="G1168">
        <v>-2119</v>
      </c>
      <c r="H1168">
        <v>2.2716385240000001</v>
      </c>
    </row>
    <row r="1169" spans="1:8" x14ac:dyDescent="0.35">
      <c r="A1169" t="s">
        <v>2411</v>
      </c>
      <c r="B1169">
        <v>126856918</v>
      </c>
      <c r="C1169">
        <v>126857177</v>
      </c>
      <c r="D1169">
        <v>260</v>
      </c>
      <c r="E1169" t="s">
        <v>10</v>
      </c>
      <c r="F1169" t="s">
        <v>313</v>
      </c>
      <c r="G1169">
        <v>1815</v>
      </c>
      <c r="H1169">
        <v>1.6689799439999999</v>
      </c>
    </row>
    <row r="1170" spans="1:8" x14ac:dyDescent="0.35">
      <c r="A1170" t="s">
        <v>2411</v>
      </c>
      <c r="B1170">
        <v>127356031</v>
      </c>
      <c r="C1170">
        <v>127356871</v>
      </c>
      <c r="D1170">
        <v>841</v>
      </c>
      <c r="E1170" t="s">
        <v>7</v>
      </c>
      <c r="F1170" t="s">
        <v>1073</v>
      </c>
      <c r="G1170">
        <v>0</v>
      </c>
      <c r="H1170">
        <v>1.151205791</v>
      </c>
    </row>
    <row r="1171" spans="1:8" x14ac:dyDescent="0.35">
      <c r="A1171" t="s">
        <v>2411</v>
      </c>
      <c r="B1171">
        <v>127408187</v>
      </c>
      <c r="C1171">
        <v>127409382</v>
      </c>
      <c r="D1171">
        <v>1196</v>
      </c>
      <c r="E1171" t="s">
        <v>7</v>
      </c>
      <c r="F1171" t="s">
        <v>924</v>
      </c>
      <c r="G1171">
        <v>0</v>
      </c>
      <c r="H1171">
        <v>1.236890394</v>
      </c>
    </row>
    <row r="1172" spans="1:8" x14ac:dyDescent="0.35">
      <c r="A1172" t="s">
        <v>2411</v>
      </c>
      <c r="B1172">
        <v>127662601</v>
      </c>
      <c r="C1172">
        <v>127662892</v>
      </c>
      <c r="D1172">
        <v>292</v>
      </c>
      <c r="E1172" t="s">
        <v>10</v>
      </c>
      <c r="F1172" t="s">
        <v>355</v>
      </c>
      <c r="G1172">
        <v>1950</v>
      </c>
      <c r="H1172">
        <v>1.1309350929999999</v>
      </c>
    </row>
    <row r="1173" spans="1:8" x14ac:dyDescent="0.35">
      <c r="A1173" t="s">
        <v>2411</v>
      </c>
      <c r="B1173">
        <v>127760660</v>
      </c>
      <c r="C1173">
        <v>127760953</v>
      </c>
      <c r="D1173">
        <v>294</v>
      </c>
      <c r="E1173" t="s">
        <v>7</v>
      </c>
      <c r="F1173" t="s">
        <v>2309</v>
      </c>
      <c r="G1173">
        <v>0</v>
      </c>
      <c r="H1173">
        <v>1.2044945389999999</v>
      </c>
    </row>
    <row r="1174" spans="1:8" x14ac:dyDescent="0.35">
      <c r="A1174" t="s">
        <v>2411</v>
      </c>
      <c r="B1174">
        <v>129091948</v>
      </c>
      <c r="C1174">
        <v>129092551</v>
      </c>
      <c r="D1174">
        <v>604</v>
      </c>
      <c r="E1174" t="s">
        <v>10</v>
      </c>
      <c r="F1174" t="s">
        <v>1582</v>
      </c>
      <c r="G1174">
        <v>1651</v>
      </c>
      <c r="H1174">
        <v>1.183153898</v>
      </c>
    </row>
    <row r="1175" spans="1:8" x14ac:dyDescent="0.35">
      <c r="A1175" t="s">
        <v>2411</v>
      </c>
      <c r="B1175">
        <v>130488363</v>
      </c>
      <c r="C1175">
        <v>130488708</v>
      </c>
      <c r="D1175">
        <v>346</v>
      </c>
      <c r="E1175" t="s">
        <v>10</v>
      </c>
      <c r="F1175" t="s">
        <v>1104</v>
      </c>
      <c r="G1175">
        <v>-1219</v>
      </c>
      <c r="H1175">
        <v>1.339488641</v>
      </c>
    </row>
    <row r="1176" spans="1:8" x14ac:dyDescent="0.35">
      <c r="A1176" t="s">
        <v>2412</v>
      </c>
      <c r="B1176">
        <v>92880</v>
      </c>
      <c r="C1176">
        <v>93306</v>
      </c>
      <c r="D1176">
        <v>427</v>
      </c>
      <c r="E1176" t="s">
        <v>7</v>
      </c>
      <c r="F1176" t="s">
        <v>1264</v>
      </c>
      <c r="G1176">
        <v>0</v>
      </c>
      <c r="H1176">
        <v>1.2202366570000001</v>
      </c>
    </row>
    <row r="1177" spans="1:8" x14ac:dyDescent="0.35">
      <c r="A1177" t="s">
        <v>2412</v>
      </c>
      <c r="B1177">
        <v>205160</v>
      </c>
      <c r="C1177">
        <v>205443</v>
      </c>
      <c r="D1177">
        <v>284</v>
      </c>
      <c r="E1177" t="s">
        <v>10</v>
      </c>
      <c r="F1177" t="s">
        <v>2396</v>
      </c>
      <c r="G1177">
        <v>-1209</v>
      </c>
      <c r="H1177">
        <v>1.9224859329999999</v>
      </c>
    </row>
    <row r="1178" spans="1:8" x14ac:dyDescent="0.35">
      <c r="A1178" t="s">
        <v>2412</v>
      </c>
      <c r="B1178">
        <v>390333</v>
      </c>
      <c r="C1178">
        <v>390543</v>
      </c>
      <c r="D1178">
        <v>211</v>
      </c>
      <c r="E1178" t="s">
        <v>7</v>
      </c>
      <c r="F1178" t="s">
        <v>1927</v>
      </c>
      <c r="G1178">
        <v>0</v>
      </c>
      <c r="H1178">
        <v>1.1864667200000001</v>
      </c>
    </row>
    <row r="1179" spans="1:8" x14ac:dyDescent="0.35">
      <c r="A1179" t="s">
        <v>2412</v>
      </c>
      <c r="B1179">
        <v>646520</v>
      </c>
      <c r="C1179">
        <v>646900</v>
      </c>
      <c r="D1179">
        <v>381</v>
      </c>
      <c r="E1179" t="s">
        <v>7</v>
      </c>
      <c r="F1179" t="s">
        <v>2374</v>
      </c>
      <c r="G1179">
        <v>-202</v>
      </c>
      <c r="H1179">
        <v>1.4332035759999999</v>
      </c>
    </row>
    <row r="1180" spans="1:8" x14ac:dyDescent="0.35">
      <c r="A1180" t="s">
        <v>2412</v>
      </c>
      <c r="B1180">
        <v>2909875</v>
      </c>
      <c r="C1180">
        <v>2910440</v>
      </c>
      <c r="D1180">
        <v>566</v>
      </c>
      <c r="E1180" t="s">
        <v>7</v>
      </c>
      <c r="F1180" t="s">
        <v>1507</v>
      </c>
      <c r="G1180">
        <v>653</v>
      </c>
      <c r="H1180">
        <v>1.3937065710000001</v>
      </c>
    </row>
    <row r="1181" spans="1:8" x14ac:dyDescent="0.35">
      <c r="A1181" t="s">
        <v>2412</v>
      </c>
      <c r="B1181">
        <v>3432294</v>
      </c>
      <c r="C1181">
        <v>3432663</v>
      </c>
      <c r="D1181">
        <v>370</v>
      </c>
      <c r="E1181" t="s">
        <v>14</v>
      </c>
      <c r="F1181" t="s">
        <v>1203</v>
      </c>
      <c r="G1181">
        <v>2251</v>
      </c>
      <c r="H1181">
        <v>1.5824606779999999</v>
      </c>
    </row>
    <row r="1182" spans="1:8" x14ac:dyDescent="0.35">
      <c r="A1182" t="s">
        <v>2412</v>
      </c>
      <c r="B1182">
        <v>4094499</v>
      </c>
      <c r="C1182">
        <v>4094822</v>
      </c>
      <c r="D1182">
        <v>324</v>
      </c>
      <c r="E1182" t="s">
        <v>10</v>
      </c>
      <c r="F1182" t="s">
        <v>1766</v>
      </c>
      <c r="G1182">
        <v>-1088</v>
      </c>
      <c r="H1182">
        <v>1.030177941</v>
      </c>
    </row>
    <row r="1183" spans="1:8" x14ac:dyDescent="0.35">
      <c r="A1183" t="s">
        <v>2412</v>
      </c>
      <c r="B1183">
        <v>5011823</v>
      </c>
      <c r="C1183">
        <v>5012621</v>
      </c>
      <c r="D1183">
        <v>799</v>
      </c>
      <c r="E1183" t="s">
        <v>10</v>
      </c>
      <c r="F1183" t="s">
        <v>485</v>
      </c>
      <c r="G1183">
        <v>-1896</v>
      </c>
      <c r="H1183">
        <v>1.011870853</v>
      </c>
    </row>
    <row r="1184" spans="1:8" x14ac:dyDescent="0.35">
      <c r="A1184" t="s">
        <v>2412</v>
      </c>
      <c r="B1184">
        <v>5166519</v>
      </c>
      <c r="C1184">
        <v>5167466</v>
      </c>
      <c r="D1184">
        <v>948</v>
      </c>
      <c r="E1184" t="s">
        <v>7</v>
      </c>
      <c r="F1184" t="s">
        <v>2030</v>
      </c>
      <c r="G1184">
        <v>0</v>
      </c>
      <c r="H1184">
        <v>1.4103819879999999</v>
      </c>
    </row>
    <row r="1185" spans="1:8" x14ac:dyDescent="0.35">
      <c r="A1185" t="s">
        <v>2412</v>
      </c>
      <c r="B1185">
        <v>6540385</v>
      </c>
      <c r="C1185">
        <v>6541303</v>
      </c>
      <c r="D1185">
        <v>919</v>
      </c>
      <c r="E1185" t="s">
        <v>10</v>
      </c>
      <c r="F1185" t="s">
        <v>1604</v>
      </c>
      <c r="G1185">
        <v>1364</v>
      </c>
      <c r="H1185">
        <v>2.3670110869999998</v>
      </c>
    </row>
    <row r="1186" spans="1:8" x14ac:dyDescent="0.35">
      <c r="A1186" t="s">
        <v>2412</v>
      </c>
      <c r="B1186">
        <v>7106156</v>
      </c>
      <c r="C1186">
        <v>7106825</v>
      </c>
      <c r="D1186">
        <v>670</v>
      </c>
      <c r="E1186" t="s">
        <v>14</v>
      </c>
      <c r="F1186" t="s">
        <v>1974</v>
      </c>
      <c r="G1186">
        <v>2363</v>
      </c>
      <c r="H1186">
        <v>1.0088974610000001</v>
      </c>
    </row>
    <row r="1187" spans="1:8" x14ac:dyDescent="0.35">
      <c r="A1187" t="s">
        <v>2412</v>
      </c>
      <c r="B1187">
        <v>7111364</v>
      </c>
      <c r="C1187">
        <v>7111805</v>
      </c>
      <c r="D1187">
        <v>442</v>
      </c>
      <c r="E1187" t="s">
        <v>10</v>
      </c>
      <c r="F1187" t="s">
        <v>1940</v>
      </c>
      <c r="G1187">
        <v>1544</v>
      </c>
      <c r="H1187">
        <v>1.21971092</v>
      </c>
    </row>
    <row r="1188" spans="1:8" x14ac:dyDescent="0.35">
      <c r="A1188" t="s">
        <v>2412</v>
      </c>
      <c r="B1188">
        <v>7203307</v>
      </c>
      <c r="C1188">
        <v>7203653</v>
      </c>
      <c r="D1188">
        <v>347</v>
      </c>
      <c r="E1188" t="s">
        <v>10</v>
      </c>
      <c r="F1188" t="s">
        <v>2380</v>
      </c>
      <c r="G1188">
        <v>1744</v>
      </c>
      <c r="H1188">
        <v>1.48777516</v>
      </c>
    </row>
    <row r="1189" spans="1:8" x14ac:dyDescent="0.35">
      <c r="A1189" t="s">
        <v>2412</v>
      </c>
      <c r="B1189">
        <v>7904200</v>
      </c>
      <c r="C1189">
        <v>7904725</v>
      </c>
      <c r="D1189">
        <v>526</v>
      </c>
      <c r="E1189" t="s">
        <v>14</v>
      </c>
      <c r="F1189" t="s">
        <v>640</v>
      </c>
      <c r="G1189">
        <v>-2689</v>
      </c>
      <c r="H1189">
        <v>1.028833933</v>
      </c>
    </row>
    <row r="1190" spans="1:8" x14ac:dyDescent="0.35">
      <c r="A1190" t="s">
        <v>2412</v>
      </c>
      <c r="B1190">
        <v>8158675</v>
      </c>
      <c r="C1190">
        <v>8159477</v>
      </c>
      <c r="D1190">
        <v>803</v>
      </c>
      <c r="E1190" t="s">
        <v>10</v>
      </c>
      <c r="F1190" t="s">
        <v>1840</v>
      </c>
      <c r="G1190">
        <v>1710</v>
      </c>
      <c r="H1190">
        <v>1.3595446170000001</v>
      </c>
    </row>
    <row r="1191" spans="1:8" x14ac:dyDescent="0.35">
      <c r="A1191" t="s">
        <v>2412</v>
      </c>
      <c r="B1191">
        <v>8200285</v>
      </c>
      <c r="C1191">
        <v>8201336</v>
      </c>
      <c r="D1191">
        <v>1052</v>
      </c>
      <c r="E1191" t="s">
        <v>14</v>
      </c>
      <c r="F1191" t="s">
        <v>1929</v>
      </c>
      <c r="G1191">
        <v>2840</v>
      </c>
      <c r="H1191">
        <v>1.027084444</v>
      </c>
    </row>
    <row r="1192" spans="1:8" x14ac:dyDescent="0.35">
      <c r="A1192" t="s">
        <v>2412</v>
      </c>
      <c r="B1192">
        <v>8216242</v>
      </c>
      <c r="C1192">
        <v>8216555</v>
      </c>
      <c r="D1192">
        <v>314</v>
      </c>
      <c r="E1192" t="s">
        <v>10</v>
      </c>
      <c r="F1192" t="s">
        <v>2282</v>
      </c>
      <c r="G1192">
        <v>-1697</v>
      </c>
      <c r="H1192">
        <v>1.233164119</v>
      </c>
    </row>
    <row r="1193" spans="1:8" x14ac:dyDescent="0.35">
      <c r="A1193" t="s">
        <v>2412</v>
      </c>
      <c r="B1193">
        <v>8444779</v>
      </c>
      <c r="C1193">
        <v>8445095</v>
      </c>
      <c r="D1193">
        <v>317</v>
      </c>
      <c r="E1193" t="s">
        <v>7</v>
      </c>
      <c r="F1193" t="s">
        <v>2031</v>
      </c>
      <c r="G1193">
        <v>0</v>
      </c>
      <c r="H1193">
        <v>1.8169451000000001</v>
      </c>
    </row>
    <row r="1194" spans="1:8" x14ac:dyDescent="0.35">
      <c r="A1194" t="s">
        <v>2412</v>
      </c>
      <c r="B1194">
        <v>8703309</v>
      </c>
      <c r="C1194">
        <v>8703565</v>
      </c>
      <c r="D1194">
        <v>257</v>
      </c>
      <c r="E1194" t="s">
        <v>7</v>
      </c>
      <c r="F1194" t="s">
        <v>132</v>
      </c>
      <c r="G1194">
        <v>-575</v>
      </c>
      <c r="H1194">
        <v>1.1593590220000001</v>
      </c>
    </row>
    <row r="1195" spans="1:8" x14ac:dyDescent="0.35">
      <c r="A1195" t="s">
        <v>2412</v>
      </c>
      <c r="B1195">
        <v>8993657</v>
      </c>
      <c r="C1195">
        <v>8994027</v>
      </c>
      <c r="D1195">
        <v>371</v>
      </c>
      <c r="E1195" t="s">
        <v>14</v>
      </c>
      <c r="F1195" t="s">
        <v>1717</v>
      </c>
      <c r="G1195">
        <v>-2916</v>
      </c>
      <c r="H1195">
        <v>1.232845137</v>
      </c>
    </row>
    <row r="1196" spans="1:8" x14ac:dyDescent="0.35">
      <c r="A1196" t="s">
        <v>2412</v>
      </c>
      <c r="B1196">
        <v>9236382</v>
      </c>
      <c r="C1196">
        <v>9236958</v>
      </c>
      <c r="D1196">
        <v>577</v>
      </c>
      <c r="E1196" t="s">
        <v>7</v>
      </c>
      <c r="F1196" t="s">
        <v>2301</v>
      </c>
      <c r="G1196">
        <v>0</v>
      </c>
      <c r="H1196">
        <v>1.18846663</v>
      </c>
    </row>
    <row r="1197" spans="1:8" x14ac:dyDescent="0.35">
      <c r="A1197" t="s">
        <v>2412</v>
      </c>
      <c r="B1197">
        <v>10038086</v>
      </c>
      <c r="C1197">
        <v>10038903</v>
      </c>
      <c r="D1197">
        <v>818</v>
      </c>
      <c r="E1197" t="s">
        <v>7</v>
      </c>
      <c r="F1197" t="s">
        <v>2360</v>
      </c>
      <c r="G1197">
        <v>0</v>
      </c>
      <c r="H1197">
        <v>1.3334179610000001</v>
      </c>
    </row>
    <row r="1198" spans="1:8" x14ac:dyDescent="0.35">
      <c r="A1198" t="s">
        <v>2412</v>
      </c>
      <c r="B1198">
        <v>10236360</v>
      </c>
      <c r="C1198">
        <v>10236637</v>
      </c>
      <c r="D1198">
        <v>278</v>
      </c>
      <c r="E1198" t="s">
        <v>10</v>
      </c>
      <c r="F1198" t="s">
        <v>2389</v>
      </c>
      <c r="G1198">
        <v>-1135</v>
      </c>
      <c r="H1198">
        <v>1.695489765</v>
      </c>
    </row>
    <row r="1199" spans="1:8" x14ac:dyDescent="0.35">
      <c r="A1199" t="s">
        <v>2412</v>
      </c>
      <c r="B1199">
        <v>10552842</v>
      </c>
      <c r="C1199">
        <v>10553512</v>
      </c>
      <c r="D1199">
        <v>671</v>
      </c>
      <c r="E1199" t="s">
        <v>7</v>
      </c>
      <c r="F1199" t="s">
        <v>827</v>
      </c>
      <c r="G1199">
        <v>-474</v>
      </c>
      <c r="H1199">
        <v>1.0604462509999999</v>
      </c>
    </row>
    <row r="1200" spans="1:8" x14ac:dyDescent="0.35">
      <c r="A1200" t="s">
        <v>2412</v>
      </c>
      <c r="B1200">
        <v>10583811</v>
      </c>
      <c r="C1200">
        <v>10584289</v>
      </c>
      <c r="D1200">
        <v>479</v>
      </c>
      <c r="E1200" t="s">
        <v>10</v>
      </c>
      <c r="F1200" t="s">
        <v>1525</v>
      </c>
      <c r="G1200">
        <v>1997</v>
      </c>
      <c r="H1200">
        <v>1.0631081899999999</v>
      </c>
    </row>
    <row r="1201" spans="1:8" x14ac:dyDescent="0.35">
      <c r="A1201" t="s">
        <v>2412</v>
      </c>
      <c r="B1201">
        <v>10953325</v>
      </c>
      <c r="C1201">
        <v>10953678</v>
      </c>
      <c r="D1201">
        <v>354</v>
      </c>
      <c r="E1201" t="s">
        <v>7</v>
      </c>
      <c r="F1201" t="s">
        <v>2362</v>
      </c>
      <c r="G1201">
        <v>0</v>
      </c>
      <c r="H1201">
        <v>1.748414175</v>
      </c>
    </row>
    <row r="1202" spans="1:8" x14ac:dyDescent="0.35">
      <c r="A1202" t="s">
        <v>2412</v>
      </c>
      <c r="B1202">
        <v>11264172</v>
      </c>
      <c r="C1202">
        <v>11264948</v>
      </c>
      <c r="D1202">
        <v>777</v>
      </c>
      <c r="E1202" t="s">
        <v>7</v>
      </c>
      <c r="F1202" t="s">
        <v>1442</v>
      </c>
      <c r="G1202">
        <v>0</v>
      </c>
      <c r="H1202">
        <v>1.1409850370000001</v>
      </c>
    </row>
    <row r="1203" spans="1:8" x14ac:dyDescent="0.35">
      <c r="A1203" t="s">
        <v>2412</v>
      </c>
      <c r="B1203">
        <v>11798551</v>
      </c>
      <c r="C1203">
        <v>11799651</v>
      </c>
      <c r="D1203">
        <v>1101</v>
      </c>
      <c r="E1203" t="s">
        <v>14</v>
      </c>
      <c r="F1203" t="s">
        <v>967</v>
      </c>
      <c r="G1203">
        <v>2654</v>
      </c>
      <c r="H1203">
        <v>1.16561461</v>
      </c>
    </row>
    <row r="1204" spans="1:8" x14ac:dyDescent="0.35">
      <c r="A1204" t="s">
        <v>2412</v>
      </c>
      <c r="B1204">
        <v>13068396</v>
      </c>
      <c r="C1204">
        <v>13069719</v>
      </c>
      <c r="D1204">
        <v>1324</v>
      </c>
      <c r="E1204" t="s">
        <v>10</v>
      </c>
      <c r="F1204" t="s">
        <v>1016</v>
      </c>
      <c r="G1204">
        <v>1326</v>
      </c>
      <c r="H1204">
        <v>1.053179307</v>
      </c>
    </row>
    <row r="1205" spans="1:8" x14ac:dyDescent="0.35">
      <c r="A1205" t="s">
        <v>2412</v>
      </c>
      <c r="B1205">
        <v>13972827</v>
      </c>
      <c r="C1205">
        <v>13973668</v>
      </c>
      <c r="D1205">
        <v>842</v>
      </c>
      <c r="E1205" t="s">
        <v>14</v>
      </c>
      <c r="F1205" t="s">
        <v>1174</v>
      </c>
      <c r="G1205">
        <v>2018</v>
      </c>
      <c r="H1205">
        <v>1.1465170090000001</v>
      </c>
    </row>
    <row r="1206" spans="1:8" x14ac:dyDescent="0.35">
      <c r="A1206" t="s">
        <v>2412</v>
      </c>
      <c r="B1206">
        <v>14117951</v>
      </c>
      <c r="C1206">
        <v>14118211</v>
      </c>
      <c r="D1206">
        <v>261</v>
      </c>
      <c r="E1206" t="s">
        <v>14</v>
      </c>
      <c r="F1206" t="s">
        <v>1032</v>
      </c>
      <c r="G1206">
        <v>-2773</v>
      </c>
      <c r="H1206">
        <v>1.064399994</v>
      </c>
    </row>
    <row r="1207" spans="1:8" x14ac:dyDescent="0.35">
      <c r="A1207" t="s">
        <v>2412</v>
      </c>
      <c r="B1207">
        <v>14226752</v>
      </c>
      <c r="C1207">
        <v>14227347</v>
      </c>
      <c r="D1207">
        <v>596</v>
      </c>
      <c r="E1207" t="s">
        <v>7</v>
      </c>
      <c r="F1207" t="s">
        <v>1527</v>
      </c>
      <c r="G1207">
        <v>0</v>
      </c>
      <c r="H1207">
        <v>1.4567874810000001</v>
      </c>
    </row>
    <row r="1208" spans="1:8" x14ac:dyDescent="0.35">
      <c r="A1208" t="s">
        <v>2412</v>
      </c>
      <c r="B1208">
        <v>14857400</v>
      </c>
      <c r="C1208">
        <v>14857686</v>
      </c>
      <c r="D1208">
        <v>287</v>
      </c>
      <c r="E1208" t="s">
        <v>14</v>
      </c>
      <c r="F1208" t="s">
        <v>1644</v>
      </c>
      <c r="G1208">
        <v>-2091</v>
      </c>
      <c r="H1208">
        <v>1.011329366</v>
      </c>
    </row>
    <row r="1209" spans="1:8" x14ac:dyDescent="0.35">
      <c r="A1209" t="s">
        <v>2412</v>
      </c>
      <c r="B1209">
        <v>14976088</v>
      </c>
      <c r="C1209">
        <v>14976743</v>
      </c>
      <c r="D1209">
        <v>656</v>
      </c>
      <c r="E1209" t="s">
        <v>10</v>
      </c>
      <c r="F1209" t="s">
        <v>1725</v>
      </c>
      <c r="G1209">
        <v>1610</v>
      </c>
      <c r="H1209">
        <v>1.5160131910000001</v>
      </c>
    </row>
    <row r="1210" spans="1:8" x14ac:dyDescent="0.35">
      <c r="A1210" t="s">
        <v>2412</v>
      </c>
      <c r="B1210">
        <v>15349839</v>
      </c>
      <c r="C1210">
        <v>15350124</v>
      </c>
      <c r="D1210">
        <v>286</v>
      </c>
      <c r="E1210" t="s">
        <v>14</v>
      </c>
      <c r="F1210" t="s">
        <v>1691</v>
      </c>
      <c r="G1210">
        <v>2217</v>
      </c>
      <c r="H1210">
        <v>1.2689487610000001</v>
      </c>
    </row>
    <row r="1211" spans="1:8" x14ac:dyDescent="0.35">
      <c r="A1211" t="s">
        <v>2412</v>
      </c>
      <c r="B1211">
        <v>15523599</v>
      </c>
      <c r="C1211">
        <v>15523862</v>
      </c>
      <c r="D1211">
        <v>264</v>
      </c>
      <c r="E1211" t="s">
        <v>10</v>
      </c>
      <c r="F1211" t="s">
        <v>1377</v>
      </c>
      <c r="G1211">
        <v>1373</v>
      </c>
      <c r="H1211">
        <v>1.491225952</v>
      </c>
    </row>
    <row r="1212" spans="1:8" x14ac:dyDescent="0.35">
      <c r="A1212" t="s">
        <v>2412</v>
      </c>
      <c r="B1212">
        <v>15679635</v>
      </c>
      <c r="C1212">
        <v>15679911</v>
      </c>
      <c r="D1212">
        <v>277</v>
      </c>
      <c r="E1212" t="s">
        <v>14</v>
      </c>
      <c r="F1212" t="s">
        <v>1027</v>
      </c>
      <c r="G1212">
        <v>-2909</v>
      </c>
      <c r="H1212">
        <v>1.335784557</v>
      </c>
    </row>
    <row r="1213" spans="1:8" x14ac:dyDescent="0.35">
      <c r="A1213" t="s">
        <v>2412</v>
      </c>
      <c r="B1213">
        <v>16007768</v>
      </c>
      <c r="C1213">
        <v>16008973</v>
      </c>
      <c r="D1213">
        <v>1206</v>
      </c>
      <c r="E1213" t="s">
        <v>7</v>
      </c>
      <c r="F1213" t="s">
        <v>2075</v>
      </c>
      <c r="G1213">
        <v>0</v>
      </c>
      <c r="H1213">
        <v>1.0431333380000001</v>
      </c>
    </row>
    <row r="1214" spans="1:8" x14ac:dyDescent="0.35">
      <c r="A1214" t="s">
        <v>2412</v>
      </c>
      <c r="B1214">
        <v>16009213</v>
      </c>
      <c r="C1214">
        <v>16009436</v>
      </c>
      <c r="D1214">
        <v>224</v>
      </c>
      <c r="E1214" t="s">
        <v>7</v>
      </c>
      <c r="F1214" t="s">
        <v>2308</v>
      </c>
      <c r="G1214">
        <v>-683</v>
      </c>
      <c r="H1214">
        <v>1.1982690549999999</v>
      </c>
    </row>
    <row r="1215" spans="1:8" x14ac:dyDescent="0.35">
      <c r="A1215" t="s">
        <v>2412</v>
      </c>
      <c r="B1215">
        <v>17357209</v>
      </c>
      <c r="C1215">
        <v>17357455</v>
      </c>
      <c r="D1215">
        <v>247</v>
      </c>
      <c r="E1215" t="s">
        <v>7</v>
      </c>
      <c r="F1215" t="s">
        <v>439</v>
      </c>
      <c r="G1215">
        <v>-170</v>
      </c>
      <c r="H1215">
        <v>1.2236243739999999</v>
      </c>
    </row>
    <row r="1216" spans="1:8" x14ac:dyDescent="0.35">
      <c r="A1216" t="s">
        <v>2412</v>
      </c>
      <c r="B1216">
        <v>18338065</v>
      </c>
      <c r="C1216">
        <v>18338996</v>
      </c>
      <c r="D1216">
        <v>932</v>
      </c>
      <c r="E1216" t="s">
        <v>7</v>
      </c>
      <c r="F1216" t="s">
        <v>1695</v>
      </c>
      <c r="G1216">
        <v>0</v>
      </c>
      <c r="H1216">
        <v>1.003704092</v>
      </c>
    </row>
    <row r="1217" spans="1:8" x14ac:dyDescent="0.35">
      <c r="A1217" t="s">
        <v>2412</v>
      </c>
      <c r="B1217">
        <v>18446666</v>
      </c>
      <c r="C1217">
        <v>18448499</v>
      </c>
      <c r="D1217">
        <v>1834</v>
      </c>
      <c r="E1217" t="s">
        <v>7</v>
      </c>
      <c r="F1217" t="s">
        <v>1907</v>
      </c>
      <c r="G1217">
        <v>0</v>
      </c>
      <c r="H1217">
        <v>1.0284231909999999</v>
      </c>
    </row>
    <row r="1218" spans="1:8" x14ac:dyDescent="0.35">
      <c r="A1218" t="s">
        <v>2412</v>
      </c>
      <c r="B1218">
        <v>18565868</v>
      </c>
      <c r="C1218">
        <v>18566430</v>
      </c>
      <c r="D1218">
        <v>563</v>
      </c>
      <c r="E1218" t="s">
        <v>7</v>
      </c>
      <c r="F1218" t="s">
        <v>1722</v>
      </c>
      <c r="G1218">
        <v>171</v>
      </c>
      <c r="H1218">
        <v>1.0377700080000001</v>
      </c>
    </row>
    <row r="1219" spans="1:8" x14ac:dyDescent="0.35">
      <c r="A1219" t="s">
        <v>2412</v>
      </c>
      <c r="B1219">
        <v>18639301</v>
      </c>
      <c r="C1219">
        <v>18639514</v>
      </c>
      <c r="D1219">
        <v>214</v>
      </c>
      <c r="E1219" t="s">
        <v>14</v>
      </c>
      <c r="F1219" t="s">
        <v>1065</v>
      </c>
      <c r="G1219">
        <v>-2698</v>
      </c>
      <c r="H1219">
        <v>1.33403107</v>
      </c>
    </row>
    <row r="1220" spans="1:8" x14ac:dyDescent="0.35">
      <c r="A1220" t="s">
        <v>2412</v>
      </c>
      <c r="B1220">
        <v>18676522</v>
      </c>
      <c r="C1220">
        <v>18676889</v>
      </c>
      <c r="D1220">
        <v>368</v>
      </c>
      <c r="E1220" t="s">
        <v>14</v>
      </c>
      <c r="F1220" t="s">
        <v>1938</v>
      </c>
      <c r="G1220">
        <v>2328</v>
      </c>
      <c r="H1220">
        <v>1.543651498</v>
      </c>
    </row>
    <row r="1221" spans="1:8" x14ac:dyDescent="0.35">
      <c r="A1221" t="s">
        <v>2412</v>
      </c>
      <c r="B1221">
        <v>19208102</v>
      </c>
      <c r="C1221">
        <v>19208611</v>
      </c>
      <c r="D1221">
        <v>510</v>
      </c>
      <c r="E1221" t="s">
        <v>7</v>
      </c>
      <c r="F1221" t="s">
        <v>1911</v>
      </c>
      <c r="G1221">
        <v>438</v>
      </c>
      <c r="H1221">
        <v>1.187096317</v>
      </c>
    </row>
    <row r="1222" spans="1:8" x14ac:dyDescent="0.35">
      <c r="A1222" t="s">
        <v>2412</v>
      </c>
      <c r="B1222">
        <v>19221876</v>
      </c>
      <c r="C1222">
        <v>19222623</v>
      </c>
      <c r="D1222">
        <v>748</v>
      </c>
      <c r="E1222" t="s">
        <v>7</v>
      </c>
      <c r="F1222" t="s">
        <v>2084</v>
      </c>
      <c r="G1222">
        <v>0</v>
      </c>
      <c r="H1222">
        <v>1.1772792889999999</v>
      </c>
    </row>
    <row r="1223" spans="1:8" x14ac:dyDescent="0.35">
      <c r="A1223" t="s">
        <v>2412</v>
      </c>
      <c r="B1223">
        <v>19230252</v>
      </c>
      <c r="C1223">
        <v>19230554</v>
      </c>
      <c r="D1223">
        <v>303</v>
      </c>
      <c r="E1223" t="s">
        <v>7</v>
      </c>
      <c r="F1223" t="s">
        <v>1939</v>
      </c>
      <c r="G1223">
        <v>25</v>
      </c>
      <c r="H1223">
        <v>1.028203161</v>
      </c>
    </row>
    <row r="1224" spans="1:8" x14ac:dyDescent="0.35">
      <c r="A1224" t="s">
        <v>2412</v>
      </c>
      <c r="B1224">
        <v>19469223</v>
      </c>
      <c r="C1224">
        <v>19469690</v>
      </c>
      <c r="D1224">
        <v>468</v>
      </c>
      <c r="E1224" t="s">
        <v>14</v>
      </c>
      <c r="F1224" t="s">
        <v>1737</v>
      </c>
      <c r="G1224">
        <v>-2010</v>
      </c>
      <c r="H1224">
        <v>1.0100539289999999</v>
      </c>
    </row>
    <row r="1225" spans="1:8" x14ac:dyDescent="0.35">
      <c r="A1225" t="s">
        <v>2412</v>
      </c>
      <c r="B1225">
        <v>19531349</v>
      </c>
      <c r="C1225">
        <v>19531561</v>
      </c>
      <c r="D1225">
        <v>213</v>
      </c>
      <c r="E1225" t="s">
        <v>7</v>
      </c>
      <c r="F1225" t="s">
        <v>2111</v>
      </c>
      <c r="G1225">
        <v>359</v>
      </c>
      <c r="H1225">
        <v>1.0805697620000001</v>
      </c>
    </row>
    <row r="1226" spans="1:8" x14ac:dyDescent="0.35">
      <c r="A1226" t="s">
        <v>2412</v>
      </c>
      <c r="B1226">
        <v>19761007</v>
      </c>
      <c r="C1226">
        <v>19761827</v>
      </c>
      <c r="D1226">
        <v>821</v>
      </c>
      <c r="E1226" t="s">
        <v>10</v>
      </c>
      <c r="F1226" t="s">
        <v>1260</v>
      </c>
      <c r="G1226">
        <v>1454</v>
      </c>
      <c r="H1226">
        <v>1.0677375149999999</v>
      </c>
    </row>
    <row r="1227" spans="1:8" x14ac:dyDescent="0.35">
      <c r="A1227" t="s">
        <v>2412</v>
      </c>
      <c r="B1227">
        <v>19800043</v>
      </c>
      <c r="C1227">
        <v>19801696</v>
      </c>
      <c r="D1227">
        <v>1654</v>
      </c>
      <c r="E1227" t="s">
        <v>7</v>
      </c>
      <c r="F1227" t="s">
        <v>1676</v>
      </c>
      <c r="G1227">
        <v>-467</v>
      </c>
      <c r="H1227">
        <v>1.674097205</v>
      </c>
    </row>
    <row r="1228" spans="1:8" x14ac:dyDescent="0.35">
      <c r="A1228" t="s">
        <v>2412</v>
      </c>
      <c r="B1228">
        <v>21123214</v>
      </c>
      <c r="C1228">
        <v>21124221</v>
      </c>
      <c r="D1228">
        <v>1008</v>
      </c>
      <c r="E1228" t="s">
        <v>7</v>
      </c>
      <c r="F1228" t="s">
        <v>2318</v>
      </c>
      <c r="G1228">
        <v>0</v>
      </c>
      <c r="H1228">
        <v>1.2191491699999999</v>
      </c>
    </row>
    <row r="1229" spans="1:8" x14ac:dyDescent="0.35">
      <c r="A1229" t="s">
        <v>2412</v>
      </c>
      <c r="B1229">
        <v>21148028</v>
      </c>
      <c r="C1229">
        <v>21148336</v>
      </c>
      <c r="D1229">
        <v>309</v>
      </c>
      <c r="E1229" t="s">
        <v>14</v>
      </c>
      <c r="F1229" t="s">
        <v>1959</v>
      </c>
      <c r="G1229">
        <v>2539</v>
      </c>
      <c r="H1229">
        <v>1.1593305249999999</v>
      </c>
    </row>
    <row r="1230" spans="1:8" x14ac:dyDescent="0.35">
      <c r="A1230" t="s">
        <v>2412</v>
      </c>
      <c r="B1230">
        <v>21869332</v>
      </c>
      <c r="C1230">
        <v>21869530</v>
      </c>
      <c r="D1230">
        <v>199</v>
      </c>
      <c r="E1230" t="s">
        <v>7</v>
      </c>
      <c r="F1230" t="s">
        <v>2268</v>
      </c>
      <c r="G1230">
        <v>0</v>
      </c>
      <c r="H1230">
        <v>1.1395350360000001</v>
      </c>
    </row>
    <row r="1231" spans="1:8" x14ac:dyDescent="0.35">
      <c r="A1231" t="s">
        <v>2412</v>
      </c>
      <c r="B1231">
        <v>22281999</v>
      </c>
      <c r="C1231">
        <v>22282239</v>
      </c>
      <c r="D1231">
        <v>241</v>
      </c>
      <c r="E1231" t="s">
        <v>7</v>
      </c>
      <c r="F1231" t="s">
        <v>1522</v>
      </c>
      <c r="G1231">
        <v>593</v>
      </c>
      <c r="H1231">
        <v>1.041669899</v>
      </c>
    </row>
    <row r="1232" spans="1:8" x14ac:dyDescent="0.35">
      <c r="A1232" t="s">
        <v>2412</v>
      </c>
      <c r="B1232">
        <v>22290817</v>
      </c>
      <c r="C1232">
        <v>22291533</v>
      </c>
      <c r="D1232">
        <v>717</v>
      </c>
      <c r="E1232" t="s">
        <v>7</v>
      </c>
      <c r="F1232" t="s">
        <v>1368</v>
      </c>
      <c r="G1232">
        <v>0</v>
      </c>
      <c r="H1232">
        <v>1.0332700029999999</v>
      </c>
    </row>
    <row r="1233" spans="1:8" x14ac:dyDescent="0.35">
      <c r="A1233" t="s">
        <v>2412</v>
      </c>
      <c r="B1233">
        <v>23109732</v>
      </c>
      <c r="C1233">
        <v>23109930</v>
      </c>
      <c r="D1233">
        <v>199</v>
      </c>
      <c r="E1233" t="s">
        <v>7</v>
      </c>
      <c r="F1233" t="s">
        <v>1685</v>
      </c>
      <c r="G1233">
        <v>672</v>
      </c>
      <c r="H1233">
        <v>1.1240371819999999</v>
      </c>
    </row>
    <row r="1234" spans="1:8" x14ac:dyDescent="0.35">
      <c r="A1234" t="s">
        <v>2412</v>
      </c>
      <c r="B1234">
        <v>23227613</v>
      </c>
      <c r="C1234">
        <v>23228378</v>
      </c>
      <c r="D1234">
        <v>766</v>
      </c>
      <c r="E1234" t="s">
        <v>7</v>
      </c>
      <c r="F1234" t="s">
        <v>1178</v>
      </c>
      <c r="G1234">
        <v>0</v>
      </c>
      <c r="H1234">
        <v>1.0126918650000001</v>
      </c>
    </row>
    <row r="1235" spans="1:8" x14ac:dyDescent="0.35">
      <c r="A1235" t="s">
        <v>2412</v>
      </c>
      <c r="B1235">
        <v>27003378</v>
      </c>
      <c r="C1235">
        <v>27003891</v>
      </c>
      <c r="D1235">
        <v>514</v>
      </c>
      <c r="E1235" t="s">
        <v>7</v>
      </c>
      <c r="F1235" t="s">
        <v>1390</v>
      </c>
      <c r="G1235">
        <v>386</v>
      </c>
      <c r="H1235">
        <v>1.189268083</v>
      </c>
    </row>
    <row r="1236" spans="1:8" x14ac:dyDescent="0.35">
      <c r="A1236" t="s">
        <v>2412</v>
      </c>
      <c r="B1236">
        <v>34469463</v>
      </c>
      <c r="C1236">
        <v>34469756</v>
      </c>
      <c r="D1236">
        <v>294</v>
      </c>
      <c r="E1236" t="s">
        <v>10</v>
      </c>
      <c r="F1236" t="s">
        <v>1045</v>
      </c>
      <c r="G1236">
        <v>-1155</v>
      </c>
      <c r="H1236">
        <v>1.3248839240000001</v>
      </c>
    </row>
    <row r="1237" spans="1:8" x14ac:dyDescent="0.35">
      <c r="A1237" t="s">
        <v>2412</v>
      </c>
      <c r="B1237">
        <v>35759229</v>
      </c>
      <c r="C1237">
        <v>35759501</v>
      </c>
      <c r="D1237">
        <v>273</v>
      </c>
      <c r="E1237" t="s">
        <v>10</v>
      </c>
      <c r="F1237" t="s">
        <v>1543</v>
      </c>
      <c r="G1237">
        <v>1956</v>
      </c>
      <c r="H1237">
        <v>1.1468504960000001</v>
      </c>
    </row>
    <row r="1238" spans="1:8" x14ac:dyDescent="0.35">
      <c r="A1238" t="s">
        <v>2412</v>
      </c>
      <c r="B1238">
        <v>41765887</v>
      </c>
      <c r="C1238">
        <v>41766505</v>
      </c>
      <c r="D1238">
        <v>619</v>
      </c>
      <c r="E1238" t="s">
        <v>10</v>
      </c>
      <c r="F1238" t="s">
        <v>509</v>
      </c>
      <c r="G1238">
        <v>-1431</v>
      </c>
      <c r="H1238">
        <v>1.1163923090000001</v>
      </c>
    </row>
    <row r="1239" spans="1:8" x14ac:dyDescent="0.35">
      <c r="A1239" t="s">
        <v>2412</v>
      </c>
      <c r="B1239">
        <v>41820579</v>
      </c>
      <c r="C1239">
        <v>41820867</v>
      </c>
      <c r="D1239">
        <v>289</v>
      </c>
      <c r="E1239" t="s">
        <v>10</v>
      </c>
      <c r="F1239" t="s">
        <v>2316</v>
      </c>
      <c r="G1239">
        <v>1305</v>
      </c>
      <c r="H1239">
        <v>1.2148067440000001</v>
      </c>
    </row>
    <row r="1240" spans="1:8" x14ac:dyDescent="0.35">
      <c r="A1240" t="s">
        <v>2412</v>
      </c>
      <c r="B1240">
        <v>46144050</v>
      </c>
      <c r="C1240">
        <v>46144378</v>
      </c>
      <c r="D1240">
        <v>329</v>
      </c>
      <c r="E1240" t="s">
        <v>14</v>
      </c>
      <c r="F1240" t="s">
        <v>1060</v>
      </c>
      <c r="G1240">
        <v>-2194</v>
      </c>
      <c r="H1240">
        <v>1.0317264239999999</v>
      </c>
    </row>
    <row r="1241" spans="1:8" x14ac:dyDescent="0.35">
      <c r="A1241" t="s">
        <v>2412</v>
      </c>
      <c r="B1241">
        <v>57780568</v>
      </c>
      <c r="C1241">
        <v>57780870</v>
      </c>
      <c r="D1241">
        <v>303</v>
      </c>
      <c r="E1241" t="s">
        <v>7</v>
      </c>
      <c r="F1241" t="s">
        <v>1317</v>
      </c>
      <c r="G1241">
        <v>84</v>
      </c>
      <c r="H1241">
        <v>1.158329384</v>
      </c>
    </row>
    <row r="1242" spans="1:8" x14ac:dyDescent="0.35">
      <c r="A1242" t="s">
        <v>2412</v>
      </c>
      <c r="B1242">
        <v>61082828</v>
      </c>
      <c r="C1242">
        <v>61083460</v>
      </c>
      <c r="D1242">
        <v>633</v>
      </c>
      <c r="E1242" t="s">
        <v>10</v>
      </c>
      <c r="F1242" t="s">
        <v>2363</v>
      </c>
      <c r="G1242">
        <v>-1663</v>
      </c>
      <c r="H1242">
        <v>1.361925799</v>
      </c>
    </row>
    <row r="1243" spans="1:8" x14ac:dyDescent="0.35">
      <c r="A1243" t="s">
        <v>2412</v>
      </c>
      <c r="B1243">
        <v>63939239</v>
      </c>
      <c r="C1243">
        <v>63939505</v>
      </c>
      <c r="D1243">
        <v>267</v>
      </c>
      <c r="E1243" t="s">
        <v>14</v>
      </c>
      <c r="F1243" t="s">
        <v>1937</v>
      </c>
      <c r="G1243">
        <v>-2589</v>
      </c>
      <c r="H1243">
        <v>1.205696189</v>
      </c>
    </row>
    <row r="1244" spans="1:8" x14ac:dyDescent="0.35">
      <c r="A1244" t="s">
        <v>2412</v>
      </c>
      <c r="B1244">
        <v>63943310</v>
      </c>
      <c r="C1244">
        <v>63943952</v>
      </c>
      <c r="D1244">
        <v>643</v>
      </c>
      <c r="E1244" t="s">
        <v>10</v>
      </c>
      <c r="F1244" t="s">
        <v>2149</v>
      </c>
      <c r="G1244">
        <v>-1198</v>
      </c>
      <c r="H1244">
        <v>1.02258366</v>
      </c>
    </row>
    <row r="1245" spans="1:8" x14ac:dyDescent="0.35">
      <c r="A1245" t="s">
        <v>2412</v>
      </c>
      <c r="B1245">
        <v>64071336</v>
      </c>
      <c r="C1245">
        <v>64072081</v>
      </c>
      <c r="D1245">
        <v>746</v>
      </c>
      <c r="E1245" t="s">
        <v>7</v>
      </c>
      <c r="F1245" t="s">
        <v>1721</v>
      </c>
      <c r="G1245">
        <v>0</v>
      </c>
      <c r="H1245">
        <v>1.0082177240000001</v>
      </c>
    </row>
    <row r="1246" spans="1:8" x14ac:dyDescent="0.35">
      <c r="A1246" t="s">
        <v>2412</v>
      </c>
      <c r="B1246">
        <v>64516921</v>
      </c>
      <c r="C1246">
        <v>64517694</v>
      </c>
      <c r="D1246">
        <v>774</v>
      </c>
      <c r="E1246" t="s">
        <v>7</v>
      </c>
      <c r="F1246" t="s">
        <v>1068</v>
      </c>
      <c r="G1246">
        <v>0</v>
      </c>
      <c r="H1246">
        <v>1.1507669149999999</v>
      </c>
    </row>
    <row r="1247" spans="1:8" x14ac:dyDescent="0.35">
      <c r="A1247" t="s">
        <v>2412</v>
      </c>
      <c r="B1247">
        <v>65975512</v>
      </c>
      <c r="C1247">
        <v>65976332</v>
      </c>
      <c r="D1247">
        <v>821</v>
      </c>
      <c r="E1247" t="s">
        <v>7</v>
      </c>
      <c r="F1247" t="s">
        <v>1508</v>
      </c>
      <c r="G1247">
        <v>0</v>
      </c>
      <c r="H1247">
        <v>1.1705557900000001</v>
      </c>
    </row>
    <row r="1248" spans="1:8" x14ac:dyDescent="0.35">
      <c r="A1248" t="s">
        <v>2412</v>
      </c>
      <c r="B1248">
        <v>66853319</v>
      </c>
      <c r="C1248">
        <v>66853921</v>
      </c>
      <c r="D1248">
        <v>603</v>
      </c>
      <c r="E1248" t="s">
        <v>7</v>
      </c>
      <c r="F1248" t="s">
        <v>1272</v>
      </c>
      <c r="G1248">
        <v>0</v>
      </c>
      <c r="H1248">
        <v>1.160034258</v>
      </c>
    </row>
    <row r="1249" spans="1:8" x14ac:dyDescent="0.35">
      <c r="A1249" t="s">
        <v>2412</v>
      </c>
      <c r="B1249">
        <v>68628293</v>
      </c>
      <c r="C1249">
        <v>68628693</v>
      </c>
      <c r="D1249">
        <v>401</v>
      </c>
      <c r="E1249" t="s">
        <v>10</v>
      </c>
      <c r="F1249" t="s">
        <v>1451</v>
      </c>
      <c r="G1249">
        <v>1135</v>
      </c>
      <c r="H1249">
        <v>1.2122810020000001</v>
      </c>
    </row>
    <row r="1250" spans="1:8" x14ac:dyDescent="0.35">
      <c r="A1250" t="s">
        <v>2412</v>
      </c>
      <c r="B1250">
        <v>69514488</v>
      </c>
      <c r="C1250">
        <v>69514783</v>
      </c>
      <c r="D1250">
        <v>296</v>
      </c>
      <c r="E1250" t="s">
        <v>10</v>
      </c>
      <c r="F1250" t="s">
        <v>2016</v>
      </c>
      <c r="G1250">
        <v>-1929</v>
      </c>
      <c r="H1250">
        <v>1.539916541</v>
      </c>
    </row>
    <row r="1251" spans="1:8" x14ac:dyDescent="0.35">
      <c r="A1251" t="s">
        <v>2412</v>
      </c>
      <c r="B1251">
        <v>69991265</v>
      </c>
      <c r="C1251">
        <v>69991604</v>
      </c>
      <c r="D1251">
        <v>340</v>
      </c>
      <c r="E1251" t="s">
        <v>10</v>
      </c>
      <c r="F1251" t="s">
        <v>880</v>
      </c>
      <c r="G1251">
        <v>1274</v>
      </c>
      <c r="H1251">
        <v>1.422348376</v>
      </c>
    </row>
    <row r="1252" spans="1:8" x14ac:dyDescent="0.35">
      <c r="A1252" t="s">
        <v>2412</v>
      </c>
      <c r="B1252">
        <v>71799607</v>
      </c>
      <c r="C1252">
        <v>71800613</v>
      </c>
      <c r="D1252">
        <v>1007</v>
      </c>
      <c r="E1252" t="s">
        <v>7</v>
      </c>
      <c r="F1252" t="s">
        <v>2143</v>
      </c>
      <c r="G1252">
        <v>0</v>
      </c>
      <c r="H1252">
        <v>1.0194553609999999</v>
      </c>
    </row>
    <row r="1253" spans="1:8" x14ac:dyDescent="0.35">
      <c r="A1253" t="s">
        <v>2412</v>
      </c>
      <c r="B1253">
        <v>73407906</v>
      </c>
      <c r="C1253">
        <v>73408779</v>
      </c>
      <c r="D1253">
        <v>874</v>
      </c>
      <c r="E1253" t="s">
        <v>7</v>
      </c>
      <c r="F1253" t="s">
        <v>1379</v>
      </c>
      <c r="G1253">
        <v>0</v>
      </c>
      <c r="H1253">
        <v>1.0128892469999999</v>
      </c>
    </row>
    <row r="1254" spans="1:8" x14ac:dyDescent="0.35">
      <c r="A1254" t="s">
        <v>2412</v>
      </c>
      <c r="B1254">
        <v>73480145</v>
      </c>
      <c r="C1254">
        <v>73480554</v>
      </c>
      <c r="D1254">
        <v>410</v>
      </c>
      <c r="E1254" t="s">
        <v>10</v>
      </c>
      <c r="F1254" t="s">
        <v>1784</v>
      </c>
      <c r="G1254">
        <v>1173</v>
      </c>
      <c r="H1254">
        <v>1.129530744</v>
      </c>
    </row>
    <row r="1255" spans="1:8" x14ac:dyDescent="0.35">
      <c r="A1255" t="s">
        <v>2412</v>
      </c>
      <c r="B1255">
        <v>73730352</v>
      </c>
      <c r="C1255">
        <v>73730998</v>
      </c>
      <c r="D1255">
        <v>647</v>
      </c>
      <c r="E1255" t="s">
        <v>7</v>
      </c>
      <c r="F1255" t="s">
        <v>1595</v>
      </c>
      <c r="G1255">
        <v>0</v>
      </c>
      <c r="H1255">
        <v>1.016863627</v>
      </c>
    </row>
    <row r="1256" spans="1:8" x14ac:dyDescent="0.35">
      <c r="A1256" t="s">
        <v>2412</v>
      </c>
      <c r="B1256">
        <v>77937990</v>
      </c>
      <c r="C1256">
        <v>77938286</v>
      </c>
      <c r="D1256">
        <v>297</v>
      </c>
      <c r="E1256" t="s">
        <v>10</v>
      </c>
      <c r="F1256" t="s">
        <v>1145</v>
      </c>
      <c r="G1256">
        <v>-1384</v>
      </c>
      <c r="H1256">
        <v>1.130770233</v>
      </c>
    </row>
    <row r="1257" spans="1:8" x14ac:dyDescent="0.35">
      <c r="A1257" t="s">
        <v>2412</v>
      </c>
      <c r="B1257">
        <v>80424700</v>
      </c>
      <c r="C1257">
        <v>80424898</v>
      </c>
      <c r="D1257">
        <v>199</v>
      </c>
      <c r="E1257" t="s">
        <v>7</v>
      </c>
      <c r="F1257" t="s">
        <v>1962</v>
      </c>
      <c r="G1257">
        <v>-719</v>
      </c>
      <c r="H1257">
        <v>1.2669242000000001</v>
      </c>
    </row>
    <row r="1258" spans="1:8" x14ac:dyDescent="0.35">
      <c r="A1258" t="s">
        <v>2412</v>
      </c>
      <c r="B1258">
        <v>82340782</v>
      </c>
      <c r="C1258">
        <v>82341037</v>
      </c>
      <c r="D1258">
        <v>256</v>
      </c>
      <c r="E1258" t="s">
        <v>14</v>
      </c>
      <c r="F1258" t="s">
        <v>1445</v>
      </c>
      <c r="G1258">
        <v>2164</v>
      </c>
      <c r="H1258">
        <v>1.1699693289999999</v>
      </c>
    </row>
    <row r="1259" spans="1:8" x14ac:dyDescent="0.35">
      <c r="A1259" t="s">
        <v>2412</v>
      </c>
      <c r="B1259">
        <v>82649451</v>
      </c>
      <c r="C1259">
        <v>82649827</v>
      </c>
      <c r="D1259">
        <v>377</v>
      </c>
      <c r="E1259" t="s">
        <v>10</v>
      </c>
      <c r="F1259" t="s">
        <v>1211</v>
      </c>
      <c r="G1259">
        <v>1232</v>
      </c>
      <c r="H1259">
        <v>1.038916554</v>
      </c>
    </row>
    <row r="1260" spans="1:8" x14ac:dyDescent="0.35">
      <c r="A1260" t="s">
        <v>2412</v>
      </c>
      <c r="B1260">
        <v>84246720</v>
      </c>
      <c r="C1260">
        <v>84247441</v>
      </c>
      <c r="D1260">
        <v>722</v>
      </c>
      <c r="E1260" t="s">
        <v>10</v>
      </c>
      <c r="F1260" t="s">
        <v>872</v>
      </c>
      <c r="G1260">
        <v>1293</v>
      </c>
      <c r="H1260">
        <v>1.6603369130000001</v>
      </c>
    </row>
    <row r="1261" spans="1:8" x14ac:dyDescent="0.35">
      <c r="A1261" t="s">
        <v>2412</v>
      </c>
      <c r="B1261">
        <v>85257733</v>
      </c>
      <c r="C1261">
        <v>85259141</v>
      </c>
      <c r="D1261">
        <v>1409</v>
      </c>
      <c r="E1261" t="s">
        <v>7</v>
      </c>
      <c r="F1261" t="s">
        <v>2121</v>
      </c>
      <c r="G1261">
        <v>0</v>
      </c>
      <c r="H1261">
        <v>1.006758311</v>
      </c>
    </row>
    <row r="1262" spans="1:8" x14ac:dyDescent="0.35">
      <c r="A1262" t="s">
        <v>2412</v>
      </c>
      <c r="B1262">
        <v>86731968</v>
      </c>
      <c r="C1262">
        <v>86732200</v>
      </c>
      <c r="D1262">
        <v>233</v>
      </c>
      <c r="E1262" t="s">
        <v>10</v>
      </c>
      <c r="F1262" t="s">
        <v>9</v>
      </c>
      <c r="G1262">
        <v>1312</v>
      </c>
      <c r="H1262">
        <v>2.3580130289999999</v>
      </c>
    </row>
    <row r="1263" spans="1:8" x14ac:dyDescent="0.35">
      <c r="A1263" t="s">
        <v>2412</v>
      </c>
      <c r="B1263">
        <v>87639749</v>
      </c>
      <c r="C1263">
        <v>87640367</v>
      </c>
      <c r="D1263">
        <v>619</v>
      </c>
      <c r="E1263" t="s">
        <v>7</v>
      </c>
      <c r="F1263" t="s">
        <v>1664</v>
      </c>
      <c r="G1263">
        <v>156</v>
      </c>
      <c r="H1263">
        <v>2.1153938120000002</v>
      </c>
    </row>
    <row r="1264" spans="1:8" x14ac:dyDescent="0.35">
      <c r="A1264" t="s">
        <v>2412</v>
      </c>
      <c r="B1264">
        <v>88424417</v>
      </c>
      <c r="C1264">
        <v>88424939</v>
      </c>
      <c r="D1264">
        <v>523</v>
      </c>
      <c r="E1264" t="s">
        <v>7</v>
      </c>
      <c r="F1264" t="s">
        <v>2310</v>
      </c>
      <c r="G1264">
        <v>527</v>
      </c>
      <c r="H1264">
        <v>1.2059498980000001</v>
      </c>
    </row>
    <row r="1265" spans="1:8" x14ac:dyDescent="0.35">
      <c r="A1265" t="s">
        <v>2412</v>
      </c>
      <c r="B1265">
        <v>93150843</v>
      </c>
      <c r="C1265">
        <v>93151159</v>
      </c>
      <c r="D1265">
        <v>317</v>
      </c>
      <c r="E1265" t="s">
        <v>10</v>
      </c>
      <c r="F1265" t="s">
        <v>1409</v>
      </c>
      <c r="G1265">
        <v>1557</v>
      </c>
      <c r="H1265">
        <v>1.0371420039999999</v>
      </c>
    </row>
    <row r="1266" spans="1:8" x14ac:dyDescent="0.35">
      <c r="A1266" t="s">
        <v>2412</v>
      </c>
      <c r="B1266">
        <v>93304385</v>
      </c>
      <c r="C1266">
        <v>93304719</v>
      </c>
      <c r="D1266">
        <v>335</v>
      </c>
      <c r="E1266" t="s">
        <v>10</v>
      </c>
      <c r="F1266" t="s">
        <v>1631</v>
      </c>
      <c r="G1266">
        <v>1327</v>
      </c>
      <c r="H1266">
        <v>1.2671027340000001</v>
      </c>
    </row>
    <row r="1267" spans="1:8" x14ac:dyDescent="0.35">
      <c r="A1267" t="s">
        <v>2412</v>
      </c>
      <c r="B1267">
        <v>93441886</v>
      </c>
      <c r="C1267">
        <v>93442893</v>
      </c>
      <c r="D1267">
        <v>1008</v>
      </c>
      <c r="E1267" t="s">
        <v>7</v>
      </c>
      <c r="F1267" t="s">
        <v>931</v>
      </c>
      <c r="G1267">
        <v>203</v>
      </c>
      <c r="H1267">
        <v>1.481933932</v>
      </c>
    </row>
    <row r="1268" spans="1:8" x14ac:dyDescent="0.35">
      <c r="A1268" t="s">
        <v>2412</v>
      </c>
      <c r="B1268">
        <v>93559255</v>
      </c>
      <c r="C1268">
        <v>93559713</v>
      </c>
      <c r="D1268">
        <v>459</v>
      </c>
      <c r="E1268" t="s">
        <v>14</v>
      </c>
      <c r="F1268" t="s">
        <v>899</v>
      </c>
      <c r="G1268">
        <v>-2935</v>
      </c>
      <c r="H1268">
        <v>1.1214210179999999</v>
      </c>
    </row>
    <row r="1269" spans="1:8" x14ac:dyDescent="0.35">
      <c r="A1269" t="s">
        <v>2412</v>
      </c>
      <c r="B1269">
        <v>99356634</v>
      </c>
      <c r="C1269">
        <v>99356832</v>
      </c>
      <c r="D1269">
        <v>199</v>
      </c>
      <c r="E1269" t="s">
        <v>10</v>
      </c>
      <c r="F1269" t="s">
        <v>588</v>
      </c>
      <c r="G1269">
        <v>1753</v>
      </c>
      <c r="H1269">
        <v>1.219074778</v>
      </c>
    </row>
    <row r="1270" spans="1:8" x14ac:dyDescent="0.35">
      <c r="A1270" t="s">
        <v>2412</v>
      </c>
      <c r="B1270">
        <v>100556132</v>
      </c>
      <c r="C1270">
        <v>100557235</v>
      </c>
      <c r="D1270">
        <v>1104</v>
      </c>
      <c r="E1270" t="s">
        <v>7</v>
      </c>
      <c r="F1270" t="s">
        <v>162</v>
      </c>
      <c r="G1270">
        <v>0</v>
      </c>
      <c r="H1270">
        <v>2.38929312</v>
      </c>
    </row>
    <row r="1271" spans="1:8" x14ac:dyDescent="0.35">
      <c r="A1271" t="s">
        <v>2412</v>
      </c>
      <c r="B1271">
        <v>103271392</v>
      </c>
      <c r="C1271">
        <v>103272042</v>
      </c>
      <c r="D1271">
        <v>651</v>
      </c>
      <c r="E1271" t="s">
        <v>7</v>
      </c>
      <c r="F1271" t="s">
        <v>232</v>
      </c>
      <c r="G1271">
        <v>230</v>
      </c>
      <c r="H1271">
        <v>1.0230474220000001</v>
      </c>
    </row>
    <row r="1272" spans="1:8" x14ac:dyDescent="0.35">
      <c r="A1272" t="s">
        <v>2413</v>
      </c>
      <c r="B1272">
        <v>649368</v>
      </c>
      <c r="C1272">
        <v>649573</v>
      </c>
      <c r="D1272">
        <v>206</v>
      </c>
      <c r="E1272" t="s">
        <v>14</v>
      </c>
      <c r="F1272" t="s">
        <v>1215</v>
      </c>
      <c r="G1272">
        <v>2563</v>
      </c>
      <c r="H1272">
        <v>1.2372686500000001</v>
      </c>
    </row>
    <row r="1273" spans="1:8" x14ac:dyDescent="0.35">
      <c r="A1273" t="s">
        <v>2413</v>
      </c>
      <c r="B1273">
        <v>830863</v>
      </c>
      <c r="C1273">
        <v>831525</v>
      </c>
      <c r="D1273">
        <v>663</v>
      </c>
      <c r="E1273" t="s">
        <v>7</v>
      </c>
      <c r="F1273" t="s">
        <v>1220</v>
      </c>
      <c r="G1273">
        <v>0</v>
      </c>
      <c r="H1273">
        <v>1.0288608889999999</v>
      </c>
    </row>
    <row r="1274" spans="1:8" x14ac:dyDescent="0.35">
      <c r="A1274" t="s">
        <v>2413</v>
      </c>
      <c r="B1274">
        <v>1614447</v>
      </c>
      <c r="C1274">
        <v>1614799</v>
      </c>
      <c r="D1274">
        <v>353</v>
      </c>
      <c r="E1274" t="s">
        <v>14</v>
      </c>
      <c r="F1274" t="s">
        <v>2060</v>
      </c>
      <c r="G1274">
        <v>-2263</v>
      </c>
      <c r="H1274">
        <v>1.009897182</v>
      </c>
    </row>
    <row r="1275" spans="1:8" x14ac:dyDescent="0.35">
      <c r="A1275" t="s">
        <v>2413</v>
      </c>
      <c r="B1275">
        <v>1951711</v>
      </c>
      <c r="C1275">
        <v>1951948</v>
      </c>
      <c r="D1275">
        <v>238</v>
      </c>
      <c r="E1275" t="s">
        <v>10</v>
      </c>
      <c r="F1275" t="s">
        <v>969</v>
      </c>
      <c r="G1275">
        <v>1387</v>
      </c>
      <c r="H1275">
        <v>1.2508001040000001</v>
      </c>
    </row>
    <row r="1276" spans="1:8" x14ac:dyDescent="0.35">
      <c r="A1276" t="s">
        <v>2413</v>
      </c>
      <c r="B1276">
        <v>3300185</v>
      </c>
      <c r="C1276">
        <v>3300519</v>
      </c>
      <c r="D1276">
        <v>335</v>
      </c>
      <c r="E1276" t="s">
        <v>14</v>
      </c>
      <c r="F1276" t="s">
        <v>1015</v>
      </c>
      <c r="G1276">
        <v>-2398</v>
      </c>
      <c r="H1276">
        <v>1.0148855130000001</v>
      </c>
    </row>
    <row r="1277" spans="1:8" x14ac:dyDescent="0.35">
      <c r="A1277" t="s">
        <v>2413</v>
      </c>
      <c r="B1277">
        <v>3760123</v>
      </c>
      <c r="C1277">
        <v>3760489</v>
      </c>
      <c r="D1277">
        <v>367</v>
      </c>
      <c r="E1277" t="s">
        <v>10</v>
      </c>
      <c r="F1277" t="s">
        <v>1392</v>
      </c>
      <c r="G1277">
        <v>-1433</v>
      </c>
      <c r="H1277">
        <v>1.150621071</v>
      </c>
    </row>
    <row r="1278" spans="1:8" x14ac:dyDescent="0.35">
      <c r="A1278" t="s">
        <v>2413</v>
      </c>
      <c r="B1278">
        <v>6830754</v>
      </c>
      <c r="C1278">
        <v>6831174</v>
      </c>
      <c r="D1278">
        <v>421</v>
      </c>
      <c r="E1278" t="s">
        <v>14</v>
      </c>
      <c r="F1278" t="s">
        <v>1293</v>
      </c>
      <c r="G1278">
        <v>2584</v>
      </c>
      <c r="H1278">
        <v>1.005238557</v>
      </c>
    </row>
    <row r="1279" spans="1:8" x14ac:dyDescent="0.35">
      <c r="A1279" t="s">
        <v>2413</v>
      </c>
      <c r="B1279">
        <v>8531822</v>
      </c>
      <c r="C1279">
        <v>8533183</v>
      </c>
      <c r="D1279">
        <v>1362</v>
      </c>
      <c r="E1279" t="s">
        <v>7</v>
      </c>
      <c r="F1279" t="s">
        <v>1402</v>
      </c>
      <c r="G1279">
        <v>0</v>
      </c>
      <c r="H1279">
        <v>1.544481005</v>
      </c>
    </row>
    <row r="1280" spans="1:8" x14ac:dyDescent="0.35">
      <c r="A1280" t="s">
        <v>2413</v>
      </c>
      <c r="B1280">
        <v>12373040</v>
      </c>
      <c r="C1280">
        <v>12373659</v>
      </c>
      <c r="D1280">
        <v>620</v>
      </c>
      <c r="E1280" t="s">
        <v>7</v>
      </c>
      <c r="F1280" t="s">
        <v>1839</v>
      </c>
      <c r="G1280">
        <v>-876</v>
      </c>
      <c r="H1280">
        <v>1.011004317</v>
      </c>
    </row>
    <row r="1281" spans="1:8" x14ac:dyDescent="0.35">
      <c r="A1281" t="s">
        <v>2413</v>
      </c>
      <c r="B1281">
        <v>12547907</v>
      </c>
      <c r="C1281">
        <v>12548319</v>
      </c>
      <c r="D1281">
        <v>413</v>
      </c>
      <c r="E1281" t="s">
        <v>7</v>
      </c>
      <c r="F1281" t="s">
        <v>1965</v>
      </c>
      <c r="G1281">
        <v>0</v>
      </c>
      <c r="H1281">
        <v>1.1671131699999999</v>
      </c>
    </row>
    <row r="1282" spans="1:8" x14ac:dyDescent="0.35">
      <c r="A1282" t="s">
        <v>2413</v>
      </c>
      <c r="B1282">
        <v>12589888</v>
      </c>
      <c r="C1282">
        <v>12590490</v>
      </c>
      <c r="D1282">
        <v>603</v>
      </c>
      <c r="E1282" t="s">
        <v>10</v>
      </c>
      <c r="F1282" t="s">
        <v>1093</v>
      </c>
      <c r="G1282">
        <v>1926</v>
      </c>
      <c r="H1282">
        <v>1.0632517260000001</v>
      </c>
    </row>
    <row r="1283" spans="1:8" x14ac:dyDescent="0.35">
      <c r="A1283" t="s">
        <v>2413</v>
      </c>
      <c r="B1283">
        <v>12606036</v>
      </c>
      <c r="C1283">
        <v>12606854</v>
      </c>
      <c r="D1283">
        <v>819</v>
      </c>
      <c r="E1283" t="s">
        <v>7</v>
      </c>
      <c r="F1283" t="s">
        <v>2180</v>
      </c>
      <c r="G1283">
        <v>152</v>
      </c>
      <c r="H1283">
        <v>1.2803313549999999</v>
      </c>
    </row>
    <row r="1284" spans="1:8" x14ac:dyDescent="0.35">
      <c r="A1284" t="s">
        <v>2413</v>
      </c>
      <c r="B1284">
        <v>13230682</v>
      </c>
      <c r="C1284">
        <v>13231195</v>
      </c>
      <c r="D1284">
        <v>514</v>
      </c>
      <c r="E1284" t="s">
        <v>14</v>
      </c>
      <c r="F1284" t="s">
        <v>1904</v>
      </c>
      <c r="G1284">
        <v>2534</v>
      </c>
      <c r="H1284">
        <v>1.100313616</v>
      </c>
    </row>
    <row r="1285" spans="1:8" x14ac:dyDescent="0.35">
      <c r="A1285" t="s">
        <v>2413</v>
      </c>
      <c r="B1285">
        <v>13434607</v>
      </c>
      <c r="C1285">
        <v>13434927</v>
      </c>
      <c r="D1285">
        <v>321</v>
      </c>
      <c r="E1285" t="s">
        <v>10</v>
      </c>
      <c r="F1285" t="s">
        <v>1683</v>
      </c>
      <c r="G1285">
        <v>1467</v>
      </c>
      <c r="H1285">
        <v>1.3452057630000001</v>
      </c>
    </row>
    <row r="1286" spans="1:8" x14ac:dyDescent="0.35">
      <c r="A1286" t="s">
        <v>2413</v>
      </c>
      <c r="B1286">
        <v>14862313</v>
      </c>
      <c r="C1286">
        <v>14862770</v>
      </c>
      <c r="D1286">
        <v>458</v>
      </c>
      <c r="E1286" t="s">
        <v>14</v>
      </c>
      <c r="F1286" t="s">
        <v>1950</v>
      </c>
      <c r="G1286">
        <v>2709</v>
      </c>
      <c r="H1286">
        <v>1.6429834619999999</v>
      </c>
    </row>
    <row r="1287" spans="1:8" x14ac:dyDescent="0.35">
      <c r="A1287" t="s">
        <v>2413</v>
      </c>
      <c r="B1287">
        <v>15938262</v>
      </c>
      <c r="C1287">
        <v>15938887</v>
      </c>
      <c r="D1287">
        <v>626</v>
      </c>
      <c r="E1287" t="s">
        <v>14</v>
      </c>
      <c r="F1287" t="s">
        <v>1421</v>
      </c>
      <c r="G1287">
        <v>2414</v>
      </c>
      <c r="H1287">
        <v>1.158821538</v>
      </c>
    </row>
    <row r="1288" spans="1:8" x14ac:dyDescent="0.35">
      <c r="A1288" t="s">
        <v>2413</v>
      </c>
      <c r="B1288">
        <v>17362529</v>
      </c>
      <c r="C1288">
        <v>17362966</v>
      </c>
      <c r="D1288">
        <v>438</v>
      </c>
      <c r="E1288" t="s">
        <v>7</v>
      </c>
      <c r="F1288" t="s">
        <v>1002</v>
      </c>
      <c r="G1288">
        <v>-120</v>
      </c>
      <c r="H1288">
        <v>1.3169661749999999</v>
      </c>
    </row>
    <row r="1289" spans="1:8" x14ac:dyDescent="0.35">
      <c r="A1289" t="s">
        <v>2413</v>
      </c>
      <c r="B1289">
        <v>17502778</v>
      </c>
      <c r="C1289">
        <v>17503644</v>
      </c>
      <c r="D1289">
        <v>867</v>
      </c>
      <c r="E1289" t="s">
        <v>10</v>
      </c>
      <c r="F1289" t="s">
        <v>1879</v>
      </c>
      <c r="G1289">
        <v>-1157</v>
      </c>
      <c r="H1289">
        <v>1.169926019</v>
      </c>
    </row>
    <row r="1290" spans="1:8" x14ac:dyDescent="0.35">
      <c r="A1290" t="s">
        <v>2413</v>
      </c>
      <c r="B1290">
        <v>17537060</v>
      </c>
      <c r="C1290">
        <v>17537701</v>
      </c>
      <c r="D1290">
        <v>642</v>
      </c>
      <c r="E1290" t="s">
        <v>10</v>
      </c>
      <c r="F1290" t="s">
        <v>1135</v>
      </c>
      <c r="G1290">
        <v>-1099</v>
      </c>
      <c r="H1290">
        <v>1.5476175190000001</v>
      </c>
    </row>
    <row r="1291" spans="1:8" x14ac:dyDescent="0.35">
      <c r="A1291" t="s">
        <v>2413</v>
      </c>
      <c r="B1291">
        <v>17630584</v>
      </c>
      <c r="C1291">
        <v>17631205</v>
      </c>
      <c r="D1291">
        <v>622</v>
      </c>
      <c r="E1291" t="s">
        <v>14</v>
      </c>
      <c r="F1291" t="s">
        <v>2164</v>
      </c>
      <c r="G1291">
        <v>-2448</v>
      </c>
      <c r="H1291">
        <v>1.0322335570000001</v>
      </c>
    </row>
    <row r="1292" spans="1:8" x14ac:dyDescent="0.35">
      <c r="A1292" t="s">
        <v>2413</v>
      </c>
      <c r="B1292">
        <v>19206762</v>
      </c>
      <c r="C1292">
        <v>19207857</v>
      </c>
      <c r="D1292">
        <v>1096</v>
      </c>
      <c r="E1292" t="s">
        <v>7</v>
      </c>
      <c r="F1292" t="s">
        <v>928</v>
      </c>
      <c r="G1292">
        <v>0</v>
      </c>
      <c r="H1292">
        <v>1.0522804050000001</v>
      </c>
    </row>
    <row r="1293" spans="1:8" x14ac:dyDescent="0.35">
      <c r="A1293" t="s">
        <v>2413</v>
      </c>
      <c r="B1293">
        <v>19893877</v>
      </c>
      <c r="C1293">
        <v>19894176</v>
      </c>
      <c r="D1293">
        <v>300</v>
      </c>
      <c r="E1293" t="s">
        <v>14</v>
      </c>
      <c r="F1293" t="s">
        <v>1231</v>
      </c>
      <c r="G1293">
        <v>2988</v>
      </c>
      <c r="H1293">
        <v>1.3920555859999999</v>
      </c>
    </row>
    <row r="1294" spans="1:8" x14ac:dyDescent="0.35">
      <c r="A1294" t="s">
        <v>2413</v>
      </c>
      <c r="B1294">
        <v>20251524</v>
      </c>
      <c r="C1294">
        <v>20252110</v>
      </c>
      <c r="D1294">
        <v>587</v>
      </c>
      <c r="E1294" t="s">
        <v>7</v>
      </c>
      <c r="F1294" t="s">
        <v>99</v>
      </c>
      <c r="G1294">
        <v>0</v>
      </c>
      <c r="H1294">
        <v>1.101535149</v>
      </c>
    </row>
    <row r="1295" spans="1:8" x14ac:dyDescent="0.35">
      <c r="A1295" t="s">
        <v>2413</v>
      </c>
      <c r="B1295">
        <v>27205061</v>
      </c>
      <c r="C1295">
        <v>27205259</v>
      </c>
      <c r="D1295">
        <v>199</v>
      </c>
      <c r="E1295" t="s">
        <v>14</v>
      </c>
      <c r="F1295" t="s">
        <v>2366</v>
      </c>
      <c r="G1295">
        <v>-2091</v>
      </c>
      <c r="H1295">
        <v>1.3870496560000001</v>
      </c>
    </row>
    <row r="1296" spans="1:8" x14ac:dyDescent="0.35">
      <c r="A1296" t="s">
        <v>2413</v>
      </c>
      <c r="B1296">
        <v>28196865</v>
      </c>
      <c r="C1296">
        <v>28197259</v>
      </c>
      <c r="D1296">
        <v>395</v>
      </c>
      <c r="E1296" t="s">
        <v>7</v>
      </c>
      <c r="F1296" t="s">
        <v>1415</v>
      </c>
      <c r="G1296">
        <v>-83</v>
      </c>
      <c r="H1296">
        <v>1.295269437</v>
      </c>
    </row>
    <row r="1297" spans="1:8" x14ac:dyDescent="0.35">
      <c r="A1297" t="s">
        <v>2413</v>
      </c>
      <c r="B1297">
        <v>28569326</v>
      </c>
      <c r="C1297">
        <v>28570022</v>
      </c>
      <c r="D1297">
        <v>697</v>
      </c>
      <c r="E1297" t="s">
        <v>10</v>
      </c>
      <c r="F1297" t="s">
        <v>1917</v>
      </c>
      <c r="G1297">
        <v>-1126</v>
      </c>
      <c r="H1297">
        <v>1.0043832049999999</v>
      </c>
    </row>
    <row r="1298" spans="1:8" x14ac:dyDescent="0.35">
      <c r="A1298" t="s">
        <v>2413</v>
      </c>
      <c r="B1298">
        <v>28663236</v>
      </c>
      <c r="C1298">
        <v>28663505</v>
      </c>
      <c r="D1298">
        <v>270</v>
      </c>
      <c r="E1298" t="s">
        <v>14</v>
      </c>
      <c r="F1298" t="s">
        <v>1456</v>
      </c>
      <c r="G1298">
        <v>-2953</v>
      </c>
      <c r="H1298">
        <v>1.2192459250000001</v>
      </c>
    </row>
    <row r="1299" spans="1:8" x14ac:dyDescent="0.35">
      <c r="A1299" t="s">
        <v>2413</v>
      </c>
      <c r="B1299">
        <v>34571683</v>
      </c>
      <c r="C1299">
        <v>34571923</v>
      </c>
      <c r="D1299">
        <v>241</v>
      </c>
      <c r="E1299" t="s">
        <v>7</v>
      </c>
      <c r="F1299" t="s">
        <v>627</v>
      </c>
      <c r="G1299">
        <v>-819</v>
      </c>
      <c r="H1299">
        <v>1.0764058860000001</v>
      </c>
    </row>
    <row r="1300" spans="1:8" x14ac:dyDescent="0.35">
      <c r="A1300" t="s">
        <v>2413</v>
      </c>
      <c r="B1300">
        <v>34950882</v>
      </c>
      <c r="C1300">
        <v>34951240</v>
      </c>
      <c r="D1300">
        <v>359</v>
      </c>
      <c r="E1300" t="s">
        <v>10</v>
      </c>
      <c r="F1300" t="s">
        <v>1416</v>
      </c>
      <c r="G1300">
        <v>1818</v>
      </c>
      <c r="H1300">
        <v>1.740307756</v>
      </c>
    </row>
    <row r="1301" spans="1:8" x14ac:dyDescent="0.35">
      <c r="A1301" t="s">
        <v>2413</v>
      </c>
      <c r="B1301">
        <v>36192649</v>
      </c>
      <c r="C1301">
        <v>36193264</v>
      </c>
      <c r="D1301">
        <v>616</v>
      </c>
      <c r="E1301" t="s">
        <v>7</v>
      </c>
      <c r="F1301" t="s">
        <v>1008</v>
      </c>
      <c r="G1301">
        <v>0</v>
      </c>
      <c r="H1301">
        <v>1.837521583</v>
      </c>
    </row>
    <row r="1302" spans="1:8" x14ac:dyDescent="0.35">
      <c r="A1302" t="s">
        <v>2413</v>
      </c>
      <c r="B1302">
        <v>36348034</v>
      </c>
      <c r="C1302">
        <v>36349012</v>
      </c>
      <c r="D1302">
        <v>979</v>
      </c>
      <c r="E1302" t="s">
        <v>7</v>
      </c>
      <c r="F1302" t="s">
        <v>1236</v>
      </c>
      <c r="G1302">
        <v>670</v>
      </c>
      <c r="H1302">
        <v>1.1163466120000001</v>
      </c>
    </row>
    <row r="1303" spans="1:8" x14ac:dyDescent="0.35">
      <c r="A1303" t="s">
        <v>2413</v>
      </c>
      <c r="B1303">
        <v>41430269</v>
      </c>
      <c r="C1303">
        <v>41430526</v>
      </c>
      <c r="D1303">
        <v>258</v>
      </c>
      <c r="E1303" t="s">
        <v>10</v>
      </c>
      <c r="F1303" t="s">
        <v>25</v>
      </c>
      <c r="G1303">
        <v>-1030</v>
      </c>
      <c r="H1303">
        <v>1.129213646</v>
      </c>
    </row>
    <row r="1304" spans="1:8" x14ac:dyDescent="0.35">
      <c r="A1304" t="s">
        <v>2413</v>
      </c>
      <c r="B1304">
        <v>43163405</v>
      </c>
      <c r="C1304">
        <v>43163744</v>
      </c>
      <c r="D1304">
        <v>340</v>
      </c>
      <c r="E1304" t="s">
        <v>10</v>
      </c>
      <c r="F1304" t="s">
        <v>1600</v>
      </c>
      <c r="G1304">
        <v>-1158</v>
      </c>
      <c r="H1304">
        <v>1.2058400339999999</v>
      </c>
    </row>
    <row r="1305" spans="1:8" x14ac:dyDescent="0.35">
      <c r="A1305" t="s">
        <v>2413</v>
      </c>
      <c r="B1305">
        <v>43815054</v>
      </c>
      <c r="C1305">
        <v>43816129</v>
      </c>
      <c r="D1305">
        <v>1076</v>
      </c>
      <c r="E1305" t="s">
        <v>7</v>
      </c>
      <c r="F1305" t="s">
        <v>1013</v>
      </c>
      <c r="G1305">
        <v>0</v>
      </c>
      <c r="H1305">
        <v>1.0406539290000001</v>
      </c>
    </row>
    <row r="1306" spans="1:8" x14ac:dyDescent="0.35">
      <c r="A1306" t="s">
        <v>2413</v>
      </c>
      <c r="B1306">
        <v>43935323</v>
      </c>
      <c r="C1306">
        <v>43935541</v>
      </c>
      <c r="D1306">
        <v>219</v>
      </c>
      <c r="E1306" t="s">
        <v>10</v>
      </c>
      <c r="F1306" t="s">
        <v>1237</v>
      </c>
      <c r="G1306">
        <v>1545</v>
      </c>
      <c r="H1306">
        <v>1.064797945</v>
      </c>
    </row>
    <row r="1307" spans="1:8" x14ac:dyDescent="0.35">
      <c r="A1307" t="s">
        <v>2413</v>
      </c>
      <c r="B1307">
        <v>44536663</v>
      </c>
      <c r="C1307">
        <v>44537145</v>
      </c>
      <c r="D1307">
        <v>483</v>
      </c>
      <c r="E1307" t="s">
        <v>7</v>
      </c>
      <c r="F1307" t="s">
        <v>1222</v>
      </c>
      <c r="G1307">
        <v>0</v>
      </c>
      <c r="H1307">
        <v>1.0540574629999999</v>
      </c>
    </row>
    <row r="1308" spans="1:8" x14ac:dyDescent="0.35">
      <c r="A1308" t="s">
        <v>2413</v>
      </c>
      <c r="B1308">
        <v>44596897</v>
      </c>
      <c r="C1308">
        <v>44598439</v>
      </c>
      <c r="D1308">
        <v>1543</v>
      </c>
      <c r="E1308" t="s">
        <v>7</v>
      </c>
      <c r="F1308" t="s">
        <v>2213</v>
      </c>
      <c r="G1308">
        <v>0</v>
      </c>
      <c r="H1308">
        <v>1.0737199710000001</v>
      </c>
    </row>
    <row r="1309" spans="1:8" x14ac:dyDescent="0.35">
      <c r="A1309" t="s">
        <v>2413</v>
      </c>
      <c r="B1309">
        <v>44604545</v>
      </c>
      <c r="C1309">
        <v>44605087</v>
      </c>
      <c r="D1309">
        <v>543</v>
      </c>
      <c r="E1309" t="s">
        <v>14</v>
      </c>
      <c r="F1309" t="s">
        <v>1791</v>
      </c>
      <c r="G1309">
        <v>-2989</v>
      </c>
      <c r="H1309">
        <v>1.339406519</v>
      </c>
    </row>
    <row r="1310" spans="1:8" x14ac:dyDescent="0.35">
      <c r="A1310" t="s">
        <v>2413</v>
      </c>
      <c r="B1310">
        <v>44663794</v>
      </c>
      <c r="C1310">
        <v>44664145</v>
      </c>
      <c r="D1310">
        <v>352</v>
      </c>
      <c r="E1310" t="s">
        <v>7</v>
      </c>
      <c r="F1310" t="s">
        <v>2221</v>
      </c>
      <c r="G1310">
        <v>0</v>
      </c>
      <c r="H1310">
        <v>1.0804516980000001</v>
      </c>
    </row>
    <row r="1311" spans="1:8" x14ac:dyDescent="0.35">
      <c r="A1311" t="s">
        <v>2413</v>
      </c>
      <c r="B1311">
        <v>45737613</v>
      </c>
      <c r="C1311">
        <v>45738485</v>
      </c>
      <c r="D1311">
        <v>873</v>
      </c>
      <c r="E1311" t="s">
        <v>7</v>
      </c>
      <c r="F1311" t="s">
        <v>2245</v>
      </c>
      <c r="G1311">
        <v>0</v>
      </c>
      <c r="H1311">
        <v>1.1153092760000001</v>
      </c>
    </row>
    <row r="1312" spans="1:8" x14ac:dyDescent="0.35">
      <c r="A1312" t="s">
        <v>2413</v>
      </c>
      <c r="B1312">
        <v>46234534</v>
      </c>
      <c r="C1312">
        <v>46235873</v>
      </c>
      <c r="D1312">
        <v>1340</v>
      </c>
      <c r="E1312" t="s">
        <v>7</v>
      </c>
      <c r="F1312" t="s">
        <v>2190</v>
      </c>
      <c r="G1312">
        <v>0</v>
      </c>
      <c r="H1312">
        <v>1.0533390549999999</v>
      </c>
    </row>
    <row r="1313" spans="1:8" x14ac:dyDescent="0.35">
      <c r="A1313" t="s">
        <v>2413</v>
      </c>
      <c r="B1313">
        <v>46303630</v>
      </c>
      <c r="C1313">
        <v>46304595</v>
      </c>
      <c r="D1313">
        <v>966</v>
      </c>
      <c r="E1313" t="s">
        <v>7</v>
      </c>
      <c r="F1313" t="s">
        <v>2328</v>
      </c>
      <c r="G1313">
        <v>0</v>
      </c>
      <c r="H1313">
        <v>1.23500597</v>
      </c>
    </row>
    <row r="1314" spans="1:8" x14ac:dyDescent="0.35">
      <c r="A1314" t="s">
        <v>2413</v>
      </c>
      <c r="B1314">
        <v>46613025</v>
      </c>
      <c r="C1314">
        <v>46614028</v>
      </c>
      <c r="D1314">
        <v>1004</v>
      </c>
      <c r="E1314" t="s">
        <v>7</v>
      </c>
      <c r="F1314" t="s">
        <v>2163</v>
      </c>
      <c r="G1314">
        <v>0</v>
      </c>
      <c r="H1314">
        <v>1.030784811</v>
      </c>
    </row>
    <row r="1315" spans="1:8" x14ac:dyDescent="0.35">
      <c r="A1315" t="s">
        <v>2413</v>
      </c>
      <c r="B1315">
        <v>47869303</v>
      </c>
      <c r="C1315">
        <v>47869950</v>
      </c>
      <c r="D1315">
        <v>648</v>
      </c>
      <c r="E1315" t="s">
        <v>7</v>
      </c>
      <c r="F1315" t="s">
        <v>1526</v>
      </c>
      <c r="G1315">
        <v>0</v>
      </c>
      <c r="H1315">
        <v>1.128462922</v>
      </c>
    </row>
    <row r="1316" spans="1:8" x14ac:dyDescent="0.35">
      <c r="A1316" t="s">
        <v>2413</v>
      </c>
      <c r="B1316">
        <v>48056448</v>
      </c>
      <c r="C1316">
        <v>48057005</v>
      </c>
      <c r="D1316">
        <v>558</v>
      </c>
      <c r="E1316" t="s">
        <v>14</v>
      </c>
      <c r="F1316" t="s">
        <v>2001</v>
      </c>
      <c r="G1316">
        <v>-2817</v>
      </c>
      <c r="H1316">
        <v>1.281434239</v>
      </c>
    </row>
    <row r="1317" spans="1:8" x14ac:dyDescent="0.35">
      <c r="A1317" t="s">
        <v>2413</v>
      </c>
      <c r="B1317">
        <v>48061661</v>
      </c>
      <c r="C1317">
        <v>48062275</v>
      </c>
      <c r="D1317">
        <v>615</v>
      </c>
      <c r="E1317" t="s">
        <v>10</v>
      </c>
      <c r="F1317" t="s">
        <v>1732</v>
      </c>
      <c r="G1317">
        <v>-1457</v>
      </c>
      <c r="H1317">
        <v>1.27619879</v>
      </c>
    </row>
    <row r="1318" spans="1:8" x14ac:dyDescent="0.35">
      <c r="A1318" t="s">
        <v>2413</v>
      </c>
      <c r="B1318">
        <v>48066266</v>
      </c>
      <c r="C1318">
        <v>48066743</v>
      </c>
      <c r="D1318">
        <v>478</v>
      </c>
      <c r="E1318" t="s">
        <v>14</v>
      </c>
      <c r="F1318" t="s">
        <v>1998</v>
      </c>
      <c r="G1318">
        <v>2444</v>
      </c>
      <c r="H1318">
        <v>1.2144858169999999</v>
      </c>
    </row>
    <row r="1319" spans="1:8" x14ac:dyDescent="0.35">
      <c r="A1319" t="s">
        <v>2413</v>
      </c>
      <c r="B1319">
        <v>48088063</v>
      </c>
      <c r="C1319">
        <v>48088823</v>
      </c>
      <c r="D1319">
        <v>761</v>
      </c>
      <c r="E1319" t="s">
        <v>7</v>
      </c>
      <c r="F1319" t="s">
        <v>1052</v>
      </c>
      <c r="G1319">
        <v>0</v>
      </c>
      <c r="H1319">
        <v>1.007745538</v>
      </c>
    </row>
    <row r="1320" spans="1:8" x14ac:dyDescent="0.35">
      <c r="A1320" t="s">
        <v>2413</v>
      </c>
      <c r="B1320">
        <v>48184073</v>
      </c>
      <c r="C1320">
        <v>48184394</v>
      </c>
      <c r="D1320">
        <v>322</v>
      </c>
      <c r="E1320" t="s">
        <v>7</v>
      </c>
      <c r="F1320" t="s">
        <v>2094</v>
      </c>
      <c r="G1320">
        <v>934</v>
      </c>
      <c r="H1320">
        <v>1.800619269</v>
      </c>
    </row>
    <row r="1321" spans="1:8" x14ac:dyDescent="0.35">
      <c r="A1321" t="s">
        <v>2413</v>
      </c>
      <c r="B1321">
        <v>48585196</v>
      </c>
      <c r="C1321">
        <v>48585448</v>
      </c>
      <c r="D1321">
        <v>253</v>
      </c>
      <c r="E1321" t="s">
        <v>14</v>
      </c>
      <c r="F1321" t="s">
        <v>914</v>
      </c>
      <c r="G1321">
        <v>2476</v>
      </c>
      <c r="H1321">
        <v>1.1799681689999999</v>
      </c>
    </row>
    <row r="1322" spans="1:8" x14ac:dyDescent="0.35">
      <c r="A1322" t="s">
        <v>2413</v>
      </c>
      <c r="B1322">
        <v>48812968</v>
      </c>
      <c r="C1322">
        <v>48813550</v>
      </c>
      <c r="D1322">
        <v>583</v>
      </c>
      <c r="E1322" t="s">
        <v>7</v>
      </c>
      <c r="F1322" t="s">
        <v>984</v>
      </c>
      <c r="G1322">
        <v>0</v>
      </c>
      <c r="H1322">
        <v>1.1294419200000001</v>
      </c>
    </row>
    <row r="1323" spans="1:8" x14ac:dyDescent="0.35">
      <c r="A1323" t="s">
        <v>2413</v>
      </c>
      <c r="B1323">
        <v>48988496</v>
      </c>
      <c r="C1323">
        <v>48989791</v>
      </c>
      <c r="D1323">
        <v>1296</v>
      </c>
      <c r="E1323" t="s">
        <v>7</v>
      </c>
      <c r="F1323" t="s">
        <v>2123</v>
      </c>
      <c r="G1323">
        <v>0</v>
      </c>
      <c r="H1323">
        <v>1.0072527570000001</v>
      </c>
    </row>
    <row r="1324" spans="1:8" x14ac:dyDescent="0.35">
      <c r="A1324" t="s">
        <v>2413</v>
      </c>
      <c r="B1324">
        <v>49004679</v>
      </c>
      <c r="C1324">
        <v>49005328</v>
      </c>
      <c r="D1324">
        <v>650</v>
      </c>
      <c r="E1324" t="s">
        <v>14</v>
      </c>
      <c r="F1324" t="s">
        <v>1994</v>
      </c>
      <c r="G1324">
        <v>2413</v>
      </c>
      <c r="H1324">
        <v>1.082344601</v>
      </c>
    </row>
    <row r="1325" spans="1:8" x14ac:dyDescent="0.35">
      <c r="A1325" t="s">
        <v>2413</v>
      </c>
      <c r="B1325">
        <v>49066343</v>
      </c>
      <c r="C1325">
        <v>49066653</v>
      </c>
      <c r="D1325">
        <v>311</v>
      </c>
      <c r="E1325" t="s">
        <v>14</v>
      </c>
      <c r="F1325" t="s">
        <v>869</v>
      </c>
      <c r="G1325">
        <v>-2232</v>
      </c>
      <c r="H1325">
        <v>1.1692632919999999</v>
      </c>
    </row>
    <row r="1326" spans="1:8" x14ac:dyDescent="0.35">
      <c r="A1326" t="s">
        <v>2413</v>
      </c>
      <c r="B1326">
        <v>49279132</v>
      </c>
      <c r="C1326">
        <v>49280468</v>
      </c>
      <c r="D1326">
        <v>1337</v>
      </c>
      <c r="E1326" t="s">
        <v>7</v>
      </c>
      <c r="F1326" t="s">
        <v>2057</v>
      </c>
      <c r="G1326">
        <v>0</v>
      </c>
      <c r="H1326">
        <v>1.0298705500000001</v>
      </c>
    </row>
    <row r="1327" spans="1:8" x14ac:dyDescent="0.35">
      <c r="A1327" t="s">
        <v>2413</v>
      </c>
      <c r="B1327">
        <v>49482033</v>
      </c>
      <c r="C1327">
        <v>49482260</v>
      </c>
      <c r="D1327">
        <v>228</v>
      </c>
      <c r="E1327" t="s">
        <v>14</v>
      </c>
      <c r="F1327" t="s">
        <v>1274</v>
      </c>
      <c r="G1327">
        <v>-2865</v>
      </c>
      <c r="H1327">
        <v>1.094594362</v>
      </c>
    </row>
    <row r="1328" spans="1:8" x14ac:dyDescent="0.35">
      <c r="A1328" t="s">
        <v>2413</v>
      </c>
      <c r="B1328">
        <v>49791108</v>
      </c>
      <c r="C1328">
        <v>49791335</v>
      </c>
      <c r="D1328">
        <v>228</v>
      </c>
      <c r="E1328" t="s">
        <v>7</v>
      </c>
      <c r="F1328" t="s">
        <v>1057</v>
      </c>
      <c r="G1328">
        <v>-602</v>
      </c>
      <c r="H1328">
        <v>1.268834054</v>
      </c>
    </row>
    <row r="1329" spans="1:8" x14ac:dyDescent="0.35">
      <c r="A1329" t="s">
        <v>2413</v>
      </c>
      <c r="B1329">
        <v>50569194</v>
      </c>
      <c r="C1329">
        <v>50570151</v>
      </c>
      <c r="D1329">
        <v>958</v>
      </c>
      <c r="E1329" t="s">
        <v>7</v>
      </c>
      <c r="F1329" t="s">
        <v>1592</v>
      </c>
      <c r="G1329">
        <v>0</v>
      </c>
      <c r="H1329">
        <v>1.036182465</v>
      </c>
    </row>
    <row r="1330" spans="1:8" x14ac:dyDescent="0.35">
      <c r="A1330" t="s">
        <v>2413</v>
      </c>
      <c r="B1330">
        <v>50766130</v>
      </c>
      <c r="C1330">
        <v>50766717</v>
      </c>
      <c r="D1330">
        <v>588</v>
      </c>
      <c r="E1330" t="s">
        <v>7</v>
      </c>
      <c r="F1330" t="s">
        <v>2228</v>
      </c>
      <c r="G1330">
        <v>0</v>
      </c>
      <c r="H1330">
        <v>1.087416369</v>
      </c>
    </row>
    <row r="1331" spans="1:8" x14ac:dyDescent="0.35">
      <c r="A1331" t="s">
        <v>2413</v>
      </c>
      <c r="B1331">
        <v>50892967</v>
      </c>
      <c r="C1331">
        <v>50893571</v>
      </c>
      <c r="D1331">
        <v>605</v>
      </c>
      <c r="E1331" t="s">
        <v>7</v>
      </c>
      <c r="F1331" t="s">
        <v>1900</v>
      </c>
      <c r="G1331">
        <v>0</v>
      </c>
      <c r="H1331">
        <v>1.0130361640000001</v>
      </c>
    </row>
    <row r="1332" spans="1:8" x14ac:dyDescent="0.35">
      <c r="A1332" t="s">
        <v>2413</v>
      </c>
      <c r="B1332">
        <v>50943592</v>
      </c>
      <c r="C1332">
        <v>50944234</v>
      </c>
      <c r="D1332">
        <v>643</v>
      </c>
      <c r="E1332" t="s">
        <v>7</v>
      </c>
      <c r="F1332" t="s">
        <v>2076</v>
      </c>
      <c r="G1332">
        <v>0</v>
      </c>
      <c r="H1332">
        <v>1.0781767760000001</v>
      </c>
    </row>
    <row r="1333" spans="1:8" x14ac:dyDescent="0.35">
      <c r="A1333" t="s">
        <v>2413</v>
      </c>
      <c r="B1333">
        <v>51215698</v>
      </c>
      <c r="C1333">
        <v>51216125</v>
      </c>
      <c r="D1333">
        <v>428</v>
      </c>
      <c r="E1333" t="s">
        <v>7</v>
      </c>
      <c r="F1333" t="s">
        <v>1916</v>
      </c>
      <c r="G1333">
        <v>-960</v>
      </c>
      <c r="H1333">
        <v>1.2603609650000001</v>
      </c>
    </row>
    <row r="1334" spans="1:8" x14ac:dyDescent="0.35">
      <c r="A1334" t="s">
        <v>2413</v>
      </c>
      <c r="B1334">
        <v>51589248</v>
      </c>
      <c r="C1334">
        <v>51590200</v>
      </c>
      <c r="D1334">
        <v>953</v>
      </c>
      <c r="E1334" t="s">
        <v>7</v>
      </c>
      <c r="F1334" t="s">
        <v>2173</v>
      </c>
      <c r="G1334">
        <v>0</v>
      </c>
      <c r="H1334">
        <v>1.039269958</v>
      </c>
    </row>
    <row r="1335" spans="1:8" x14ac:dyDescent="0.35">
      <c r="A1335" t="s">
        <v>2413</v>
      </c>
      <c r="B1335">
        <v>51711783</v>
      </c>
      <c r="C1335">
        <v>51711995</v>
      </c>
      <c r="D1335">
        <v>213</v>
      </c>
      <c r="E1335" t="s">
        <v>7</v>
      </c>
      <c r="F1335" t="s">
        <v>1500</v>
      </c>
      <c r="G1335">
        <v>451</v>
      </c>
      <c r="H1335">
        <v>1.063373919</v>
      </c>
    </row>
    <row r="1336" spans="1:8" x14ac:dyDescent="0.35">
      <c r="A1336" t="s">
        <v>2413</v>
      </c>
      <c r="B1336">
        <v>52099698</v>
      </c>
      <c r="C1336">
        <v>52100308</v>
      </c>
      <c r="D1336">
        <v>611</v>
      </c>
      <c r="E1336" t="s">
        <v>7</v>
      </c>
      <c r="F1336" t="s">
        <v>2066</v>
      </c>
      <c r="G1336">
        <v>-240</v>
      </c>
      <c r="H1336">
        <v>1.0391691970000001</v>
      </c>
    </row>
    <row r="1337" spans="1:8" x14ac:dyDescent="0.35">
      <c r="A1337" t="s">
        <v>2413</v>
      </c>
      <c r="B1337">
        <v>52475155</v>
      </c>
      <c r="C1337">
        <v>52475804</v>
      </c>
      <c r="D1337">
        <v>650</v>
      </c>
      <c r="E1337" t="s">
        <v>7</v>
      </c>
      <c r="F1337" t="s">
        <v>1101</v>
      </c>
      <c r="G1337">
        <v>647</v>
      </c>
      <c r="H1337">
        <v>1.023989061</v>
      </c>
    </row>
    <row r="1338" spans="1:8" x14ac:dyDescent="0.35">
      <c r="A1338" t="s">
        <v>2413</v>
      </c>
      <c r="B1338">
        <v>52553673</v>
      </c>
      <c r="C1338">
        <v>52554576</v>
      </c>
      <c r="D1338">
        <v>904</v>
      </c>
      <c r="E1338" t="s">
        <v>7</v>
      </c>
      <c r="F1338" t="s">
        <v>1665</v>
      </c>
      <c r="G1338">
        <v>0</v>
      </c>
      <c r="H1338">
        <v>1.0482326769999999</v>
      </c>
    </row>
    <row r="1339" spans="1:8" x14ac:dyDescent="0.35">
      <c r="A1339" t="s">
        <v>2413</v>
      </c>
      <c r="B1339">
        <v>52625645</v>
      </c>
      <c r="C1339">
        <v>52626081</v>
      </c>
      <c r="D1339">
        <v>437</v>
      </c>
      <c r="E1339" t="s">
        <v>10</v>
      </c>
      <c r="F1339" t="s">
        <v>1982</v>
      </c>
      <c r="G1339">
        <v>-1385</v>
      </c>
      <c r="H1339">
        <v>1.18813853</v>
      </c>
    </row>
    <row r="1340" spans="1:8" x14ac:dyDescent="0.35">
      <c r="A1340" t="s">
        <v>2413</v>
      </c>
      <c r="B1340">
        <v>52936307</v>
      </c>
      <c r="C1340">
        <v>52938270</v>
      </c>
      <c r="D1340">
        <v>1964</v>
      </c>
      <c r="E1340" t="s">
        <v>7</v>
      </c>
      <c r="F1340" t="s">
        <v>1880</v>
      </c>
      <c r="G1340">
        <v>445</v>
      </c>
      <c r="H1340">
        <v>1.0645999020000001</v>
      </c>
    </row>
    <row r="1341" spans="1:8" x14ac:dyDescent="0.35">
      <c r="A1341" t="s">
        <v>2413</v>
      </c>
      <c r="B1341">
        <v>54081826</v>
      </c>
      <c r="C1341">
        <v>54082098</v>
      </c>
      <c r="D1341">
        <v>273</v>
      </c>
      <c r="E1341" t="s">
        <v>7</v>
      </c>
      <c r="F1341" t="s">
        <v>1981</v>
      </c>
      <c r="G1341">
        <v>-112</v>
      </c>
      <c r="H1341">
        <v>1.172059365</v>
      </c>
    </row>
    <row r="1342" spans="1:8" x14ac:dyDescent="0.35">
      <c r="A1342" t="s">
        <v>2413</v>
      </c>
      <c r="B1342">
        <v>54339740</v>
      </c>
      <c r="C1342">
        <v>54340023</v>
      </c>
      <c r="D1342">
        <v>284</v>
      </c>
      <c r="E1342" t="s">
        <v>10</v>
      </c>
      <c r="F1342" t="s">
        <v>1870</v>
      </c>
      <c r="G1342">
        <v>1615</v>
      </c>
      <c r="H1342">
        <v>1.1263659130000001</v>
      </c>
    </row>
    <row r="1343" spans="1:8" x14ac:dyDescent="0.35">
      <c r="A1343" t="s">
        <v>2413</v>
      </c>
      <c r="B1343">
        <v>54565937</v>
      </c>
      <c r="C1343">
        <v>54566446</v>
      </c>
      <c r="D1343">
        <v>510</v>
      </c>
      <c r="E1343" t="s">
        <v>10</v>
      </c>
      <c r="F1343" t="s">
        <v>1285</v>
      </c>
      <c r="G1343">
        <v>1114</v>
      </c>
      <c r="H1343">
        <v>1.0718065219999999</v>
      </c>
    </row>
    <row r="1344" spans="1:8" x14ac:dyDescent="0.35">
      <c r="A1344" t="s">
        <v>2413</v>
      </c>
      <c r="B1344">
        <v>54599280</v>
      </c>
      <c r="C1344">
        <v>54600138</v>
      </c>
      <c r="D1344">
        <v>859</v>
      </c>
      <c r="E1344" t="s">
        <v>7</v>
      </c>
      <c r="F1344" t="s">
        <v>1497</v>
      </c>
      <c r="G1344">
        <v>0</v>
      </c>
      <c r="H1344">
        <v>1.013825575</v>
      </c>
    </row>
    <row r="1345" spans="1:8" x14ac:dyDescent="0.35">
      <c r="A1345" t="s">
        <v>2413</v>
      </c>
      <c r="B1345">
        <v>54919479</v>
      </c>
      <c r="C1345">
        <v>54919686</v>
      </c>
      <c r="D1345">
        <v>208</v>
      </c>
      <c r="E1345" t="s">
        <v>7</v>
      </c>
      <c r="F1345" t="s">
        <v>1680</v>
      </c>
      <c r="G1345">
        <v>-481</v>
      </c>
      <c r="H1345">
        <v>1.4525490759999999</v>
      </c>
    </row>
    <row r="1346" spans="1:8" x14ac:dyDescent="0.35">
      <c r="A1346" t="s">
        <v>2413</v>
      </c>
      <c r="B1346">
        <v>55281074</v>
      </c>
      <c r="C1346">
        <v>55281422</v>
      </c>
      <c r="D1346">
        <v>349</v>
      </c>
      <c r="E1346" t="s">
        <v>7</v>
      </c>
      <c r="F1346" t="s">
        <v>2033</v>
      </c>
      <c r="G1346">
        <v>-569</v>
      </c>
      <c r="H1346">
        <v>1.1254192380000001</v>
      </c>
    </row>
    <row r="1347" spans="1:8" x14ac:dyDescent="0.35">
      <c r="A1347" t="s">
        <v>2413</v>
      </c>
      <c r="B1347">
        <v>55541703</v>
      </c>
      <c r="C1347">
        <v>55542189</v>
      </c>
      <c r="D1347">
        <v>487</v>
      </c>
      <c r="E1347" t="s">
        <v>14</v>
      </c>
      <c r="F1347" t="s">
        <v>1712</v>
      </c>
      <c r="G1347">
        <v>2139</v>
      </c>
      <c r="H1347">
        <v>1.07163367</v>
      </c>
    </row>
    <row r="1348" spans="1:8" x14ac:dyDescent="0.35">
      <c r="A1348" t="s">
        <v>2413</v>
      </c>
      <c r="B1348">
        <v>56148257</v>
      </c>
      <c r="C1348">
        <v>56148621</v>
      </c>
      <c r="D1348">
        <v>365</v>
      </c>
      <c r="E1348" t="s">
        <v>14</v>
      </c>
      <c r="F1348" t="s">
        <v>2025</v>
      </c>
      <c r="G1348">
        <v>2216</v>
      </c>
      <c r="H1348">
        <v>1.521014195</v>
      </c>
    </row>
    <row r="1349" spans="1:8" x14ac:dyDescent="0.35">
      <c r="A1349" t="s">
        <v>2413</v>
      </c>
      <c r="B1349">
        <v>56234492</v>
      </c>
      <c r="C1349">
        <v>56235341</v>
      </c>
      <c r="D1349">
        <v>850</v>
      </c>
      <c r="E1349" t="s">
        <v>7</v>
      </c>
      <c r="F1349" t="s">
        <v>1385</v>
      </c>
      <c r="G1349">
        <v>342</v>
      </c>
      <c r="H1349">
        <v>1.02161228</v>
      </c>
    </row>
    <row r="1350" spans="1:8" x14ac:dyDescent="0.35">
      <c r="A1350" t="s">
        <v>2413</v>
      </c>
      <c r="B1350">
        <v>56956453</v>
      </c>
      <c r="C1350">
        <v>56957303</v>
      </c>
      <c r="D1350">
        <v>851</v>
      </c>
      <c r="E1350" t="s">
        <v>14</v>
      </c>
      <c r="F1350" t="s">
        <v>2406</v>
      </c>
      <c r="G1350">
        <v>-2246</v>
      </c>
      <c r="H1350">
        <v>2.0803691369999999</v>
      </c>
    </row>
    <row r="1351" spans="1:8" x14ac:dyDescent="0.35">
      <c r="A1351" t="s">
        <v>2413</v>
      </c>
      <c r="B1351">
        <v>57257857</v>
      </c>
      <c r="C1351">
        <v>57259476</v>
      </c>
      <c r="D1351">
        <v>1620</v>
      </c>
      <c r="E1351" t="s">
        <v>7</v>
      </c>
      <c r="F1351" t="s">
        <v>2205</v>
      </c>
      <c r="G1351">
        <v>0</v>
      </c>
      <c r="H1351">
        <v>1.0670215949999999</v>
      </c>
    </row>
    <row r="1352" spans="1:8" x14ac:dyDescent="0.35">
      <c r="A1352" t="s">
        <v>2413</v>
      </c>
      <c r="B1352">
        <v>58188917</v>
      </c>
      <c r="C1352">
        <v>58189749</v>
      </c>
      <c r="D1352">
        <v>833</v>
      </c>
      <c r="E1352" t="s">
        <v>7</v>
      </c>
      <c r="F1352" t="s">
        <v>2071</v>
      </c>
      <c r="G1352">
        <v>0</v>
      </c>
      <c r="H1352">
        <v>1.5997246780000001</v>
      </c>
    </row>
    <row r="1353" spans="1:8" x14ac:dyDescent="0.35">
      <c r="A1353" t="s">
        <v>2413</v>
      </c>
      <c r="B1353">
        <v>59372986</v>
      </c>
      <c r="C1353">
        <v>59373194</v>
      </c>
      <c r="D1353">
        <v>209</v>
      </c>
      <c r="E1353" t="s">
        <v>7</v>
      </c>
      <c r="F1353" t="s">
        <v>1944</v>
      </c>
      <c r="G1353">
        <v>-877</v>
      </c>
      <c r="H1353">
        <v>1.0517046830000001</v>
      </c>
    </row>
    <row r="1354" spans="1:8" x14ac:dyDescent="0.35">
      <c r="A1354" t="s">
        <v>2413</v>
      </c>
      <c r="B1354">
        <v>59516364</v>
      </c>
      <c r="C1354">
        <v>59517461</v>
      </c>
      <c r="D1354">
        <v>1098</v>
      </c>
      <c r="E1354" t="s">
        <v>7</v>
      </c>
      <c r="F1354" t="s">
        <v>2125</v>
      </c>
      <c r="G1354">
        <v>0</v>
      </c>
      <c r="H1354">
        <v>1.0089221829999999</v>
      </c>
    </row>
    <row r="1355" spans="1:8" x14ac:dyDescent="0.35">
      <c r="A1355" t="s">
        <v>2413</v>
      </c>
      <c r="B1355">
        <v>59746487</v>
      </c>
      <c r="C1355">
        <v>59747129</v>
      </c>
      <c r="D1355">
        <v>643</v>
      </c>
      <c r="E1355" t="s">
        <v>7</v>
      </c>
      <c r="F1355" t="s">
        <v>1837</v>
      </c>
      <c r="G1355">
        <v>293</v>
      </c>
      <c r="H1355">
        <v>1.0965311600000001</v>
      </c>
    </row>
    <row r="1356" spans="1:8" x14ac:dyDescent="0.35">
      <c r="A1356" t="s">
        <v>2413</v>
      </c>
      <c r="B1356">
        <v>60457424</v>
      </c>
      <c r="C1356">
        <v>60458371</v>
      </c>
      <c r="D1356">
        <v>948</v>
      </c>
      <c r="E1356" t="s">
        <v>7</v>
      </c>
      <c r="F1356" t="s">
        <v>751</v>
      </c>
      <c r="G1356">
        <v>0</v>
      </c>
      <c r="H1356">
        <v>1.00294174</v>
      </c>
    </row>
    <row r="1357" spans="1:8" x14ac:dyDescent="0.35">
      <c r="A1357" t="s">
        <v>2413</v>
      </c>
      <c r="B1357">
        <v>61195587</v>
      </c>
      <c r="C1357">
        <v>61195932</v>
      </c>
      <c r="D1357">
        <v>346</v>
      </c>
      <c r="E1357" t="s">
        <v>10</v>
      </c>
      <c r="F1357" t="s">
        <v>2146</v>
      </c>
      <c r="G1357">
        <v>-1881</v>
      </c>
      <c r="H1357">
        <v>1.0201155399999999</v>
      </c>
    </row>
    <row r="1358" spans="1:8" x14ac:dyDescent="0.35">
      <c r="A1358" t="s">
        <v>2413</v>
      </c>
      <c r="B1358">
        <v>61273722</v>
      </c>
      <c r="C1358">
        <v>61274168</v>
      </c>
      <c r="D1358">
        <v>447</v>
      </c>
      <c r="E1358" t="s">
        <v>7</v>
      </c>
      <c r="F1358" t="s">
        <v>2325</v>
      </c>
      <c r="G1358">
        <v>0</v>
      </c>
      <c r="H1358">
        <v>1.2289888019999999</v>
      </c>
    </row>
    <row r="1359" spans="1:8" x14ac:dyDescent="0.35">
      <c r="A1359" t="s">
        <v>2413</v>
      </c>
      <c r="B1359">
        <v>61740264</v>
      </c>
      <c r="C1359">
        <v>61740846</v>
      </c>
      <c r="D1359">
        <v>583</v>
      </c>
      <c r="E1359" t="s">
        <v>7</v>
      </c>
      <c r="F1359" t="s">
        <v>2242</v>
      </c>
      <c r="G1359">
        <v>0</v>
      </c>
      <c r="H1359">
        <v>1.1104902379999999</v>
      </c>
    </row>
    <row r="1360" spans="1:8" x14ac:dyDescent="0.35">
      <c r="A1360" t="s">
        <v>2413</v>
      </c>
      <c r="B1360">
        <v>61816298</v>
      </c>
      <c r="C1360">
        <v>61816999</v>
      </c>
      <c r="D1360">
        <v>702</v>
      </c>
      <c r="E1360" t="s">
        <v>7</v>
      </c>
      <c r="F1360" t="s">
        <v>2176</v>
      </c>
      <c r="G1360">
        <v>567</v>
      </c>
      <c r="H1360">
        <v>1.042571862</v>
      </c>
    </row>
    <row r="1361" spans="1:8" x14ac:dyDescent="0.35">
      <c r="A1361" t="s">
        <v>2413</v>
      </c>
      <c r="B1361">
        <v>62368595</v>
      </c>
      <c r="C1361">
        <v>62369604</v>
      </c>
      <c r="D1361">
        <v>1010</v>
      </c>
      <c r="E1361" t="s">
        <v>7</v>
      </c>
      <c r="F1361" t="s">
        <v>2129</v>
      </c>
      <c r="G1361">
        <v>171</v>
      </c>
      <c r="H1361">
        <v>1.011259146</v>
      </c>
    </row>
    <row r="1362" spans="1:8" x14ac:dyDescent="0.35">
      <c r="A1362" t="s">
        <v>2413</v>
      </c>
      <c r="B1362">
        <v>62569847</v>
      </c>
      <c r="C1362">
        <v>62570544</v>
      </c>
      <c r="D1362">
        <v>698</v>
      </c>
      <c r="E1362" t="s">
        <v>7</v>
      </c>
      <c r="F1362" t="s">
        <v>2203</v>
      </c>
      <c r="G1362">
        <v>201</v>
      </c>
      <c r="H1362">
        <v>1.0654094380000001</v>
      </c>
    </row>
    <row r="1363" spans="1:8" x14ac:dyDescent="0.35">
      <c r="A1363" t="s">
        <v>2413</v>
      </c>
      <c r="B1363">
        <v>63969222</v>
      </c>
      <c r="C1363">
        <v>63970389</v>
      </c>
      <c r="D1363">
        <v>1168</v>
      </c>
      <c r="E1363" t="s">
        <v>7</v>
      </c>
      <c r="F1363" t="s">
        <v>2353</v>
      </c>
      <c r="G1363">
        <v>0</v>
      </c>
      <c r="H1363">
        <v>1.313594111</v>
      </c>
    </row>
    <row r="1364" spans="1:8" x14ac:dyDescent="0.35">
      <c r="A1364" t="s">
        <v>2413</v>
      </c>
      <c r="B1364">
        <v>64337607</v>
      </c>
      <c r="C1364">
        <v>64337843</v>
      </c>
      <c r="D1364">
        <v>237</v>
      </c>
      <c r="E1364" t="s">
        <v>7</v>
      </c>
      <c r="F1364" t="s">
        <v>2074</v>
      </c>
      <c r="G1364">
        <v>0</v>
      </c>
      <c r="H1364">
        <v>2.2666667139999999</v>
      </c>
    </row>
    <row r="1365" spans="1:8" x14ac:dyDescent="0.35">
      <c r="A1365" t="s">
        <v>2413</v>
      </c>
      <c r="B1365">
        <v>64408258</v>
      </c>
      <c r="C1365">
        <v>64408593</v>
      </c>
      <c r="D1365">
        <v>336</v>
      </c>
      <c r="E1365" t="s">
        <v>7</v>
      </c>
      <c r="F1365" t="s">
        <v>1462</v>
      </c>
      <c r="G1365">
        <v>-815</v>
      </c>
      <c r="H1365">
        <v>1.0731335980000001</v>
      </c>
    </row>
    <row r="1366" spans="1:8" x14ac:dyDescent="0.35">
      <c r="A1366" t="s">
        <v>2413</v>
      </c>
      <c r="B1366">
        <v>65333594</v>
      </c>
      <c r="C1366">
        <v>65334370</v>
      </c>
      <c r="D1366">
        <v>777</v>
      </c>
      <c r="E1366" t="s">
        <v>7</v>
      </c>
      <c r="F1366" t="s">
        <v>2167</v>
      </c>
      <c r="G1366">
        <v>0</v>
      </c>
      <c r="H1366">
        <v>1.0372738850000001</v>
      </c>
    </row>
    <row r="1367" spans="1:8" x14ac:dyDescent="0.35">
      <c r="A1367" t="s">
        <v>2413</v>
      </c>
      <c r="B1367">
        <v>67629466</v>
      </c>
      <c r="C1367">
        <v>67630012</v>
      </c>
      <c r="D1367">
        <v>547</v>
      </c>
      <c r="E1367" t="s">
        <v>7</v>
      </c>
      <c r="F1367" t="s">
        <v>696</v>
      </c>
      <c r="G1367">
        <v>851</v>
      </c>
      <c r="H1367">
        <v>1.3101013930000001</v>
      </c>
    </row>
    <row r="1368" spans="1:8" x14ac:dyDescent="0.35">
      <c r="A1368" t="s">
        <v>2413</v>
      </c>
      <c r="B1368">
        <v>69256387</v>
      </c>
      <c r="C1368">
        <v>69256677</v>
      </c>
      <c r="D1368">
        <v>291</v>
      </c>
      <c r="E1368" t="s">
        <v>14</v>
      </c>
      <c r="F1368" t="s">
        <v>1096</v>
      </c>
      <c r="G1368">
        <v>2178</v>
      </c>
      <c r="H1368">
        <v>1.1354193180000001</v>
      </c>
    </row>
    <row r="1369" spans="1:8" x14ac:dyDescent="0.35">
      <c r="A1369" t="s">
        <v>2413</v>
      </c>
      <c r="B1369">
        <v>70205646</v>
      </c>
      <c r="C1369">
        <v>70206097</v>
      </c>
      <c r="D1369">
        <v>452</v>
      </c>
      <c r="E1369" t="s">
        <v>14</v>
      </c>
      <c r="F1369" t="s">
        <v>145</v>
      </c>
      <c r="G1369">
        <v>2588</v>
      </c>
      <c r="H1369">
        <v>1.043670592</v>
      </c>
    </row>
    <row r="1370" spans="1:8" x14ac:dyDescent="0.35">
      <c r="A1370" t="s">
        <v>2413</v>
      </c>
      <c r="B1370">
        <v>70272548</v>
      </c>
      <c r="C1370">
        <v>70272751</v>
      </c>
      <c r="D1370">
        <v>204</v>
      </c>
      <c r="E1370" t="s">
        <v>7</v>
      </c>
      <c r="F1370" t="s">
        <v>1157</v>
      </c>
      <c r="G1370">
        <v>300</v>
      </c>
      <c r="H1370">
        <v>1.027342612</v>
      </c>
    </row>
    <row r="1371" spans="1:8" x14ac:dyDescent="0.35">
      <c r="A1371" t="s">
        <v>2413</v>
      </c>
      <c r="B1371">
        <v>71015064</v>
      </c>
      <c r="C1371">
        <v>71015309</v>
      </c>
      <c r="D1371">
        <v>246</v>
      </c>
      <c r="E1371" t="s">
        <v>7</v>
      </c>
      <c r="F1371" t="s">
        <v>1063</v>
      </c>
      <c r="G1371">
        <v>0</v>
      </c>
      <c r="H1371">
        <v>1.2911715189999999</v>
      </c>
    </row>
    <row r="1372" spans="1:8" x14ac:dyDescent="0.35">
      <c r="A1372" t="s">
        <v>2413</v>
      </c>
      <c r="B1372">
        <v>71173921</v>
      </c>
      <c r="C1372">
        <v>71174959</v>
      </c>
      <c r="D1372">
        <v>1039</v>
      </c>
      <c r="E1372" t="s">
        <v>7</v>
      </c>
      <c r="F1372" t="s">
        <v>1622</v>
      </c>
      <c r="G1372">
        <v>349</v>
      </c>
      <c r="H1372">
        <v>1.0292885510000001</v>
      </c>
    </row>
    <row r="1373" spans="1:8" x14ac:dyDescent="0.35">
      <c r="A1373" t="s">
        <v>2413</v>
      </c>
      <c r="B1373">
        <v>72596879</v>
      </c>
      <c r="C1373">
        <v>72598257</v>
      </c>
      <c r="D1373">
        <v>1379</v>
      </c>
      <c r="E1373" t="s">
        <v>7</v>
      </c>
      <c r="F1373" t="s">
        <v>1460</v>
      </c>
      <c r="G1373">
        <v>976</v>
      </c>
      <c r="H1373">
        <v>1.027980009</v>
      </c>
    </row>
    <row r="1374" spans="1:8" x14ac:dyDescent="0.35">
      <c r="A1374" t="s">
        <v>2413</v>
      </c>
      <c r="B1374">
        <v>74257922</v>
      </c>
      <c r="C1374">
        <v>74258148</v>
      </c>
      <c r="D1374">
        <v>227</v>
      </c>
      <c r="E1374" t="s">
        <v>10</v>
      </c>
      <c r="F1374" t="s">
        <v>104</v>
      </c>
      <c r="G1374">
        <v>1519</v>
      </c>
      <c r="H1374">
        <v>1.0275960019999999</v>
      </c>
    </row>
    <row r="1375" spans="1:8" x14ac:dyDescent="0.35">
      <c r="A1375" t="s">
        <v>2413</v>
      </c>
      <c r="B1375">
        <v>74787233</v>
      </c>
      <c r="C1375">
        <v>74787497</v>
      </c>
      <c r="D1375">
        <v>265</v>
      </c>
      <c r="E1375" t="s">
        <v>14</v>
      </c>
      <c r="F1375" t="s">
        <v>1804</v>
      </c>
      <c r="G1375">
        <v>-2747</v>
      </c>
      <c r="H1375">
        <v>1.335111216</v>
      </c>
    </row>
    <row r="1376" spans="1:8" x14ac:dyDescent="0.35">
      <c r="A1376" t="s">
        <v>2413</v>
      </c>
      <c r="B1376">
        <v>74907384</v>
      </c>
      <c r="C1376">
        <v>74908144</v>
      </c>
      <c r="D1376">
        <v>761</v>
      </c>
      <c r="E1376" t="s">
        <v>10</v>
      </c>
      <c r="F1376" t="s">
        <v>1868</v>
      </c>
      <c r="G1376">
        <v>-1493</v>
      </c>
      <c r="H1376">
        <v>1.2144366010000001</v>
      </c>
    </row>
    <row r="1377" spans="1:8" x14ac:dyDescent="0.35">
      <c r="A1377" t="s">
        <v>2413</v>
      </c>
      <c r="B1377">
        <v>75120820</v>
      </c>
      <c r="C1377">
        <v>75121352</v>
      </c>
      <c r="D1377">
        <v>533</v>
      </c>
      <c r="E1377" t="s">
        <v>7</v>
      </c>
      <c r="F1377" t="s">
        <v>926</v>
      </c>
      <c r="G1377">
        <v>0</v>
      </c>
      <c r="H1377">
        <v>1.1377108549999999</v>
      </c>
    </row>
    <row r="1378" spans="1:8" x14ac:dyDescent="0.35">
      <c r="A1378" t="s">
        <v>2413</v>
      </c>
      <c r="B1378">
        <v>76105768</v>
      </c>
      <c r="C1378">
        <v>76106310</v>
      </c>
      <c r="D1378">
        <v>543</v>
      </c>
      <c r="E1378" t="s">
        <v>14</v>
      </c>
      <c r="F1378" t="s">
        <v>1124</v>
      </c>
      <c r="G1378">
        <v>-2231</v>
      </c>
      <c r="H1378">
        <v>1.01496582</v>
      </c>
    </row>
    <row r="1379" spans="1:8" x14ac:dyDescent="0.35">
      <c r="A1379" t="s">
        <v>2413</v>
      </c>
      <c r="B1379">
        <v>77453340</v>
      </c>
      <c r="C1379">
        <v>77453775</v>
      </c>
      <c r="D1379">
        <v>436</v>
      </c>
      <c r="E1379" t="s">
        <v>14</v>
      </c>
      <c r="F1379" t="s">
        <v>1161</v>
      </c>
      <c r="G1379">
        <v>2488</v>
      </c>
      <c r="H1379">
        <v>1.7718887839999999</v>
      </c>
    </row>
    <row r="1380" spans="1:8" x14ac:dyDescent="0.35">
      <c r="A1380" t="s">
        <v>2413</v>
      </c>
      <c r="B1380">
        <v>77911007</v>
      </c>
      <c r="C1380">
        <v>77911207</v>
      </c>
      <c r="D1380">
        <v>201</v>
      </c>
      <c r="E1380" t="s">
        <v>10</v>
      </c>
      <c r="F1380" t="s">
        <v>1448</v>
      </c>
      <c r="G1380">
        <v>1410</v>
      </c>
      <c r="H1380">
        <v>1.5299460279999999</v>
      </c>
    </row>
    <row r="1381" spans="1:8" x14ac:dyDescent="0.35">
      <c r="A1381" t="s">
        <v>2413</v>
      </c>
      <c r="B1381">
        <v>78178674</v>
      </c>
      <c r="C1381">
        <v>78179648</v>
      </c>
      <c r="D1381">
        <v>975</v>
      </c>
      <c r="E1381" t="s">
        <v>7</v>
      </c>
      <c r="F1381" t="s">
        <v>2307</v>
      </c>
      <c r="G1381">
        <v>0</v>
      </c>
      <c r="H1381">
        <v>1.1971954419999999</v>
      </c>
    </row>
    <row r="1382" spans="1:8" x14ac:dyDescent="0.35">
      <c r="A1382" t="s">
        <v>2413</v>
      </c>
      <c r="B1382">
        <v>79960791</v>
      </c>
      <c r="C1382">
        <v>79961189</v>
      </c>
      <c r="D1382">
        <v>399</v>
      </c>
      <c r="E1382" t="s">
        <v>14</v>
      </c>
      <c r="F1382" t="s">
        <v>1308</v>
      </c>
      <c r="G1382">
        <v>-2508</v>
      </c>
      <c r="H1382">
        <v>1.1694943229999999</v>
      </c>
    </row>
    <row r="1383" spans="1:8" x14ac:dyDescent="0.35">
      <c r="A1383" t="s">
        <v>2413</v>
      </c>
      <c r="B1383">
        <v>79969893</v>
      </c>
      <c r="C1383">
        <v>79970713</v>
      </c>
      <c r="D1383">
        <v>821</v>
      </c>
      <c r="E1383" t="s">
        <v>14</v>
      </c>
      <c r="F1383" t="s">
        <v>2227</v>
      </c>
      <c r="G1383">
        <v>2655</v>
      </c>
      <c r="H1383">
        <v>1.086889062</v>
      </c>
    </row>
    <row r="1384" spans="1:8" x14ac:dyDescent="0.35">
      <c r="A1384" t="s">
        <v>2413</v>
      </c>
      <c r="B1384">
        <v>80034345</v>
      </c>
      <c r="C1384">
        <v>80036488</v>
      </c>
      <c r="D1384">
        <v>2144</v>
      </c>
      <c r="E1384" t="s">
        <v>7</v>
      </c>
      <c r="F1384" t="s">
        <v>1188</v>
      </c>
      <c r="G1384">
        <v>0</v>
      </c>
      <c r="H1384">
        <v>1.0542667750000001</v>
      </c>
    </row>
    <row r="1385" spans="1:8" x14ac:dyDescent="0.35">
      <c r="A1385" t="s">
        <v>2413</v>
      </c>
      <c r="B1385">
        <v>80119905</v>
      </c>
      <c r="C1385">
        <v>80120543</v>
      </c>
      <c r="D1385">
        <v>639</v>
      </c>
      <c r="E1385" t="s">
        <v>14</v>
      </c>
      <c r="F1385" t="s">
        <v>2053</v>
      </c>
      <c r="G1385">
        <v>2819</v>
      </c>
      <c r="H1385">
        <v>1.068705598</v>
      </c>
    </row>
    <row r="1386" spans="1:8" x14ac:dyDescent="0.35">
      <c r="A1386" t="s">
        <v>2413</v>
      </c>
      <c r="B1386">
        <v>80417159</v>
      </c>
      <c r="C1386">
        <v>80417396</v>
      </c>
      <c r="D1386">
        <v>238</v>
      </c>
      <c r="E1386" t="s">
        <v>14</v>
      </c>
      <c r="F1386" t="s">
        <v>1776</v>
      </c>
      <c r="G1386">
        <v>2385</v>
      </c>
      <c r="H1386">
        <v>1.6817114070000001</v>
      </c>
    </row>
    <row r="1387" spans="1:8" x14ac:dyDescent="0.35">
      <c r="A1387" t="s">
        <v>2413</v>
      </c>
      <c r="B1387">
        <v>80585913</v>
      </c>
      <c r="C1387">
        <v>80586370</v>
      </c>
      <c r="D1387">
        <v>458</v>
      </c>
      <c r="E1387" t="s">
        <v>7</v>
      </c>
      <c r="F1387" t="s">
        <v>2289</v>
      </c>
      <c r="G1387">
        <v>0</v>
      </c>
      <c r="H1387">
        <v>1.1694973340000001</v>
      </c>
    </row>
    <row r="1388" spans="1:8" x14ac:dyDescent="0.35">
      <c r="A1388" t="s">
        <v>2413</v>
      </c>
      <c r="B1388">
        <v>80801664</v>
      </c>
      <c r="C1388">
        <v>80802514</v>
      </c>
      <c r="D1388">
        <v>851</v>
      </c>
      <c r="E1388" t="s">
        <v>10</v>
      </c>
      <c r="F1388" t="s">
        <v>484</v>
      </c>
      <c r="G1388">
        <v>1952</v>
      </c>
      <c r="H1388">
        <v>1.0053953120000001</v>
      </c>
    </row>
    <row r="1389" spans="1:8" x14ac:dyDescent="0.35">
      <c r="A1389" t="s">
        <v>2413</v>
      </c>
      <c r="B1389">
        <v>81300517</v>
      </c>
      <c r="C1389">
        <v>81300841</v>
      </c>
      <c r="D1389">
        <v>325</v>
      </c>
      <c r="E1389" t="s">
        <v>14</v>
      </c>
      <c r="F1389" t="s">
        <v>596</v>
      </c>
      <c r="G1389">
        <v>2902</v>
      </c>
      <c r="H1389">
        <v>1.047326311</v>
      </c>
    </row>
    <row r="1390" spans="1:8" x14ac:dyDescent="0.35">
      <c r="A1390" t="s">
        <v>2413</v>
      </c>
      <c r="B1390">
        <v>81720042</v>
      </c>
      <c r="C1390">
        <v>81720388</v>
      </c>
      <c r="D1390">
        <v>347</v>
      </c>
      <c r="E1390" t="s">
        <v>14</v>
      </c>
      <c r="F1390" t="s">
        <v>1303</v>
      </c>
      <c r="G1390">
        <v>-2538</v>
      </c>
      <c r="H1390">
        <v>1.494711369</v>
      </c>
    </row>
    <row r="1391" spans="1:8" x14ac:dyDescent="0.35">
      <c r="A1391" t="s">
        <v>2413</v>
      </c>
      <c r="B1391">
        <v>83546274</v>
      </c>
      <c r="C1391">
        <v>83546527</v>
      </c>
      <c r="D1391">
        <v>254</v>
      </c>
      <c r="E1391" t="s">
        <v>14</v>
      </c>
      <c r="F1391" t="s">
        <v>682</v>
      </c>
      <c r="G1391">
        <v>2535</v>
      </c>
      <c r="H1391">
        <v>1.093232502</v>
      </c>
    </row>
    <row r="1392" spans="1:8" x14ac:dyDescent="0.35">
      <c r="A1392" t="s">
        <v>2413</v>
      </c>
      <c r="B1392">
        <v>84045720</v>
      </c>
      <c r="C1392">
        <v>84046992</v>
      </c>
      <c r="D1392">
        <v>1273</v>
      </c>
      <c r="E1392" t="s">
        <v>14</v>
      </c>
      <c r="F1392" t="s">
        <v>1189</v>
      </c>
      <c r="G1392">
        <v>-2737</v>
      </c>
      <c r="H1392">
        <v>1.1260044659999999</v>
      </c>
    </row>
    <row r="1393" spans="1:8" x14ac:dyDescent="0.35">
      <c r="A1393" t="s">
        <v>2413</v>
      </c>
      <c r="B1393">
        <v>84309826</v>
      </c>
      <c r="C1393">
        <v>84310134</v>
      </c>
      <c r="D1393">
        <v>309</v>
      </c>
      <c r="E1393" t="s">
        <v>7</v>
      </c>
      <c r="F1393" t="s">
        <v>1752</v>
      </c>
      <c r="G1393">
        <v>823</v>
      </c>
      <c r="H1393">
        <v>1.025494957</v>
      </c>
    </row>
    <row r="1394" spans="1:8" x14ac:dyDescent="0.35">
      <c r="A1394" t="s">
        <v>2413</v>
      </c>
      <c r="B1394">
        <v>84347514</v>
      </c>
      <c r="C1394">
        <v>84347794</v>
      </c>
      <c r="D1394">
        <v>281</v>
      </c>
      <c r="E1394" t="s">
        <v>7</v>
      </c>
      <c r="F1394" t="s">
        <v>1125</v>
      </c>
      <c r="G1394">
        <v>4</v>
      </c>
      <c r="H1394">
        <v>1.09181431</v>
      </c>
    </row>
    <row r="1395" spans="1:8" x14ac:dyDescent="0.35">
      <c r="A1395" t="s">
        <v>2413</v>
      </c>
      <c r="B1395">
        <v>85566206</v>
      </c>
      <c r="C1395">
        <v>85566513</v>
      </c>
      <c r="D1395">
        <v>308</v>
      </c>
      <c r="E1395" t="s">
        <v>7</v>
      </c>
      <c r="F1395" t="s">
        <v>1913</v>
      </c>
      <c r="G1395">
        <v>-917</v>
      </c>
      <c r="H1395">
        <v>1.107075713</v>
      </c>
    </row>
    <row r="1396" spans="1:8" x14ac:dyDescent="0.35">
      <c r="A1396" t="s">
        <v>2413</v>
      </c>
      <c r="B1396">
        <v>85776161</v>
      </c>
      <c r="C1396">
        <v>85776502</v>
      </c>
      <c r="D1396">
        <v>342</v>
      </c>
      <c r="E1396" t="s">
        <v>7</v>
      </c>
      <c r="F1396" t="s">
        <v>1335</v>
      </c>
      <c r="G1396">
        <v>585</v>
      </c>
      <c r="H1396">
        <v>1.1868672520000001</v>
      </c>
    </row>
    <row r="1397" spans="1:8" x14ac:dyDescent="0.35">
      <c r="A1397" t="s">
        <v>2413</v>
      </c>
      <c r="B1397">
        <v>85840052</v>
      </c>
      <c r="C1397">
        <v>85840590</v>
      </c>
      <c r="D1397">
        <v>539</v>
      </c>
      <c r="E1397" t="s">
        <v>10</v>
      </c>
      <c r="F1397" t="s">
        <v>1667</v>
      </c>
      <c r="G1397">
        <v>1265</v>
      </c>
      <c r="H1397">
        <v>1.0184184629999999</v>
      </c>
    </row>
    <row r="1398" spans="1:8" x14ac:dyDescent="0.35">
      <c r="A1398" t="s">
        <v>2413</v>
      </c>
      <c r="B1398">
        <v>87532696</v>
      </c>
      <c r="C1398">
        <v>87533035</v>
      </c>
      <c r="D1398">
        <v>340</v>
      </c>
      <c r="E1398" t="s">
        <v>14</v>
      </c>
      <c r="F1398" t="s">
        <v>1329</v>
      </c>
      <c r="G1398">
        <v>2654</v>
      </c>
      <c r="H1398">
        <v>1.105235897</v>
      </c>
    </row>
    <row r="1399" spans="1:8" x14ac:dyDescent="0.35">
      <c r="A1399" t="s">
        <v>2413</v>
      </c>
      <c r="B1399">
        <v>87998053</v>
      </c>
      <c r="C1399">
        <v>87998284</v>
      </c>
      <c r="D1399">
        <v>232</v>
      </c>
      <c r="E1399" t="s">
        <v>14</v>
      </c>
      <c r="F1399" t="s">
        <v>1678</v>
      </c>
      <c r="G1399">
        <v>2322</v>
      </c>
      <c r="H1399">
        <v>1.6021823070000001</v>
      </c>
    </row>
    <row r="1400" spans="1:8" x14ac:dyDescent="0.35">
      <c r="A1400" t="s">
        <v>2413</v>
      </c>
      <c r="B1400">
        <v>88349680</v>
      </c>
      <c r="C1400">
        <v>88350329</v>
      </c>
      <c r="D1400">
        <v>650</v>
      </c>
      <c r="E1400" t="s">
        <v>7</v>
      </c>
      <c r="F1400" t="s">
        <v>1413</v>
      </c>
      <c r="G1400">
        <v>-486</v>
      </c>
      <c r="H1400">
        <v>1.072750965</v>
      </c>
    </row>
    <row r="1401" spans="1:8" x14ac:dyDescent="0.35">
      <c r="A1401" t="s">
        <v>2413</v>
      </c>
      <c r="B1401">
        <v>88624569</v>
      </c>
      <c r="C1401">
        <v>88624976</v>
      </c>
      <c r="D1401">
        <v>408</v>
      </c>
      <c r="E1401" t="s">
        <v>14</v>
      </c>
      <c r="F1401" t="s">
        <v>1572</v>
      </c>
      <c r="G1401">
        <v>2303</v>
      </c>
      <c r="H1401">
        <v>1.207121729</v>
      </c>
    </row>
    <row r="1402" spans="1:8" x14ac:dyDescent="0.35">
      <c r="A1402" t="s">
        <v>2413</v>
      </c>
      <c r="B1402">
        <v>88677022</v>
      </c>
      <c r="C1402">
        <v>88677741</v>
      </c>
      <c r="D1402">
        <v>720</v>
      </c>
      <c r="E1402" t="s">
        <v>7</v>
      </c>
      <c r="F1402" t="s">
        <v>2336</v>
      </c>
      <c r="G1402">
        <v>-425</v>
      </c>
      <c r="H1402">
        <v>1.2680851799999999</v>
      </c>
    </row>
    <row r="1403" spans="1:8" x14ac:dyDescent="0.35">
      <c r="A1403" t="s">
        <v>2413</v>
      </c>
      <c r="B1403">
        <v>88721015</v>
      </c>
      <c r="C1403">
        <v>88721806</v>
      </c>
      <c r="D1403">
        <v>792</v>
      </c>
      <c r="E1403" t="s">
        <v>7</v>
      </c>
      <c r="F1403" t="s">
        <v>1436</v>
      </c>
      <c r="G1403">
        <v>869</v>
      </c>
      <c r="H1403">
        <v>1.0299309160000001</v>
      </c>
    </row>
    <row r="1404" spans="1:8" x14ac:dyDescent="0.35">
      <c r="A1404" t="s">
        <v>2413</v>
      </c>
      <c r="B1404">
        <v>88856097</v>
      </c>
      <c r="C1404">
        <v>88856514</v>
      </c>
      <c r="D1404">
        <v>418</v>
      </c>
      <c r="E1404" t="s">
        <v>7</v>
      </c>
      <c r="F1404" t="s">
        <v>2393</v>
      </c>
      <c r="G1404">
        <v>0</v>
      </c>
      <c r="H1404">
        <v>1.7567720760000001</v>
      </c>
    </row>
    <row r="1405" spans="1:8" x14ac:dyDescent="0.35">
      <c r="A1405" t="s">
        <v>2413</v>
      </c>
      <c r="B1405">
        <v>89024880</v>
      </c>
      <c r="C1405">
        <v>89025249</v>
      </c>
      <c r="D1405">
        <v>370</v>
      </c>
      <c r="E1405" t="s">
        <v>10</v>
      </c>
      <c r="F1405" t="s">
        <v>1703</v>
      </c>
      <c r="G1405">
        <v>1058</v>
      </c>
      <c r="H1405">
        <v>1.0429741889999999</v>
      </c>
    </row>
    <row r="1406" spans="1:8" x14ac:dyDescent="0.35">
      <c r="A1406" t="s">
        <v>2413</v>
      </c>
      <c r="B1406">
        <v>91455437</v>
      </c>
      <c r="C1406">
        <v>91456410</v>
      </c>
      <c r="D1406">
        <v>974</v>
      </c>
      <c r="E1406" t="s">
        <v>7</v>
      </c>
      <c r="F1406" t="s">
        <v>393</v>
      </c>
      <c r="G1406">
        <v>0</v>
      </c>
      <c r="H1406">
        <v>1.0404265859999999</v>
      </c>
    </row>
    <row r="1407" spans="1:8" x14ac:dyDescent="0.35">
      <c r="A1407" t="s">
        <v>2413</v>
      </c>
      <c r="B1407">
        <v>91964359</v>
      </c>
      <c r="C1407">
        <v>91964783</v>
      </c>
      <c r="D1407">
        <v>425</v>
      </c>
      <c r="E1407" t="s">
        <v>14</v>
      </c>
      <c r="F1407" t="s">
        <v>1953</v>
      </c>
      <c r="G1407">
        <v>2656</v>
      </c>
      <c r="H1407">
        <v>1.4913699920000001</v>
      </c>
    </row>
    <row r="1408" spans="1:8" x14ac:dyDescent="0.35">
      <c r="A1408" t="s">
        <v>2413</v>
      </c>
      <c r="B1408">
        <v>93984849</v>
      </c>
      <c r="C1408">
        <v>93985568</v>
      </c>
      <c r="D1408">
        <v>720</v>
      </c>
      <c r="E1408" t="s">
        <v>14</v>
      </c>
      <c r="F1408" t="s">
        <v>1993</v>
      </c>
      <c r="G1408">
        <v>2297</v>
      </c>
      <c r="H1408">
        <v>1.021398196</v>
      </c>
    </row>
    <row r="1409" spans="1:8" x14ac:dyDescent="0.35">
      <c r="A1409" t="s">
        <v>2413</v>
      </c>
      <c r="B1409">
        <v>94029850</v>
      </c>
      <c r="C1409">
        <v>94030255</v>
      </c>
      <c r="D1409">
        <v>406</v>
      </c>
      <c r="E1409" t="s">
        <v>10</v>
      </c>
      <c r="F1409" t="s">
        <v>1634</v>
      </c>
      <c r="G1409">
        <v>-1797</v>
      </c>
      <c r="H1409">
        <v>1.2235259089999999</v>
      </c>
    </row>
    <row r="1410" spans="1:8" x14ac:dyDescent="0.35">
      <c r="A1410" t="s">
        <v>2413</v>
      </c>
      <c r="B1410">
        <v>94890866</v>
      </c>
      <c r="C1410">
        <v>94892213</v>
      </c>
      <c r="D1410">
        <v>1348</v>
      </c>
      <c r="E1410" t="s">
        <v>7</v>
      </c>
      <c r="F1410" t="s">
        <v>2132</v>
      </c>
      <c r="G1410">
        <v>0</v>
      </c>
      <c r="H1410">
        <v>1.0137017820000001</v>
      </c>
    </row>
    <row r="1411" spans="1:8" x14ac:dyDescent="0.35">
      <c r="A1411" t="s">
        <v>2413</v>
      </c>
      <c r="B1411">
        <v>94910389</v>
      </c>
      <c r="C1411">
        <v>94911296</v>
      </c>
      <c r="D1411">
        <v>908</v>
      </c>
      <c r="E1411" t="s">
        <v>14</v>
      </c>
      <c r="F1411" t="s">
        <v>945</v>
      </c>
      <c r="G1411">
        <v>-2110</v>
      </c>
      <c r="H1411">
        <v>1.2285456050000001</v>
      </c>
    </row>
    <row r="1412" spans="1:8" x14ac:dyDescent="0.35">
      <c r="A1412" t="s">
        <v>2413</v>
      </c>
      <c r="B1412">
        <v>95126275</v>
      </c>
      <c r="C1412">
        <v>95126490</v>
      </c>
      <c r="D1412">
        <v>216</v>
      </c>
      <c r="E1412" t="s">
        <v>7</v>
      </c>
      <c r="F1412" t="s">
        <v>1012</v>
      </c>
      <c r="G1412">
        <v>-481</v>
      </c>
      <c r="H1412">
        <v>1.599145298</v>
      </c>
    </row>
    <row r="1413" spans="1:8" x14ac:dyDescent="0.35">
      <c r="A1413" t="s">
        <v>2413</v>
      </c>
      <c r="B1413">
        <v>95496069</v>
      </c>
      <c r="C1413">
        <v>95497772</v>
      </c>
      <c r="D1413">
        <v>1704</v>
      </c>
      <c r="E1413" t="s">
        <v>7</v>
      </c>
      <c r="F1413" t="s">
        <v>2339</v>
      </c>
      <c r="G1413">
        <v>0</v>
      </c>
      <c r="H1413">
        <v>1.2729561220000001</v>
      </c>
    </row>
    <row r="1414" spans="1:8" x14ac:dyDescent="0.35">
      <c r="A1414" t="s">
        <v>2413</v>
      </c>
      <c r="B1414">
        <v>95511018</v>
      </c>
      <c r="C1414">
        <v>95511318</v>
      </c>
      <c r="D1414">
        <v>301</v>
      </c>
      <c r="E1414" t="s">
        <v>10</v>
      </c>
      <c r="F1414" t="s">
        <v>1642</v>
      </c>
      <c r="G1414">
        <v>-1586</v>
      </c>
      <c r="H1414">
        <v>1.274375429</v>
      </c>
    </row>
    <row r="1415" spans="1:8" x14ac:dyDescent="0.35">
      <c r="A1415" t="s">
        <v>2413</v>
      </c>
      <c r="B1415">
        <v>96560985</v>
      </c>
      <c r="C1415">
        <v>96561367</v>
      </c>
      <c r="D1415">
        <v>383</v>
      </c>
      <c r="E1415" t="s">
        <v>14</v>
      </c>
      <c r="F1415" t="s">
        <v>919</v>
      </c>
      <c r="G1415">
        <v>2099</v>
      </c>
      <c r="H1415">
        <v>1.3057068350000001</v>
      </c>
    </row>
    <row r="1416" spans="1:8" x14ac:dyDescent="0.35">
      <c r="A1416" t="s">
        <v>2413</v>
      </c>
      <c r="B1416">
        <v>106546523</v>
      </c>
      <c r="C1416">
        <v>106547016</v>
      </c>
      <c r="D1416">
        <v>494</v>
      </c>
      <c r="E1416" t="s">
        <v>7</v>
      </c>
      <c r="F1416" t="s">
        <v>1894</v>
      </c>
      <c r="G1416">
        <v>641</v>
      </c>
      <c r="H1416">
        <v>2.3395144110000001</v>
      </c>
    </row>
    <row r="1417" spans="1:8" x14ac:dyDescent="0.35">
      <c r="A1417" t="s">
        <v>2413</v>
      </c>
      <c r="B1417">
        <v>106997487</v>
      </c>
      <c r="C1417">
        <v>106998059</v>
      </c>
      <c r="D1417">
        <v>573</v>
      </c>
      <c r="E1417" t="s">
        <v>7</v>
      </c>
      <c r="F1417" t="s">
        <v>1949</v>
      </c>
      <c r="G1417">
        <v>912</v>
      </c>
      <c r="H1417">
        <v>1.045129575</v>
      </c>
    </row>
    <row r="1418" spans="1:8" x14ac:dyDescent="0.35">
      <c r="A1418" t="s">
        <v>2413</v>
      </c>
      <c r="B1418">
        <v>110124316</v>
      </c>
      <c r="C1418">
        <v>110125145</v>
      </c>
      <c r="D1418">
        <v>830</v>
      </c>
      <c r="E1418" t="s">
        <v>10</v>
      </c>
      <c r="F1418" t="s">
        <v>161</v>
      </c>
      <c r="G1418">
        <v>-1396</v>
      </c>
      <c r="H1418">
        <v>1.0158161480000001</v>
      </c>
    </row>
    <row r="1419" spans="1:8" x14ac:dyDescent="0.35">
      <c r="A1419" t="s">
        <v>2413</v>
      </c>
      <c r="B1419">
        <v>116323491</v>
      </c>
      <c r="C1419">
        <v>116323693</v>
      </c>
      <c r="D1419">
        <v>203</v>
      </c>
      <c r="E1419" t="s">
        <v>10</v>
      </c>
      <c r="F1419" t="s">
        <v>904</v>
      </c>
      <c r="G1419">
        <v>1110</v>
      </c>
      <c r="H1419">
        <v>1.0092065370000001</v>
      </c>
    </row>
    <row r="1420" spans="1:8" x14ac:dyDescent="0.35">
      <c r="A1420" t="s">
        <v>2413</v>
      </c>
      <c r="B1420">
        <v>118819752</v>
      </c>
      <c r="C1420">
        <v>118820100</v>
      </c>
      <c r="D1420">
        <v>349</v>
      </c>
      <c r="E1420" t="s">
        <v>10</v>
      </c>
      <c r="F1420" t="s">
        <v>1814</v>
      </c>
      <c r="G1420">
        <v>1818</v>
      </c>
      <c r="H1420">
        <v>1.143175177</v>
      </c>
    </row>
    <row r="1421" spans="1:8" x14ac:dyDescent="0.35">
      <c r="A1421" t="s">
        <v>2413</v>
      </c>
      <c r="B1421">
        <v>119076423</v>
      </c>
      <c r="C1421">
        <v>119076963</v>
      </c>
      <c r="D1421">
        <v>541</v>
      </c>
      <c r="E1421" t="s">
        <v>7</v>
      </c>
      <c r="F1421" t="s">
        <v>2021</v>
      </c>
      <c r="G1421">
        <v>0</v>
      </c>
      <c r="H1421">
        <v>1.0961935780000001</v>
      </c>
    </row>
    <row r="1422" spans="1:8" x14ac:dyDescent="0.35">
      <c r="A1422" t="s">
        <v>2413</v>
      </c>
      <c r="B1422">
        <v>119104637</v>
      </c>
      <c r="C1422">
        <v>119105676</v>
      </c>
      <c r="D1422">
        <v>1040</v>
      </c>
      <c r="E1422" t="s">
        <v>7</v>
      </c>
      <c r="F1422" t="s">
        <v>2137</v>
      </c>
      <c r="G1422">
        <v>0</v>
      </c>
      <c r="H1422">
        <v>1.01664786</v>
      </c>
    </row>
    <row r="1423" spans="1:8" x14ac:dyDescent="0.35">
      <c r="A1423" t="s">
        <v>2413</v>
      </c>
      <c r="B1423">
        <v>123713967</v>
      </c>
      <c r="C1423">
        <v>123714321</v>
      </c>
      <c r="D1423">
        <v>355</v>
      </c>
      <c r="E1423" t="s">
        <v>7</v>
      </c>
      <c r="F1423" t="s">
        <v>2152</v>
      </c>
      <c r="G1423">
        <v>-90</v>
      </c>
      <c r="H1423">
        <v>1.023785889</v>
      </c>
    </row>
    <row r="1424" spans="1:8" x14ac:dyDescent="0.35">
      <c r="A1424" t="s">
        <v>2413</v>
      </c>
      <c r="B1424">
        <v>127959434</v>
      </c>
      <c r="C1424">
        <v>127960884</v>
      </c>
      <c r="D1424">
        <v>1451</v>
      </c>
      <c r="E1424" t="s">
        <v>7</v>
      </c>
      <c r="F1424" t="s">
        <v>1921</v>
      </c>
      <c r="G1424">
        <v>0</v>
      </c>
      <c r="H1424">
        <v>1.190350389</v>
      </c>
    </row>
    <row r="1425" spans="1:8" x14ac:dyDescent="0.35">
      <c r="A1425" t="s">
        <v>2413</v>
      </c>
      <c r="B1425">
        <v>134845931</v>
      </c>
      <c r="C1425">
        <v>134846188</v>
      </c>
      <c r="D1425">
        <v>258</v>
      </c>
      <c r="E1425" t="s">
        <v>7</v>
      </c>
      <c r="F1425" t="s">
        <v>1843</v>
      </c>
      <c r="G1425">
        <v>0</v>
      </c>
      <c r="H1425">
        <v>1.35047286</v>
      </c>
    </row>
    <row r="1426" spans="1:8" x14ac:dyDescent="0.35">
      <c r="A1426" t="s">
        <v>2413</v>
      </c>
      <c r="B1426">
        <v>137530905</v>
      </c>
      <c r="C1426">
        <v>137531510</v>
      </c>
      <c r="D1426">
        <v>606</v>
      </c>
      <c r="E1426" t="s">
        <v>14</v>
      </c>
      <c r="F1426" t="s">
        <v>2140</v>
      </c>
      <c r="G1426">
        <v>2599</v>
      </c>
      <c r="H1426">
        <v>1.695927819</v>
      </c>
    </row>
    <row r="1427" spans="1:8" x14ac:dyDescent="0.35">
      <c r="A1427" t="s">
        <v>2413</v>
      </c>
      <c r="B1427">
        <v>144375471</v>
      </c>
      <c r="C1427">
        <v>144376231</v>
      </c>
      <c r="D1427">
        <v>761</v>
      </c>
      <c r="E1427" t="s">
        <v>7</v>
      </c>
      <c r="F1427" t="s">
        <v>2127</v>
      </c>
      <c r="G1427">
        <v>0</v>
      </c>
      <c r="H1427">
        <v>1.0101995969999999</v>
      </c>
    </row>
    <row r="1428" spans="1:8" x14ac:dyDescent="0.35">
      <c r="A1428" t="s">
        <v>2413</v>
      </c>
      <c r="B1428">
        <v>145096209</v>
      </c>
      <c r="C1428">
        <v>145096919</v>
      </c>
      <c r="D1428">
        <v>711</v>
      </c>
      <c r="E1428" t="s">
        <v>7</v>
      </c>
      <c r="F1428" t="s">
        <v>1043</v>
      </c>
      <c r="G1428">
        <v>-76</v>
      </c>
      <c r="H1428">
        <v>1.060853206</v>
      </c>
    </row>
    <row r="1429" spans="1:8" x14ac:dyDescent="0.35">
      <c r="A1429" t="s">
        <v>2413</v>
      </c>
      <c r="B1429">
        <v>146191292</v>
      </c>
      <c r="C1429">
        <v>146191757</v>
      </c>
      <c r="D1429">
        <v>466</v>
      </c>
      <c r="E1429" t="s">
        <v>7</v>
      </c>
      <c r="F1429" t="s">
        <v>619</v>
      </c>
      <c r="G1429">
        <v>878</v>
      </c>
      <c r="H1429">
        <v>1.3232570079999999</v>
      </c>
    </row>
    <row r="1430" spans="1:8" x14ac:dyDescent="0.35">
      <c r="A1430" t="s">
        <v>2413</v>
      </c>
      <c r="B1430">
        <v>147153788</v>
      </c>
      <c r="C1430">
        <v>147154103</v>
      </c>
      <c r="D1430">
        <v>316</v>
      </c>
      <c r="E1430" t="s">
        <v>7</v>
      </c>
      <c r="F1430" t="s">
        <v>1469</v>
      </c>
      <c r="G1430">
        <v>894</v>
      </c>
      <c r="H1430">
        <v>1.6435513479999999</v>
      </c>
    </row>
    <row r="1431" spans="1:8" x14ac:dyDescent="0.35">
      <c r="A1431" t="s">
        <v>2413</v>
      </c>
      <c r="B1431">
        <v>147500012</v>
      </c>
      <c r="C1431">
        <v>147500548</v>
      </c>
      <c r="D1431">
        <v>537</v>
      </c>
      <c r="E1431" t="s">
        <v>7</v>
      </c>
      <c r="F1431" t="s">
        <v>360</v>
      </c>
      <c r="G1431">
        <v>-611</v>
      </c>
      <c r="H1431">
        <v>1.5110468779999999</v>
      </c>
    </row>
    <row r="1432" spans="1:8" x14ac:dyDescent="0.35">
      <c r="A1432" t="s">
        <v>2413</v>
      </c>
      <c r="B1432">
        <v>148009397</v>
      </c>
      <c r="C1432">
        <v>148009632</v>
      </c>
      <c r="D1432">
        <v>236</v>
      </c>
      <c r="E1432" t="s">
        <v>10</v>
      </c>
      <c r="F1432" t="s">
        <v>1731</v>
      </c>
      <c r="G1432">
        <v>1284</v>
      </c>
      <c r="H1432">
        <v>1.3599008450000001</v>
      </c>
    </row>
    <row r="1433" spans="1:8" x14ac:dyDescent="0.35">
      <c r="A1433" t="s">
        <v>2413</v>
      </c>
      <c r="B1433">
        <v>148886516</v>
      </c>
      <c r="C1433">
        <v>148887139</v>
      </c>
      <c r="D1433">
        <v>624</v>
      </c>
      <c r="E1433" t="s">
        <v>7</v>
      </c>
      <c r="F1433" t="s">
        <v>1558</v>
      </c>
      <c r="G1433">
        <v>920</v>
      </c>
      <c r="H1433">
        <v>1.204181723</v>
      </c>
    </row>
    <row r="1434" spans="1:8" x14ac:dyDescent="0.35">
      <c r="A1434" t="s">
        <v>2413</v>
      </c>
      <c r="B1434">
        <v>148935708</v>
      </c>
      <c r="C1434">
        <v>148936625</v>
      </c>
      <c r="D1434">
        <v>918</v>
      </c>
      <c r="E1434" t="s">
        <v>10</v>
      </c>
      <c r="F1434" t="s">
        <v>1788</v>
      </c>
      <c r="G1434">
        <v>1972</v>
      </c>
      <c r="H1434">
        <v>1.219001233</v>
      </c>
    </row>
    <row r="1435" spans="1:8" x14ac:dyDescent="0.35">
      <c r="A1435" t="s">
        <v>2413</v>
      </c>
      <c r="B1435">
        <v>150613383</v>
      </c>
      <c r="C1435">
        <v>150613637</v>
      </c>
      <c r="D1435">
        <v>255</v>
      </c>
      <c r="E1435" t="s">
        <v>10</v>
      </c>
      <c r="F1435" t="s">
        <v>916</v>
      </c>
      <c r="G1435">
        <v>-1674</v>
      </c>
      <c r="H1435">
        <v>1.464505658</v>
      </c>
    </row>
    <row r="1436" spans="1:8" x14ac:dyDescent="0.35">
      <c r="A1436" t="s">
        <v>2413</v>
      </c>
      <c r="B1436">
        <v>151241357</v>
      </c>
      <c r="C1436">
        <v>151241732</v>
      </c>
      <c r="D1436">
        <v>376</v>
      </c>
      <c r="E1436" t="s">
        <v>7</v>
      </c>
      <c r="F1436" t="s">
        <v>911</v>
      </c>
      <c r="G1436">
        <v>-345</v>
      </c>
      <c r="H1436">
        <v>1.126126049</v>
      </c>
    </row>
    <row r="1437" spans="1:8" x14ac:dyDescent="0.35">
      <c r="A1437" t="s">
        <v>2413</v>
      </c>
      <c r="B1437">
        <v>152432047</v>
      </c>
      <c r="C1437">
        <v>152432461</v>
      </c>
      <c r="D1437">
        <v>415</v>
      </c>
      <c r="E1437" t="s">
        <v>7</v>
      </c>
      <c r="F1437" t="s">
        <v>2384</v>
      </c>
      <c r="G1437">
        <v>0</v>
      </c>
      <c r="H1437">
        <v>1.523151589</v>
      </c>
    </row>
    <row r="1438" spans="1:8" x14ac:dyDescent="0.35">
      <c r="A1438" t="s">
        <v>2413</v>
      </c>
      <c r="B1438">
        <v>152506500</v>
      </c>
      <c r="C1438">
        <v>152506785</v>
      </c>
      <c r="D1438">
        <v>286</v>
      </c>
      <c r="E1438" t="s">
        <v>7</v>
      </c>
      <c r="F1438" t="s">
        <v>2297</v>
      </c>
      <c r="G1438">
        <v>0</v>
      </c>
      <c r="H1438">
        <v>1.1794965719999999</v>
      </c>
    </row>
    <row r="1439" spans="1:8" x14ac:dyDescent="0.35">
      <c r="A1439" t="s">
        <v>2413</v>
      </c>
      <c r="B1439">
        <v>152709468</v>
      </c>
      <c r="C1439">
        <v>152709933</v>
      </c>
      <c r="D1439">
        <v>466</v>
      </c>
      <c r="E1439" t="s">
        <v>7</v>
      </c>
      <c r="F1439" t="s">
        <v>2400</v>
      </c>
      <c r="G1439">
        <v>-46</v>
      </c>
      <c r="H1439">
        <v>1.8421746219999999</v>
      </c>
    </row>
    <row r="1440" spans="1:8" x14ac:dyDescent="0.35">
      <c r="A1440" t="s">
        <v>2413</v>
      </c>
      <c r="B1440">
        <v>153882013</v>
      </c>
      <c r="C1440">
        <v>153882953</v>
      </c>
      <c r="D1440">
        <v>941</v>
      </c>
      <c r="E1440" t="s">
        <v>7</v>
      </c>
      <c r="F1440" t="s">
        <v>2194</v>
      </c>
      <c r="G1440">
        <v>0</v>
      </c>
      <c r="H1440">
        <v>1.0561250959999999</v>
      </c>
    </row>
    <row r="1441" spans="1:8" x14ac:dyDescent="0.35">
      <c r="A1441" t="s">
        <v>2413</v>
      </c>
      <c r="B1441">
        <v>156104931</v>
      </c>
      <c r="C1441">
        <v>156105245</v>
      </c>
      <c r="D1441">
        <v>315</v>
      </c>
      <c r="E1441" t="s">
        <v>10</v>
      </c>
      <c r="F1441" t="s">
        <v>1847</v>
      </c>
      <c r="G1441">
        <v>-1426</v>
      </c>
      <c r="H1441">
        <v>1.017728572</v>
      </c>
    </row>
    <row r="1442" spans="1:8" x14ac:dyDescent="0.35">
      <c r="A1442" t="s">
        <v>2413</v>
      </c>
      <c r="B1442">
        <v>156124170</v>
      </c>
      <c r="C1442">
        <v>156125027</v>
      </c>
      <c r="D1442">
        <v>858</v>
      </c>
      <c r="E1442" t="s">
        <v>14</v>
      </c>
      <c r="F1442" t="s">
        <v>1350</v>
      </c>
      <c r="G1442">
        <v>2928</v>
      </c>
      <c r="H1442">
        <v>1.242819347</v>
      </c>
    </row>
    <row r="1443" spans="1:8" x14ac:dyDescent="0.35">
      <c r="A1443" t="s">
        <v>2413</v>
      </c>
      <c r="B1443">
        <v>156937469</v>
      </c>
      <c r="C1443">
        <v>156937673</v>
      </c>
      <c r="D1443">
        <v>205</v>
      </c>
      <c r="E1443" t="s">
        <v>14</v>
      </c>
      <c r="F1443" t="s">
        <v>1207</v>
      </c>
      <c r="G1443">
        <v>-2145</v>
      </c>
      <c r="H1443">
        <v>1.675175367</v>
      </c>
    </row>
    <row r="1444" spans="1:8" x14ac:dyDescent="0.35">
      <c r="A1444" t="s">
        <v>2413</v>
      </c>
      <c r="B1444">
        <v>158289152</v>
      </c>
      <c r="C1444">
        <v>158289386</v>
      </c>
      <c r="D1444">
        <v>235</v>
      </c>
      <c r="E1444" t="s">
        <v>14</v>
      </c>
      <c r="F1444" t="s">
        <v>1001</v>
      </c>
      <c r="G1444">
        <v>-2917</v>
      </c>
      <c r="H1444">
        <v>1.025090509</v>
      </c>
    </row>
    <row r="1445" spans="1:8" x14ac:dyDescent="0.35">
      <c r="A1445" t="s">
        <v>2413</v>
      </c>
      <c r="B1445">
        <v>159326224</v>
      </c>
      <c r="C1445">
        <v>159327513</v>
      </c>
      <c r="D1445">
        <v>1290</v>
      </c>
      <c r="E1445" t="s">
        <v>7</v>
      </c>
      <c r="F1445" t="s">
        <v>2334</v>
      </c>
      <c r="G1445">
        <v>0</v>
      </c>
      <c r="H1445">
        <v>1.2614411990000001</v>
      </c>
    </row>
    <row r="1446" spans="1:8" x14ac:dyDescent="0.35">
      <c r="A1446" t="s">
        <v>2413</v>
      </c>
      <c r="B1446">
        <v>162967049</v>
      </c>
      <c r="C1446">
        <v>162967537</v>
      </c>
      <c r="D1446">
        <v>489</v>
      </c>
      <c r="E1446" t="s">
        <v>14</v>
      </c>
      <c r="F1446" t="s">
        <v>1070</v>
      </c>
      <c r="G1446">
        <v>2873</v>
      </c>
      <c r="H1446">
        <v>1.0748800140000001</v>
      </c>
    </row>
    <row r="1447" spans="1:8" x14ac:dyDescent="0.35">
      <c r="A1447" t="s">
        <v>2413</v>
      </c>
      <c r="B1447">
        <v>166329883</v>
      </c>
      <c r="C1447">
        <v>166330081</v>
      </c>
      <c r="D1447">
        <v>199</v>
      </c>
      <c r="E1447" t="s">
        <v>7</v>
      </c>
      <c r="F1447" t="s">
        <v>1908</v>
      </c>
      <c r="G1447">
        <v>477</v>
      </c>
      <c r="H1447">
        <v>1.014703302</v>
      </c>
    </row>
    <row r="1448" spans="1:8" x14ac:dyDescent="0.35">
      <c r="A1448" t="s">
        <v>2413</v>
      </c>
      <c r="B1448">
        <v>166490237</v>
      </c>
      <c r="C1448">
        <v>166490817</v>
      </c>
      <c r="D1448">
        <v>581</v>
      </c>
      <c r="E1448" t="s">
        <v>7</v>
      </c>
      <c r="F1448" t="s">
        <v>1698</v>
      </c>
      <c r="G1448">
        <v>-832</v>
      </c>
      <c r="H1448">
        <v>1.40958286</v>
      </c>
    </row>
    <row r="1449" spans="1:8" x14ac:dyDescent="0.35">
      <c r="A1449" t="s">
        <v>2413</v>
      </c>
      <c r="B1449">
        <v>166644872</v>
      </c>
      <c r="C1449">
        <v>166646226</v>
      </c>
      <c r="D1449">
        <v>1355</v>
      </c>
      <c r="E1449" t="s">
        <v>7</v>
      </c>
      <c r="F1449" t="s">
        <v>2270</v>
      </c>
      <c r="G1449">
        <v>0</v>
      </c>
      <c r="H1449">
        <v>1.1422559350000001</v>
      </c>
    </row>
    <row r="1450" spans="1:8" x14ac:dyDescent="0.35">
      <c r="A1450" t="s">
        <v>2413</v>
      </c>
      <c r="B1450">
        <v>166647349</v>
      </c>
      <c r="C1450">
        <v>166647680</v>
      </c>
      <c r="D1450">
        <v>332</v>
      </c>
      <c r="E1450" t="s">
        <v>14</v>
      </c>
      <c r="F1450" t="s">
        <v>1546</v>
      </c>
      <c r="G1450">
        <v>2126</v>
      </c>
      <c r="H1450">
        <v>1.547416938</v>
      </c>
    </row>
    <row r="1451" spans="1:8" x14ac:dyDescent="0.35">
      <c r="A1451" t="s">
        <v>2413</v>
      </c>
      <c r="B1451">
        <v>167264720</v>
      </c>
      <c r="C1451">
        <v>167264949</v>
      </c>
      <c r="D1451">
        <v>230</v>
      </c>
      <c r="E1451" t="s">
        <v>14</v>
      </c>
      <c r="F1451" t="s">
        <v>1474</v>
      </c>
      <c r="G1451">
        <v>-2244</v>
      </c>
      <c r="H1451">
        <v>1.397115704</v>
      </c>
    </row>
    <row r="1452" spans="1:8" x14ac:dyDescent="0.35">
      <c r="A1452" t="s">
        <v>2413</v>
      </c>
      <c r="B1452">
        <v>167345657</v>
      </c>
      <c r="C1452">
        <v>167345980</v>
      </c>
      <c r="D1452">
        <v>324</v>
      </c>
      <c r="E1452" t="s">
        <v>10</v>
      </c>
      <c r="F1452" t="s">
        <v>2038</v>
      </c>
      <c r="G1452">
        <v>1823</v>
      </c>
      <c r="H1452">
        <v>1.129333879</v>
      </c>
    </row>
    <row r="1453" spans="1:8" x14ac:dyDescent="0.35">
      <c r="A1453" t="s">
        <v>2413</v>
      </c>
      <c r="B1453">
        <v>167364596</v>
      </c>
      <c r="C1453">
        <v>167365062</v>
      </c>
      <c r="D1453">
        <v>467</v>
      </c>
      <c r="E1453" t="s">
        <v>7</v>
      </c>
      <c r="F1453" t="s">
        <v>1336</v>
      </c>
      <c r="G1453">
        <v>209</v>
      </c>
      <c r="H1453">
        <v>3.0462216440000001</v>
      </c>
    </row>
    <row r="1454" spans="1:8" x14ac:dyDescent="0.35">
      <c r="A1454" t="s">
        <v>2413</v>
      </c>
      <c r="B1454">
        <v>169008108</v>
      </c>
      <c r="C1454">
        <v>169008459</v>
      </c>
      <c r="D1454">
        <v>352</v>
      </c>
      <c r="E1454" t="s">
        <v>7</v>
      </c>
      <c r="F1454" t="s">
        <v>1388</v>
      </c>
      <c r="G1454">
        <v>977</v>
      </c>
      <c r="H1454">
        <v>1.0196528039999999</v>
      </c>
    </row>
    <row r="1455" spans="1:8" x14ac:dyDescent="0.35">
      <c r="A1455" t="s">
        <v>2413</v>
      </c>
      <c r="B1455">
        <v>169731959</v>
      </c>
      <c r="C1455">
        <v>169732714</v>
      </c>
      <c r="D1455">
        <v>756</v>
      </c>
      <c r="E1455" t="s">
        <v>10</v>
      </c>
      <c r="F1455" t="s">
        <v>1351</v>
      </c>
      <c r="G1455">
        <v>1426</v>
      </c>
      <c r="H1455">
        <v>1.056592999</v>
      </c>
    </row>
    <row r="1456" spans="1:8" x14ac:dyDescent="0.35">
      <c r="A1456" t="s">
        <v>2413</v>
      </c>
      <c r="B1456">
        <v>169986663</v>
      </c>
      <c r="C1456">
        <v>169987166</v>
      </c>
      <c r="D1456">
        <v>504</v>
      </c>
      <c r="E1456" t="s">
        <v>10</v>
      </c>
      <c r="F1456" t="s">
        <v>1086</v>
      </c>
      <c r="G1456">
        <v>-1559</v>
      </c>
      <c r="H1456">
        <v>2.3047295330000002</v>
      </c>
    </row>
    <row r="1457" spans="1:8" x14ac:dyDescent="0.35">
      <c r="A1457" t="s">
        <v>2413</v>
      </c>
      <c r="B1457">
        <v>170105413</v>
      </c>
      <c r="C1457">
        <v>170105689</v>
      </c>
      <c r="D1457">
        <v>277</v>
      </c>
      <c r="E1457" t="s">
        <v>14</v>
      </c>
      <c r="F1457" t="s">
        <v>1268</v>
      </c>
      <c r="G1457">
        <v>2064</v>
      </c>
      <c r="H1457">
        <v>1.0770335360000001</v>
      </c>
    </row>
    <row r="1458" spans="1:8" x14ac:dyDescent="0.35">
      <c r="A1458" t="s">
        <v>2413</v>
      </c>
      <c r="B1458">
        <v>170190742</v>
      </c>
      <c r="C1458">
        <v>170191423</v>
      </c>
      <c r="D1458">
        <v>682</v>
      </c>
      <c r="E1458" t="s">
        <v>7</v>
      </c>
      <c r="F1458" t="s">
        <v>1730</v>
      </c>
      <c r="G1458">
        <v>857</v>
      </c>
      <c r="H1458">
        <v>1.2808599439999999</v>
      </c>
    </row>
    <row r="1459" spans="1:8" x14ac:dyDescent="0.35">
      <c r="A1459" t="s">
        <v>2413</v>
      </c>
      <c r="B1459">
        <v>170429204</v>
      </c>
      <c r="C1459">
        <v>170429950</v>
      </c>
      <c r="D1459">
        <v>747</v>
      </c>
      <c r="E1459" t="s">
        <v>7</v>
      </c>
      <c r="F1459" t="s">
        <v>2178</v>
      </c>
      <c r="G1459">
        <v>0</v>
      </c>
      <c r="H1459">
        <v>1.0918151760000001</v>
      </c>
    </row>
    <row r="1460" spans="1:8" x14ac:dyDescent="0.35">
      <c r="A1460" t="s">
        <v>2413</v>
      </c>
      <c r="B1460">
        <v>170473383</v>
      </c>
      <c r="C1460">
        <v>170473595</v>
      </c>
      <c r="D1460">
        <v>213</v>
      </c>
      <c r="E1460" t="s">
        <v>10</v>
      </c>
      <c r="F1460" t="s">
        <v>1714</v>
      </c>
      <c r="G1460">
        <v>-1748</v>
      </c>
      <c r="H1460">
        <v>1.2288793</v>
      </c>
    </row>
    <row r="1461" spans="1:8" x14ac:dyDescent="0.35">
      <c r="A1461" t="s">
        <v>2413</v>
      </c>
      <c r="B1461">
        <v>170503789</v>
      </c>
      <c r="C1461">
        <v>170504127</v>
      </c>
      <c r="D1461">
        <v>339</v>
      </c>
      <c r="E1461" t="s">
        <v>14</v>
      </c>
      <c r="F1461" t="s">
        <v>1330</v>
      </c>
      <c r="G1461">
        <v>-2265</v>
      </c>
      <c r="H1461">
        <v>1.021251887</v>
      </c>
    </row>
    <row r="1462" spans="1:8" x14ac:dyDescent="0.35">
      <c r="A1462" t="s">
        <v>2414</v>
      </c>
      <c r="B1462">
        <v>1455860</v>
      </c>
      <c r="C1462">
        <v>1456058</v>
      </c>
      <c r="D1462">
        <v>199</v>
      </c>
      <c r="E1462" t="s">
        <v>7</v>
      </c>
      <c r="F1462" t="s">
        <v>1785</v>
      </c>
      <c r="G1462">
        <v>0</v>
      </c>
      <c r="H1462">
        <v>1.012575325</v>
      </c>
    </row>
    <row r="1463" spans="1:8" x14ac:dyDescent="0.35">
      <c r="A1463" t="s">
        <v>2414</v>
      </c>
      <c r="B1463">
        <v>1637274</v>
      </c>
      <c r="C1463">
        <v>1637790</v>
      </c>
      <c r="D1463">
        <v>517</v>
      </c>
      <c r="E1463" t="s">
        <v>10</v>
      </c>
      <c r="F1463" t="s">
        <v>1298</v>
      </c>
      <c r="G1463">
        <v>-1543</v>
      </c>
      <c r="H1463">
        <v>1.0217601270000001</v>
      </c>
    </row>
    <row r="1464" spans="1:8" x14ac:dyDescent="0.35">
      <c r="A1464" t="s">
        <v>2414</v>
      </c>
      <c r="B1464">
        <v>2129470</v>
      </c>
      <c r="C1464">
        <v>2129967</v>
      </c>
      <c r="D1464">
        <v>498</v>
      </c>
      <c r="E1464" t="s">
        <v>10</v>
      </c>
      <c r="F1464" t="s">
        <v>1137</v>
      </c>
      <c r="G1464">
        <v>1809</v>
      </c>
      <c r="H1464">
        <v>1.056457465</v>
      </c>
    </row>
    <row r="1465" spans="1:8" x14ac:dyDescent="0.35">
      <c r="A1465" t="s">
        <v>2414</v>
      </c>
      <c r="B1465">
        <v>2496544</v>
      </c>
      <c r="C1465">
        <v>2497142</v>
      </c>
      <c r="D1465">
        <v>599</v>
      </c>
      <c r="E1465" t="s">
        <v>7</v>
      </c>
      <c r="F1465" t="s">
        <v>2209</v>
      </c>
      <c r="G1465">
        <v>100</v>
      </c>
      <c r="H1465">
        <v>1.0705992849999999</v>
      </c>
    </row>
    <row r="1466" spans="1:8" x14ac:dyDescent="0.35">
      <c r="A1466" t="s">
        <v>2414</v>
      </c>
      <c r="B1466">
        <v>2503444</v>
      </c>
      <c r="C1466">
        <v>2504495</v>
      </c>
      <c r="D1466">
        <v>1052</v>
      </c>
      <c r="E1466" t="s">
        <v>7</v>
      </c>
      <c r="F1466" t="s">
        <v>965</v>
      </c>
      <c r="G1466">
        <v>686</v>
      </c>
      <c r="H1466">
        <v>1.2272532949999999</v>
      </c>
    </row>
    <row r="1467" spans="1:8" x14ac:dyDescent="0.35">
      <c r="A1467" t="s">
        <v>2414</v>
      </c>
      <c r="B1467">
        <v>4109720</v>
      </c>
      <c r="C1467">
        <v>4109973</v>
      </c>
      <c r="D1467">
        <v>254</v>
      </c>
      <c r="E1467" t="s">
        <v>10</v>
      </c>
      <c r="F1467" t="s">
        <v>1017</v>
      </c>
      <c r="G1467">
        <v>1596</v>
      </c>
      <c r="H1467">
        <v>1.1989784880000001</v>
      </c>
    </row>
    <row r="1468" spans="1:8" x14ac:dyDescent="0.35">
      <c r="A1468" t="s">
        <v>2414</v>
      </c>
      <c r="B1468">
        <v>4387660</v>
      </c>
      <c r="C1468">
        <v>4388750</v>
      </c>
      <c r="D1468">
        <v>1091</v>
      </c>
      <c r="E1468" t="s">
        <v>7</v>
      </c>
      <c r="F1468" t="s">
        <v>1201</v>
      </c>
      <c r="G1468">
        <v>-403</v>
      </c>
      <c r="H1468">
        <v>1.15263187</v>
      </c>
    </row>
    <row r="1469" spans="1:8" x14ac:dyDescent="0.35">
      <c r="A1469" t="s">
        <v>2414</v>
      </c>
      <c r="B1469">
        <v>7537481</v>
      </c>
      <c r="C1469">
        <v>7537737</v>
      </c>
      <c r="D1469">
        <v>257</v>
      </c>
      <c r="E1469" t="s">
        <v>7</v>
      </c>
      <c r="F1469" t="s">
        <v>1466</v>
      </c>
      <c r="G1469">
        <v>341</v>
      </c>
      <c r="H1469">
        <v>1.1695673680000001</v>
      </c>
    </row>
    <row r="1470" spans="1:8" x14ac:dyDescent="0.35">
      <c r="A1470" t="s">
        <v>2414</v>
      </c>
      <c r="B1470">
        <v>8517920</v>
      </c>
      <c r="C1470">
        <v>8519183</v>
      </c>
      <c r="D1470">
        <v>1264</v>
      </c>
      <c r="E1470" t="s">
        <v>7</v>
      </c>
      <c r="F1470" t="s">
        <v>1304</v>
      </c>
      <c r="G1470">
        <v>0</v>
      </c>
      <c r="H1470">
        <v>1.0163473430000001</v>
      </c>
    </row>
    <row r="1471" spans="1:8" x14ac:dyDescent="0.35">
      <c r="A1471" t="s">
        <v>2414</v>
      </c>
      <c r="B1471">
        <v>8564083</v>
      </c>
      <c r="C1471">
        <v>8564818</v>
      </c>
      <c r="D1471">
        <v>736</v>
      </c>
      <c r="E1471" t="s">
        <v>10</v>
      </c>
      <c r="F1471" t="s">
        <v>1290</v>
      </c>
      <c r="G1471">
        <v>1158</v>
      </c>
      <c r="H1471">
        <v>1.7320368230000001</v>
      </c>
    </row>
    <row r="1472" spans="1:8" x14ac:dyDescent="0.35">
      <c r="A1472" t="s">
        <v>2414</v>
      </c>
      <c r="B1472">
        <v>9778137</v>
      </c>
      <c r="C1472">
        <v>9778684</v>
      </c>
      <c r="D1472">
        <v>548</v>
      </c>
      <c r="E1472" t="s">
        <v>7</v>
      </c>
      <c r="F1472" t="s">
        <v>1224</v>
      </c>
      <c r="G1472">
        <v>924</v>
      </c>
      <c r="H1472">
        <v>2.1053046599999998</v>
      </c>
    </row>
    <row r="1473" spans="1:8" x14ac:dyDescent="0.35">
      <c r="A1473" t="s">
        <v>2414</v>
      </c>
      <c r="B1473">
        <v>10082714</v>
      </c>
      <c r="C1473">
        <v>10082959</v>
      </c>
      <c r="D1473">
        <v>246</v>
      </c>
      <c r="E1473" t="s">
        <v>14</v>
      </c>
      <c r="F1473" t="s">
        <v>2011</v>
      </c>
      <c r="G1473">
        <v>-2338</v>
      </c>
      <c r="H1473">
        <v>1.421565231</v>
      </c>
    </row>
    <row r="1474" spans="1:8" x14ac:dyDescent="0.35">
      <c r="A1474" t="s">
        <v>2414</v>
      </c>
      <c r="B1474">
        <v>10368548</v>
      </c>
      <c r="C1474">
        <v>10369130</v>
      </c>
      <c r="D1474">
        <v>583</v>
      </c>
      <c r="E1474" t="s">
        <v>10</v>
      </c>
      <c r="F1474" t="s">
        <v>1534</v>
      </c>
      <c r="G1474">
        <v>1786</v>
      </c>
      <c r="H1474">
        <v>1.612061744</v>
      </c>
    </row>
    <row r="1475" spans="1:8" x14ac:dyDescent="0.35">
      <c r="A1475" t="s">
        <v>2414</v>
      </c>
      <c r="B1475">
        <v>11374043</v>
      </c>
      <c r="C1475">
        <v>11374430</v>
      </c>
      <c r="D1475">
        <v>388</v>
      </c>
      <c r="E1475" t="s">
        <v>7</v>
      </c>
      <c r="F1475" t="s">
        <v>983</v>
      </c>
      <c r="G1475">
        <v>735</v>
      </c>
      <c r="H1475">
        <v>1.3561439529999999</v>
      </c>
    </row>
    <row r="1476" spans="1:8" x14ac:dyDescent="0.35">
      <c r="A1476" t="s">
        <v>2414</v>
      </c>
      <c r="B1476">
        <v>12188551</v>
      </c>
      <c r="C1476">
        <v>12188787</v>
      </c>
      <c r="D1476">
        <v>237</v>
      </c>
      <c r="E1476" t="s">
        <v>14</v>
      </c>
      <c r="F1476" t="s">
        <v>425</v>
      </c>
      <c r="G1476">
        <v>2659</v>
      </c>
      <c r="H1476">
        <v>1.3755520429999999</v>
      </c>
    </row>
    <row r="1477" spans="1:8" x14ac:dyDescent="0.35">
      <c r="A1477" t="s">
        <v>2414</v>
      </c>
      <c r="B1477">
        <v>12256356</v>
      </c>
      <c r="C1477">
        <v>12256778</v>
      </c>
      <c r="D1477">
        <v>423</v>
      </c>
      <c r="E1477" t="s">
        <v>10</v>
      </c>
      <c r="F1477" t="s">
        <v>1463</v>
      </c>
      <c r="G1477">
        <v>1963</v>
      </c>
      <c r="H1477">
        <v>1.36345761</v>
      </c>
    </row>
    <row r="1478" spans="1:8" x14ac:dyDescent="0.35">
      <c r="A1478" t="s">
        <v>2414</v>
      </c>
      <c r="B1478">
        <v>12356675</v>
      </c>
      <c r="C1478">
        <v>12356994</v>
      </c>
      <c r="D1478">
        <v>320</v>
      </c>
      <c r="E1478" t="s">
        <v>10</v>
      </c>
      <c r="F1478" t="s">
        <v>582</v>
      </c>
      <c r="G1478">
        <v>1226</v>
      </c>
      <c r="H1478">
        <v>1.0671287350000001</v>
      </c>
    </row>
    <row r="1479" spans="1:8" x14ac:dyDescent="0.35">
      <c r="A1479" t="s">
        <v>2414</v>
      </c>
      <c r="B1479">
        <v>13978812</v>
      </c>
      <c r="C1479">
        <v>13979390</v>
      </c>
      <c r="D1479">
        <v>579</v>
      </c>
      <c r="E1479" t="s">
        <v>7</v>
      </c>
      <c r="F1479" t="s">
        <v>318</v>
      </c>
      <c r="G1479">
        <v>0</v>
      </c>
      <c r="H1479">
        <v>1.1385795700000001</v>
      </c>
    </row>
    <row r="1480" spans="1:8" x14ac:dyDescent="0.35">
      <c r="A1480" t="s">
        <v>2414</v>
      </c>
      <c r="B1480">
        <v>20728925</v>
      </c>
      <c r="C1480">
        <v>20729380</v>
      </c>
      <c r="D1480">
        <v>456</v>
      </c>
      <c r="E1480" t="s">
        <v>7</v>
      </c>
      <c r="F1480" t="s">
        <v>2168</v>
      </c>
      <c r="G1480">
        <v>0</v>
      </c>
      <c r="H1480">
        <v>1.0379696140000001</v>
      </c>
    </row>
    <row r="1481" spans="1:8" x14ac:dyDescent="0.35">
      <c r="A1481" t="s">
        <v>2414</v>
      </c>
      <c r="B1481">
        <v>20841928</v>
      </c>
      <c r="C1481">
        <v>20842878</v>
      </c>
      <c r="D1481">
        <v>951</v>
      </c>
      <c r="E1481" t="s">
        <v>7</v>
      </c>
      <c r="F1481" t="s">
        <v>2105</v>
      </c>
      <c r="G1481">
        <v>0</v>
      </c>
      <c r="H1481">
        <v>1.0901999570000001</v>
      </c>
    </row>
    <row r="1482" spans="1:8" x14ac:dyDescent="0.35">
      <c r="A1482" t="s">
        <v>2414</v>
      </c>
      <c r="B1482">
        <v>20854890</v>
      </c>
      <c r="C1482">
        <v>20855402</v>
      </c>
      <c r="D1482">
        <v>513</v>
      </c>
      <c r="E1482" t="s">
        <v>7</v>
      </c>
      <c r="F1482" t="s">
        <v>2017</v>
      </c>
      <c r="G1482">
        <v>0</v>
      </c>
      <c r="H1482">
        <v>1.0520658469999999</v>
      </c>
    </row>
    <row r="1483" spans="1:8" x14ac:dyDescent="0.35">
      <c r="A1483" t="s">
        <v>2414</v>
      </c>
      <c r="B1483">
        <v>20857365</v>
      </c>
      <c r="C1483">
        <v>20858154</v>
      </c>
      <c r="D1483">
        <v>790</v>
      </c>
      <c r="E1483" t="s">
        <v>7</v>
      </c>
      <c r="F1483" t="s">
        <v>2126</v>
      </c>
      <c r="G1483">
        <v>203</v>
      </c>
      <c r="H1483">
        <v>1.0092699890000001</v>
      </c>
    </row>
    <row r="1484" spans="1:8" x14ac:dyDescent="0.35">
      <c r="A1484" t="s">
        <v>2414</v>
      </c>
      <c r="B1484">
        <v>20862883</v>
      </c>
      <c r="C1484">
        <v>20864093</v>
      </c>
      <c r="D1484">
        <v>1211</v>
      </c>
      <c r="E1484" t="s">
        <v>7</v>
      </c>
      <c r="F1484" t="s">
        <v>2189</v>
      </c>
      <c r="G1484">
        <v>0</v>
      </c>
      <c r="H1484">
        <v>1.052915204</v>
      </c>
    </row>
    <row r="1485" spans="1:8" x14ac:dyDescent="0.35">
      <c r="A1485" t="s">
        <v>2414</v>
      </c>
      <c r="B1485">
        <v>20896539</v>
      </c>
      <c r="C1485">
        <v>20897074</v>
      </c>
      <c r="D1485">
        <v>536</v>
      </c>
      <c r="E1485" t="s">
        <v>7</v>
      </c>
      <c r="F1485" t="s">
        <v>2068</v>
      </c>
      <c r="G1485">
        <v>-709</v>
      </c>
      <c r="H1485">
        <v>1.1273264869999999</v>
      </c>
    </row>
    <row r="1486" spans="1:8" x14ac:dyDescent="0.35">
      <c r="A1486" t="s">
        <v>2414</v>
      </c>
      <c r="B1486">
        <v>20953975</v>
      </c>
      <c r="C1486">
        <v>20954791</v>
      </c>
      <c r="D1486">
        <v>817</v>
      </c>
      <c r="E1486" t="s">
        <v>7</v>
      </c>
      <c r="F1486" t="s">
        <v>2220</v>
      </c>
      <c r="G1486">
        <v>0</v>
      </c>
      <c r="H1486">
        <v>1.0801651269999999</v>
      </c>
    </row>
    <row r="1487" spans="1:8" x14ac:dyDescent="0.35">
      <c r="A1487" t="s">
        <v>2414</v>
      </c>
      <c r="B1487">
        <v>21236226</v>
      </c>
      <c r="C1487">
        <v>21237298</v>
      </c>
      <c r="D1487">
        <v>1073</v>
      </c>
      <c r="E1487" t="s">
        <v>7</v>
      </c>
      <c r="F1487" t="s">
        <v>2281</v>
      </c>
      <c r="G1487">
        <v>85</v>
      </c>
      <c r="H1487">
        <v>1.1568547140000001</v>
      </c>
    </row>
    <row r="1488" spans="1:8" x14ac:dyDescent="0.35">
      <c r="A1488" t="s">
        <v>2414</v>
      </c>
      <c r="B1488">
        <v>21621477</v>
      </c>
      <c r="C1488">
        <v>21621804</v>
      </c>
      <c r="D1488">
        <v>328</v>
      </c>
      <c r="E1488" t="s">
        <v>7</v>
      </c>
      <c r="F1488" t="s">
        <v>2269</v>
      </c>
      <c r="G1488">
        <v>546</v>
      </c>
      <c r="H1488">
        <v>1.141650869</v>
      </c>
    </row>
    <row r="1489" spans="1:8" x14ac:dyDescent="0.35">
      <c r="A1489" t="s">
        <v>2414</v>
      </c>
      <c r="B1489">
        <v>21632312</v>
      </c>
      <c r="C1489">
        <v>21632626</v>
      </c>
      <c r="D1489">
        <v>315</v>
      </c>
      <c r="E1489" t="s">
        <v>7</v>
      </c>
      <c r="F1489" t="s">
        <v>2323</v>
      </c>
      <c r="G1489">
        <v>0</v>
      </c>
      <c r="H1489">
        <v>1.2267023210000001</v>
      </c>
    </row>
    <row r="1490" spans="1:8" x14ac:dyDescent="0.35">
      <c r="A1490" t="s">
        <v>2414</v>
      </c>
      <c r="B1490">
        <v>22007214</v>
      </c>
      <c r="C1490">
        <v>22007586</v>
      </c>
      <c r="D1490">
        <v>373</v>
      </c>
      <c r="E1490" t="s">
        <v>7</v>
      </c>
      <c r="F1490" t="s">
        <v>1961</v>
      </c>
      <c r="G1490">
        <v>0</v>
      </c>
      <c r="H1490">
        <v>1.114259962</v>
      </c>
    </row>
    <row r="1491" spans="1:8" x14ac:dyDescent="0.35">
      <c r="A1491" t="s">
        <v>2414</v>
      </c>
      <c r="B1491">
        <v>22577120</v>
      </c>
      <c r="C1491">
        <v>22578339</v>
      </c>
      <c r="D1491">
        <v>1220</v>
      </c>
      <c r="E1491" t="s">
        <v>7</v>
      </c>
      <c r="F1491" t="s">
        <v>2222</v>
      </c>
      <c r="G1491">
        <v>0</v>
      </c>
      <c r="H1491">
        <v>1.0812174640000001</v>
      </c>
    </row>
    <row r="1492" spans="1:8" x14ac:dyDescent="0.35">
      <c r="A1492" t="s">
        <v>2414</v>
      </c>
      <c r="B1492">
        <v>22614112</v>
      </c>
      <c r="C1492">
        <v>22614404</v>
      </c>
      <c r="D1492">
        <v>293</v>
      </c>
      <c r="E1492" t="s">
        <v>14</v>
      </c>
      <c r="F1492" t="s">
        <v>1984</v>
      </c>
      <c r="G1492">
        <v>-2048</v>
      </c>
      <c r="H1492">
        <v>1.1758467880000001</v>
      </c>
    </row>
    <row r="1493" spans="1:8" x14ac:dyDescent="0.35">
      <c r="A1493" t="s">
        <v>2414</v>
      </c>
      <c r="B1493">
        <v>22937867</v>
      </c>
      <c r="C1493">
        <v>22938599</v>
      </c>
      <c r="D1493">
        <v>733</v>
      </c>
      <c r="E1493" t="s">
        <v>7</v>
      </c>
      <c r="F1493" t="s">
        <v>1352</v>
      </c>
      <c r="G1493">
        <v>0</v>
      </c>
      <c r="H1493">
        <v>1.255598848</v>
      </c>
    </row>
    <row r="1494" spans="1:8" x14ac:dyDescent="0.35">
      <c r="A1494" t="s">
        <v>2414</v>
      </c>
      <c r="B1494">
        <v>23163332</v>
      </c>
      <c r="C1494">
        <v>23163659</v>
      </c>
      <c r="D1494">
        <v>328</v>
      </c>
      <c r="E1494" t="s">
        <v>14</v>
      </c>
      <c r="F1494" t="s">
        <v>1248</v>
      </c>
      <c r="G1494">
        <v>2212</v>
      </c>
      <c r="H1494">
        <v>1.0655155059999999</v>
      </c>
    </row>
    <row r="1495" spans="1:8" x14ac:dyDescent="0.35">
      <c r="A1495" t="s">
        <v>2414</v>
      </c>
      <c r="B1495">
        <v>23622165</v>
      </c>
      <c r="C1495">
        <v>23622995</v>
      </c>
      <c r="D1495">
        <v>831</v>
      </c>
      <c r="E1495" t="s">
        <v>7</v>
      </c>
      <c r="F1495" t="s">
        <v>1597</v>
      </c>
      <c r="G1495">
        <v>0</v>
      </c>
      <c r="H1495">
        <v>1.1712640009999999</v>
      </c>
    </row>
    <row r="1496" spans="1:8" x14ac:dyDescent="0.35">
      <c r="A1496" t="s">
        <v>2414</v>
      </c>
      <c r="B1496">
        <v>23797700</v>
      </c>
      <c r="C1496">
        <v>23798231</v>
      </c>
      <c r="D1496">
        <v>532</v>
      </c>
      <c r="E1496" t="s">
        <v>10</v>
      </c>
      <c r="F1496" t="s">
        <v>2050</v>
      </c>
      <c r="G1496">
        <v>-1733</v>
      </c>
      <c r="H1496">
        <v>1.111680204</v>
      </c>
    </row>
    <row r="1497" spans="1:8" x14ac:dyDescent="0.35">
      <c r="A1497" t="s">
        <v>2414</v>
      </c>
      <c r="B1497">
        <v>24083246</v>
      </c>
      <c r="C1497">
        <v>24083740</v>
      </c>
      <c r="D1497">
        <v>495</v>
      </c>
      <c r="E1497" t="s">
        <v>14</v>
      </c>
      <c r="F1497" t="s">
        <v>2402</v>
      </c>
      <c r="G1497">
        <v>-2398</v>
      </c>
      <c r="H1497">
        <v>1.8506568240000001</v>
      </c>
    </row>
    <row r="1498" spans="1:8" x14ac:dyDescent="0.35">
      <c r="A1498" t="s">
        <v>2414</v>
      </c>
      <c r="B1498">
        <v>24226804</v>
      </c>
      <c r="C1498">
        <v>24227313</v>
      </c>
      <c r="D1498">
        <v>510</v>
      </c>
      <c r="E1498" t="s">
        <v>7</v>
      </c>
      <c r="F1498" t="s">
        <v>1564</v>
      </c>
      <c r="G1498">
        <v>0</v>
      </c>
      <c r="H1498">
        <v>1.089718738</v>
      </c>
    </row>
    <row r="1499" spans="1:8" x14ac:dyDescent="0.35">
      <c r="A1499" t="s">
        <v>2414</v>
      </c>
      <c r="B1499">
        <v>24872941</v>
      </c>
      <c r="C1499">
        <v>24873744</v>
      </c>
      <c r="D1499">
        <v>804</v>
      </c>
      <c r="E1499" t="s">
        <v>7</v>
      </c>
      <c r="F1499" t="s">
        <v>2313</v>
      </c>
      <c r="G1499">
        <v>725</v>
      </c>
      <c r="H1499">
        <v>1.211187711</v>
      </c>
    </row>
    <row r="1500" spans="1:8" x14ac:dyDescent="0.35">
      <c r="A1500" t="s">
        <v>2414</v>
      </c>
      <c r="B1500">
        <v>24914427</v>
      </c>
      <c r="C1500">
        <v>24914712</v>
      </c>
      <c r="D1500">
        <v>286</v>
      </c>
      <c r="E1500" t="s">
        <v>7</v>
      </c>
      <c r="F1500" t="s">
        <v>727</v>
      </c>
      <c r="G1500">
        <v>-411</v>
      </c>
      <c r="H1500">
        <v>1.0110250540000001</v>
      </c>
    </row>
    <row r="1501" spans="1:8" x14ac:dyDescent="0.35">
      <c r="A1501" t="s">
        <v>2414</v>
      </c>
      <c r="B1501">
        <v>24978848</v>
      </c>
      <c r="C1501">
        <v>24979162</v>
      </c>
      <c r="D1501">
        <v>315</v>
      </c>
      <c r="E1501" t="s">
        <v>10</v>
      </c>
      <c r="F1501" t="s">
        <v>1279</v>
      </c>
      <c r="G1501">
        <v>-1610</v>
      </c>
      <c r="H1501">
        <v>1.044742166</v>
      </c>
    </row>
    <row r="1502" spans="1:8" x14ac:dyDescent="0.35">
      <c r="A1502" t="s">
        <v>2414</v>
      </c>
      <c r="B1502">
        <v>25137753</v>
      </c>
      <c r="C1502">
        <v>25138283</v>
      </c>
      <c r="D1502">
        <v>531</v>
      </c>
      <c r="E1502" t="s">
        <v>7</v>
      </c>
      <c r="F1502" t="s">
        <v>2379</v>
      </c>
      <c r="G1502">
        <v>0</v>
      </c>
      <c r="H1502">
        <v>1.469106077</v>
      </c>
    </row>
    <row r="1503" spans="1:8" x14ac:dyDescent="0.35">
      <c r="A1503" t="s">
        <v>2414</v>
      </c>
      <c r="B1503">
        <v>26710265</v>
      </c>
      <c r="C1503">
        <v>26710598</v>
      </c>
      <c r="D1503">
        <v>334</v>
      </c>
      <c r="E1503" t="s">
        <v>14</v>
      </c>
      <c r="F1503" t="s">
        <v>1257</v>
      </c>
      <c r="G1503">
        <v>2118</v>
      </c>
      <c r="H1503">
        <v>1.5175012210000001</v>
      </c>
    </row>
    <row r="1504" spans="1:8" x14ac:dyDescent="0.35">
      <c r="A1504" t="s">
        <v>2414</v>
      </c>
      <c r="B1504">
        <v>27090713</v>
      </c>
      <c r="C1504">
        <v>27091003</v>
      </c>
      <c r="D1504">
        <v>291</v>
      </c>
      <c r="E1504" t="s">
        <v>14</v>
      </c>
      <c r="F1504" t="s">
        <v>2012</v>
      </c>
      <c r="G1504">
        <v>2320</v>
      </c>
      <c r="H1504">
        <v>1.3143470639999999</v>
      </c>
    </row>
    <row r="1505" spans="1:8" x14ac:dyDescent="0.35">
      <c r="A1505" t="s">
        <v>2414</v>
      </c>
      <c r="B1505">
        <v>29928160</v>
      </c>
      <c r="C1505">
        <v>29928782</v>
      </c>
      <c r="D1505">
        <v>623</v>
      </c>
      <c r="E1505" t="s">
        <v>10</v>
      </c>
      <c r="F1505" t="s">
        <v>877</v>
      </c>
      <c r="G1505">
        <v>1020</v>
      </c>
      <c r="H1505">
        <v>1.1332807499999999</v>
      </c>
    </row>
    <row r="1506" spans="1:8" x14ac:dyDescent="0.35">
      <c r="A1506" t="s">
        <v>2414</v>
      </c>
      <c r="B1506">
        <v>29959331</v>
      </c>
      <c r="C1506">
        <v>29959679</v>
      </c>
      <c r="D1506">
        <v>349</v>
      </c>
      <c r="E1506" t="s">
        <v>10</v>
      </c>
      <c r="F1506" t="s">
        <v>1608</v>
      </c>
      <c r="G1506">
        <v>1841</v>
      </c>
      <c r="H1506">
        <v>1.0107373829999999</v>
      </c>
    </row>
    <row r="1507" spans="1:8" x14ac:dyDescent="0.35">
      <c r="A1507" t="s">
        <v>2414</v>
      </c>
      <c r="B1507">
        <v>30281204</v>
      </c>
      <c r="C1507">
        <v>30281557</v>
      </c>
      <c r="D1507">
        <v>354</v>
      </c>
      <c r="E1507" t="s">
        <v>14</v>
      </c>
      <c r="F1507" t="s">
        <v>1028</v>
      </c>
      <c r="G1507">
        <v>-2625</v>
      </c>
      <c r="H1507">
        <v>1.280555836</v>
      </c>
    </row>
    <row r="1508" spans="1:8" x14ac:dyDescent="0.35">
      <c r="A1508" t="s">
        <v>2414</v>
      </c>
      <c r="B1508">
        <v>30419204</v>
      </c>
      <c r="C1508">
        <v>30419561</v>
      </c>
      <c r="D1508">
        <v>358</v>
      </c>
      <c r="E1508" t="s">
        <v>14</v>
      </c>
      <c r="F1508" t="s">
        <v>977</v>
      </c>
      <c r="G1508">
        <v>2458</v>
      </c>
      <c r="H1508">
        <v>1.3130962100000001</v>
      </c>
    </row>
    <row r="1509" spans="1:8" x14ac:dyDescent="0.35">
      <c r="A1509" t="s">
        <v>2414</v>
      </c>
      <c r="B1509">
        <v>30474308</v>
      </c>
      <c r="C1509">
        <v>30475393</v>
      </c>
      <c r="D1509">
        <v>1086</v>
      </c>
      <c r="E1509" t="s">
        <v>10</v>
      </c>
      <c r="F1509" t="s">
        <v>2128</v>
      </c>
      <c r="G1509">
        <v>1768</v>
      </c>
      <c r="H1509">
        <v>1.0106619859999999</v>
      </c>
    </row>
    <row r="1510" spans="1:8" x14ac:dyDescent="0.35">
      <c r="A1510" t="s">
        <v>2414</v>
      </c>
      <c r="B1510">
        <v>30669730</v>
      </c>
      <c r="C1510">
        <v>30669930</v>
      </c>
      <c r="D1510">
        <v>201</v>
      </c>
      <c r="E1510" t="s">
        <v>14</v>
      </c>
      <c r="F1510" t="s">
        <v>1873</v>
      </c>
      <c r="G1510">
        <v>-2615</v>
      </c>
      <c r="H1510">
        <v>2.3529905950000001</v>
      </c>
    </row>
    <row r="1511" spans="1:8" x14ac:dyDescent="0.35">
      <c r="A1511" t="s">
        <v>2414</v>
      </c>
      <c r="B1511">
        <v>31031606</v>
      </c>
      <c r="C1511">
        <v>31032512</v>
      </c>
      <c r="D1511">
        <v>907</v>
      </c>
      <c r="E1511" t="s">
        <v>7</v>
      </c>
      <c r="F1511" t="s">
        <v>178</v>
      </c>
      <c r="G1511">
        <v>771</v>
      </c>
      <c r="H1511">
        <v>1.156082469</v>
      </c>
    </row>
    <row r="1512" spans="1:8" x14ac:dyDescent="0.35">
      <c r="A1512" t="s">
        <v>2414</v>
      </c>
      <c r="B1512">
        <v>31581032</v>
      </c>
      <c r="C1512">
        <v>31581654</v>
      </c>
      <c r="D1512">
        <v>623</v>
      </c>
      <c r="E1512" t="s">
        <v>10</v>
      </c>
      <c r="F1512" t="s">
        <v>1806</v>
      </c>
      <c r="G1512">
        <v>-1890</v>
      </c>
      <c r="H1512">
        <v>1.0734491349999999</v>
      </c>
    </row>
    <row r="1513" spans="1:8" x14ac:dyDescent="0.35">
      <c r="A1513" t="s">
        <v>2414</v>
      </c>
      <c r="B1513">
        <v>32341098</v>
      </c>
      <c r="C1513">
        <v>32341385</v>
      </c>
      <c r="D1513">
        <v>288</v>
      </c>
      <c r="E1513" t="s">
        <v>14</v>
      </c>
      <c r="F1513" t="s">
        <v>1850</v>
      </c>
      <c r="G1513">
        <v>-2778</v>
      </c>
      <c r="H1513">
        <v>1.6435017940000001</v>
      </c>
    </row>
    <row r="1514" spans="1:8" x14ac:dyDescent="0.35">
      <c r="A1514" t="s">
        <v>2414</v>
      </c>
      <c r="B1514">
        <v>32635072</v>
      </c>
      <c r="C1514">
        <v>32636203</v>
      </c>
      <c r="D1514">
        <v>1132</v>
      </c>
      <c r="E1514" t="s">
        <v>7</v>
      </c>
      <c r="F1514" t="s">
        <v>1809</v>
      </c>
      <c r="G1514">
        <v>0</v>
      </c>
      <c r="H1514">
        <v>1.094403585</v>
      </c>
    </row>
    <row r="1515" spans="1:8" x14ac:dyDescent="0.35">
      <c r="A1515" t="s">
        <v>2414</v>
      </c>
      <c r="B1515">
        <v>32643851</v>
      </c>
      <c r="C1515">
        <v>32645385</v>
      </c>
      <c r="D1515">
        <v>1535</v>
      </c>
      <c r="E1515" t="s">
        <v>14</v>
      </c>
      <c r="F1515" t="s">
        <v>1367</v>
      </c>
      <c r="G1515">
        <v>-2875</v>
      </c>
      <c r="H1515">
        <v>1.053689879</v>
      </c>
    </row>
    <row r="1516" spans="1:8" x14ac:dyDescent="0.35">
      <c r="A1516" t="s">
        <v>2414</v>
      </c>
      <c r="B1516">
        <v>32931336</v>
      </c>
      <c r="C1516">
        <v>32932513</v>
      </c>
      <c r="D1516">
        <v>1178</v>
      </c>
      <c r="E1516" t="s">
        <v>7</v>
      </c>
      <c r="F1516" t="s">
        <v>2244</v>
      </c>
      <c r="G1516">
        <v>0</v>
      </c>
      <c r="H1516">
        <v>1.1133460719999999</v>
      </c>
    </row>
    <row r="1517" spans="1:8" x14ac:dyDescent="0.35">
      <c r="A1517" t="s">
        <v>2414</v>
      </c>
      <c r="B1517">
        <v>33085423</v>
      </c>
      <c r="C1517">
        <v>33086153</v>
      </c>
      <c r="D1517">
        <v>731</v>
      </c>
      <c r="E1517" t="s">
        <v>7</v>
      </c>
      <c r="F1517" t="s">
        <v>1373</v>
      </c>
      <c r="G1517">
        <v>0</v>
      </c>
      <c r="H1517">
        <v>1.0569870130000001</v>
      </c>
    </row>
    <row r="1518" spans="1:8" x14ac:dyDescent="0.35">
      <c r="A1518" t="s">
        <v>2414</v>
      </c>
      <c r="B1518">
        <v>35210063</v>
      </c>
      <c r="C1518">
        <v>35210788</v>
      </c>
      <c r="D1518">
        <v>726</v>
      </c>
      <c r="E1518" t="s">
        <v>7</v>
      </c>
      <c r="F1518" t="s">
        <v>1417</v>
      </c>
      <c r="G1518">
        <v>207</v>
      </c>
      <c r="H1518">
        <v>1.0971626750000001</v>
      </c>
    </row>
    <row r="1519" spans="1:8" x14ac:dyDescent="0.35">
      <c r="A1519" t="s">
        <v>2414</v>
      </c>
      <c r="B1519">
        <v>35287599</v>
      </c>
      <c r="C1519">
        <v>35287801</v>
      </c>
      <c r="D1519">
        <v>203</v>
      </c>
      <c r="E1519" t="s">
        <v>10</v>
      </c>
      <c r="F1519" t="s">
        <v>1312</v>
      </c>
      <c r="G1519">
        <v>-1198</v>
      </c>
      <c r="H1519">
        <v>1.0877208380000001</v>
      </c>
    </row>
    <row r="1520" spans="1:8" x14ac:dyDescent="0.35">
      <c r="A1520" t="s">
        <v>2414</v>
      </c>
      <c r="B1520">
        <v>36345791</v>
      </c>
      <c r="C1520">
        <v>36346014</v>
      </c>
      <c r="D1520">
        <v>224</v>
      </c>
      <c r="E1520" t="s">
        <v>10</v>
      </c>
      <c r="F1520" t="s">
        <v>1899</v>
      </c>
      <c r="G1520">
        <v>-1013</v>
      </c>
      <c r="H1520">
        <v>1.246554454</v>
      </c>
    </row>
    <row r="1521" spans="1:8" x14ac:dyDescent="0.35">
      <c r="A1521" t="s">
        <v>2414</v>
      </c>
      <c r="B1521">
        <v>36877906</v>
      </c>
      <c r="C1521">
        <v>36878223</v>
      </c>
      <c r="D1521">
        <v>318</v>
      </c>
      <c r="E1521" t="s">
        <v>7</v>
      </c>
      <c r="F1521" t="s">
        <v>1995</v>
      </c>
      <c r="G1521">
        <v>-172</v>
      </c>
      <c r="H1521">
        <v>1.1095756189999999</v>
      </c>
    </row>
    <row r="1522" spans="1:8" x14ac:dyDescent="0.35">
      <c r="A1522" t="s">
        <v>2414</v>
      </c>
      <c r="B1522">
        <v>37178426</v>
      </c>
      <c r="C1522">
        <v>37178667</v>
      </c>
      <c r="D1522">
        <v>242</v>
      </c>
      <c r="E1522" t="s">
        <v>7</v>
      </c>
      <c r="F1522" t="s">
        <v>1078</v>
      </c>
      <c r="G1522">
        <v>-603</v>
      </c>
      <c r="H1522">
        <v>1.3731811389999999</v>
      </c>
    </row>
    <row r="1523" spans="1:8" x14ac:dyDescent="0.35">
      <c r="A1523" t="s">
        <v>2414</v>
      </c>
      <c r="B1523">
        <v>37895636</v>
      </c>
      <c r="C1523">
        <v>37896568</v>
      </c>
      <c r="D1523">
        <v>933</v>
      </c>
      <c r="E1523" t="s">
        <v>7</v>
      </c>
      <c r="F1523" t="s">
        <v>1288</v>
      </c>
      <c r="G1523">
        <v>84</v>
      </c>
      <c r="H1523">
        <v>1.1241595099999999</v>
      </c>
    </row>
    <row r="1524" spans="1:8" x14ac:dyDescent="0.35">
      <c r="A1524" t="s">
        <v>2414</v>
      </c>
      <c r="B1524">
        <v>38014273</v>
      </c>
      <c r="C1524">
        <v>38015307</v>
      </c>
      <c r="D1524">
        <v>1035</v>
      </c>
      <c r="E1524" t="s">
        <v>7</v>
      </c>
      <c r="F1524" t="s">
        <v>76</v>
      </c>
      <c r="G1524">
        <v>0</v>
      </c>
      <c r="H1524">
        <v>1.0639325260000001</v>
      </c>
    </row>
    <row r="1525" spans="1:8" x14ac:dyDescent="0.35">
      <c r="A1525" t="s">
        <v>2414</v>
      </c>
      <c r="B1525">
        <v>38082456</v>
      </c>
      <c r="C1525">
        <v>38083141</v>
      </c>
      <c r="D1525">
        <v>686</v>
      </c>
      <c r="E1525" t="s">
        <v>7</v>
      </c>
      <c r="F1525" t="s">
        <v>2361</v>
      </c>
      <c r="G1525">
        <v>240</v>
      </c>
      <c r="H1525">
        <v>1.3348134300000001</v>
      </c>
    </row>
    <row r="1526" spans="1:8" x14ac:dyDescent="0.35">
      <c r="A1526" t="s">
        <v>2414</v>
      </c>
      <c r="B1526">
        <v>38087139</v>
      </c>
      <c r="C1526">
        <v>38087925</v>
      </c>
      <c r="D1526">
        <v>787</v>
      </c>
      <c r="E1526" t="s">
        <v>7</v>
      </c>
      <c r="F1526" t="s">
        <v>2342</v>
      </c>
      <c r="G1526">
        <v>0</v>
      </c>
      <c r="H1526">
        <v>1.2778240380000001</v>
      </c>
    </row>
    <row r="1527" spans="1:8" x14ac:dyDescent="0.35">
      <c r="A1527" t="s">
        <v>2414</v>
      </c>
      <c r="B1527">
        <v>46931513</v>
      </c>
      <c r="C1527">
        <v>46931718</v>
      </c>
      <c r="D1527">
        <v>206</v>
      </c>
      <c r="E1527" t="s">
        <v>10</v>
      </c>
      <c r="F1527" t="s">
        <v>1687</v>
      </c>
      <c r="G1527">
        <v>1205</v>
      </c>
      <c r="H1527">
        <v>1.099345341</v>
      </c>
    </row>
    <row r="1528" spans="1:8" x14ac:dyDescent="0.35">
      <c r="A1528" t="s">
        <v>2414</v>
      </c>
      <c r="B1528">
        <v>49539334</v>
      </c>
      <c r="C1528">
        <v>49539539</v>
      </c>
      <c r="D1528">
        <v>206</v>
      </c>
      <c r="E1528" t="s">
        <v>10</v>
      </c>
      <c r="F1528" t="s">
        <v>250</v>
      </c>
      <c r="G1528">
        <v>-1159</v>
      </c>
      <c r="H1528">
        <v>1.002782632</v>
      </c>
    </row>
    <row r="1529" spans="1:8" x14ac:dyDescent="0.35">
      <c r="A1529" t="s">
        <v>2414</v>
      </c>
      <c r="B1529">
        <v>53723056</v>
      </c>
      <c r="C1529">
        <v>53723391</v>
      </c>
      <c r="D1529">
        <v>336</v>
      </c>
      <c r="E1529" t="s">
        <v>14</v>
      </c>
      <c r="F1529" t="s">
        <v>1127</v>
      </c>
      <c r="G1529">
        <v>-2819</v>
      </c>
      <c r="H1529">
        <v>1.035540761</v>
      </c>
    </row>
    <row r="1530" spans="1:8" x14ac:dyDescent="0.35">
      <c r="A1530" t="s">
        <v>2414</v>
      </c>
      <c r="B1530">
        <v>55320295</v>
      </c>
      <c r="C1530">
        <v>55320592</v>
      </c>
      <c r="D1530">
        <v>298</v>
      </c>
      <c r="E1530" t="s">
        <v>7</v>
      </c>
      <c r="F1530" t="s">
        <v>1589</v>
      </c>
      <c r="G1530">
        <v>0</v>
      </c>
      <c r="H1530">
        <v>1.178062948</v>
      </c>
    </row>
    <row r="1531" spans="1:8" x14ac:dyDescent="0.35">
      <c r="A1531" t="s">
        <v>2414</v>
      </c>
      <c r="B1531">
        <v>55572293</v>
      </c>
      <c r="C1531">
        <v>55572631</v>
      </c>
      <c r="D1531">
        <v>339</v>
      </c>
      <c r="E1531" t="s">
        <v>7</v>
      </c>
      <c r="F1531" t="s">
        <v>915</v>
      </c>
      <c r="G1531">
        <v>0</v>
      </c>
      <c r="H1531">
        <v>2.2973003150000002</v>
      </c>
    </row>
    <row r="1532" spans="1:8" x14ac:dyDescent="0.35">
      <c r="A1532" t="s">
        <v>2414</v>
      </c>
      <c r="B1532">
        <v>58530290</v>
      </c>
      <c r="C1532">
        <v>58531597</v>
      </c>
      <c r="D1532">
        <v>1308</v>
      </c>
      <c r="E1532" t="s">
        <v>7</v>
      </c>
      <c r="F1532" t="s">
        <v>1616</v>
      </c>
      <c r="G1532">
        <v>0</v>
      </c>
      <c r="H1532">
        <v>1.01562866</v>
      </c>
    </row>
    <row r="1533" spans="1:8" x14ac:dyDescent="0.35">
      <c r="A1533" t="s">
        <v>2414</v>
      </c>
      <c r="B1533">
        <v>58663621</v>
      </c>
      <c r="C1533">
        <v>58664647</v>
      </c>
      <c r="D1533">
        <v>1027</v>
      </c>
      <c r="E1533" t="s">
        <v>14</v>
      </c>
      <c r="F1533" t="s">
        <v>2003</v>
      </c>
      <c r="G1533">
        <v>2156</v>
      </c>
      <c r="H1533">
        <v>1.0175515550000001</v>
      </c>
    </row>
    <row r="1534" spans="1:8" x14ac:dyDescent="0.35">
      <c r="A1534" t="s">
        <v>2414</v>
      </c>
      <c r="B1534">
        <v>59352541</v>
      </c>
      <c r="C1534">
        <v>59352780</v>
      </c>
      <c r="D1534">
        <v>240</v>
      </c>
      <c r="E1534" t="s">
        <v>7</v>
      </c>
      <c r="F1534" t="s">
        <v>1431</v>
      </c>
      <c r="G1534">
        <v>66</v>
      </c>
      <c r="H1534">
        <v>1.0501454539999999</v>
      </c>
    </row>
    <row r="1535" spans="1:8" x14ac:dyDescent="0.35">
      <c r="A1535" t="s">
        <v>2414</v>
      </c>
      <c r="B1535">
        <v>59733006</v>
      </c>
      <c r="C1535">
        <v>59734471</v>
      </c>
      <c r="D1535">
        <v>1466</v>
      </c>
      <c r="E1535" t="s">
        <v>7</v>
      </c>
      <c r="F1535" t="s">
        <v>1081</v>
      </c>
      <c r="G1535">
        <v>0</v>
      </c>
      <c r="H1535">
        <v>1.0674895259999999</v>
      </c>
    </row>
    <row r="1536" spans="1:8" x14ac:dyDescent="0.35">
      <c r="A1536" t="s">
        <v>2414</v>
      </c>
      <c r="B1536">
        <v>61014470</v>
      </c>
      <c r="C1536">
        <v>61015032</v>
      </c>
      <c r="D1536">
        <v>563</v>
      </c>
      <c r="E1536" t="s">
        <v>14</v>
      </c>
      <c r="F1536" t="s">
        <v>1755</v>
      </c>
      <c r="G1536">
        <v>-2161</v>
      </c>
      <c r="H1536">
        <v>1.0441033120000001</v>
      </c>
    </row>
    <row r="1537" spans="1:8" x14ac:dyDescent="0.35">
      <c r="A1537" t="s">
        <v>2414</v>
      </c>
      <c r="B1537">
        <v>61029886</v>
      </c>
      <c r="C1537">
        <v>61031110</v>
      </c>
      <c r="D1537">
        <v>1225</v>
      </c>
      <c r="E1537" t="s">
        <v>10</v>
      </c>
      <c r="F1537" t="s">
        <v>883</v>
      </c>
      <c r="G1537">
        <v>-1673</v>
      </c>
      <c r="H1537">
        <v>1.013938027</v>
      </c>
    </row>
    <row r="1538" spans="1:8" x14ac:dyDescent="0.35">
      <c r="A1538" t="s">
        <v>2414</v>
      </c>
      <c r="B1538">
        <v>65842909</v>
      </c>
      <c r="C1538">
        <v>65843208</v>
      </c>
      <c r="D1538">
        <v>300</v>
      </c>
      <c r="E1538" t="s">
        <v>7</v>
      </c>
      <c r="F1538" t="s">
        <v>1009</v>
      </c>
      <c r="G1538">
        <v>881</v>
      </c>
      <c r="H1538">
        <v>1.056967387</v>
      </c>
    </row>
    <row r="1539" spans="1:8" x14ac:dyDescent="0.35">
      <c r="A1539" t="s">
        <v>2414</v>
      </c>
      <c r="B1539">
        <v>74544457</v>
      </c>
      <c r="C1539">
        <v>74544945</v>
      </c>
      <c r="D1539">
        <v>489</v>
      </c>
      <c r="E1539" t="s">
        <v>10</v>
      </c>
      <c r="F1539" t="s">
        <v>1821</v>
      </c>
      <c r="G1539">
        <v>-1512</v>
      </c>
      <c r="H1539">
        <v>1.072072452</v>
      </c>
    </row>
    <row r="1540" spans="1:8" x14ac:dyDescent="0.35">
      <c r="A1540" t="s">
        <v>2414</v>
      </c>
      <c r="B1540">
        <v>74847259</v>
      </c>
      <c r="C1540">
        <v>74847849</v>
      </c>
      <c r="D1540">
        <v>591</v>
      </c>
      <c r="E1540" t="s">
        <v>7</v>
      </c>
      <c r="F1540" t="s">
        <v>910</v>
      </c>
      <c r="G1540">
        <v>0</v>
      </c>
      <c r="H1540">
        <v>1.0354592899999999</v>
      </c>
    </row>
    <row r="1541" spans="1:8" x14ac:dyDescent="0.35">
      <c r="A1541" t="s">
        <v>2414</v>
      </c>
      <c r="B1541">
        <v>74929609</v>
      </c>
      <c r="C1541">
        <v>74929969</v>
      </c>
      <c r="D1541">
        <v>361</v>
      </c>
      <c r="E1541" t="s">
        <v>7</v>
      </c>
      <c r="F1541" t="s">
        <v>1182</v>
      </c>
      <c r="G1541">
        <v>0</v>
      </c>
      <c r="H1541">
        <v>1.3392946569999999</v>
      </c>
    </row>
    <row r="1542" spans="1:8" x14ac:dyDescent="0.35">
      <c r="A1542" t="s">
        <v>2414</v>
      </c>
      <c r="B1542">
        <v>74930111</v>
      </c>
      <c r="C1542">
        <v>74930398</v>
      </c>
      <c r="D1542">
        <v>288</v>
      </c>
      <c r="E1542" t="s">
        <v>7</v>
      </c>
      <c r="F1542" t="s">
        <v>2040</v>
      </c>
      <c r="G1542">
        <v>392</v>
      </c>
      <c r="H1542">
        <v>1.202550681</v>
      </c>
    </row>
    <row r="1543" spans="1:8" x14ac:dyDescent="0.35">
      <c r="A1543" t="s">
        <v>2414</v>
      </c>
      <c r="B1543">
        <v>74991842</v>
      </c>
      <c r="C1543">
        <v>74993024</v>
      </c>
      <c r="D1543">
        <v>1183</v>
      </c>
      <c r="E1543" t="s">
        <v>7</v>
      </c>
      <c r="F1543" t="s">
        <v>2214</v>
      </c>
      <c r="G1543">
        <v>0</v>
      </c>
      <c r="H1543">
        <v>1.07434374</v>
      </c>
    </row>
    <row r="1544" spans="1:8" x14ac:dyDescent="0.35">
      <c r="A1544" t="s">
        <v>2414</v>
      </c>
      <c r="B1544">
        <v>75021497</v>
      </c>
      <c r="C1544">
        <v>75022520</v>
      </c>
      <c r="D1544">
        <v>1024</v>
      </c>
      <c r="E1544" t="s">
        <v>7</v>
      </c>
      <c r="F1544" t="s">
        <v>2266</v>
      </c>
      <c r="G1544">
        <v>0</v>
      </c>
      <c r="H1544">
        <v>1.139145157</v>
      </c>
    </row>
    <row r="1545" spans="1:8" x14ac:dyDescent="0.35">
      <c r="A1545" t="s">
        <v>2414</v>
      </c>
      <c r="B1545">
        <v>75103631</v>
      </c>
      <c r="C1545">
        <v>75104795</v>
      </c>
      <c r="D1545">
        <v>1165</v>
      </c>
      <c r="E1545" t="s">
        <v>7</v>
      </c>
      <c r="F1545" t="s">
        <v>2147</v>
      </c>
      <c r="G1545">
        <v>0</v>
      </c>
      <c r="H1545">
        <v>1.020289824</v>
      </c>
    </row>
    <row r="1546" spans="1:8" x14ac:dyDescent="0.35">
      <c r="A1546" t="s">
        <v>2414</v>
      </c>
      <c r="B1546">
        <v>75552341</v>
      </c>
      <c r="C1546">
        <v>75553122</v>
      </c>
      <c r="D1546">
        <v>782</v>
      </c>
      <c r="E1546" t="s">
        <v>7</v>
      </c>
      <c r="F1546" t="s">
        <v>2298</v>
      </c>
      <c r="G1546">
        <v>0</v>
      </c>
      <c r="H1546">
        <v>1.1806913779999999</v>
      </c>
    </row>
    <row r="1547" spans="1:8" x14ac:dyDescent="0.35">
      <c r="A1547" t="s">
        <v>2414</v>
      </c>
      <c r="B1547">
        <v>75889950</v>
      </c>
      <c r="C1547">
        <v>75890858</v>
      </c>
      <c r="D1547">
        <v>909</v>
      </c>
      <c r="E1547" t="s">
        <v>7</v>
      </c>
      <c r="F1547" t="s">
        <v>1617</v>
      </c>
      <c r="G1547">
        <v>0</v>
      </c>
      <c r="H1547">
        <v>1.015959673</v>
      </c>
    </row>
    <row r="1548" spans="1:8" x14ac:dyDescent="0.35">
      <c r="A1548" t="s">
        <v>2414</v>
      </c>
      <c r="B1548">
        <v>76185461</v>
      </c>
      <c r="C1548">
        <v>76186184</v>
      </c>
      <c r="D1548">
        <v>724</v>
      </c>
      <c r="E1548" t="s">
        <v>7</v>
      </c>
      <c r="F1548" t="s">
        <v>1975</v>
      </c>
      <c r="G1548">
        <v>0</v>
      </c>
      <c r="H1548">
        <v>1.055717056</v>
      </c>
    </row>
    <row r="1549" spans="1:8" x14ac:dyDescent="0.35">
      <c r="A1549" t="s">
        <v>2414</v>
      </c>
      <c r="B1549">
        <v>77219369</v>
      </c>
      <c r="C1549">
        <v>77219986</v>
      </c>
      <c r="D1549">
        <v>618</v>
      </c>
      <c r="E1549" t="s">
        <v>10</v>
      </c>
      <c r="F1549" t="s">
        <v>2303</v>
      </c>
      <c r="G1549">
        <v>1407</v>
      </c>
      <c r="H1549">
        <v>1.190672121</v>
      </c>
    </row>
    <row r="1550" spans="1:8" x14ac:dyDescent="0.35">
      <c r="A1550" t="s">
        <v>2414</v>
      </c>
      <c r="B1550">
        <v>77645513</v>
      </c>
      <c r="C1550">
        <v>77645789</v>
      </c>
      <c r="D1550">
        <v>277</v>
      </c>
      <c r="E1550" t="s">
        <v>14</v>
      </c>
      <c r="F1550" t="s">
        <v>2088</v>
      </c>
      <c r="G1550">
        <v>-2385</v>
      </c>
      <c r="H1550">
        <v>1.650643632</v>
      </c>
    </row>
    <row r="1551" spans="1:8" x14ac:dyDescent="0.35">
      <c r="A1551" t="s">
        <v>2414</v>
      </c>
      <c r="B1551">
        <v>78469982</v>
      </c>
      <c r="C1551">
        <v>78470797</v>
      </c>
      <c r="D1551">
        <v>816</v>
      </c>
      <c r="E1551" t="s">
        <v>7</v>
      </c>
      <c r="F1551" t="s">
        <v>1627</v>
      </c>
      <c r="G1551">
        <v>0</v>
      </c>
      <c r="H1551">
        <v>1.1454041340000001</v>
      </c>
    </row>
    <row r="1552" spans="1:8" x14ac:dyDescent="0.35">
      <c r="A1552" t="s">
        <v>2414</v>
      </c>
      <c r="B1552">
        <v>80190151</v>
      </c>
      <c r="C1552">
        <v>80190421</v>
      </c>
      <c r="D1552">
        <v>271</v>
      </c>
      <c r="E1552" t="s">
        <v>7</v>
      </c>
      <c r="F1552" t="s">
        <v>1679</v>
      </c>
      <c r="G1552">
        <v>0</v>
      </c>
      <c r="H1552">
        <v>1.244831308</v>
      </c>
    </row>
    <row r="1553" spans="1:8" x14ac:dyDescent="0.35">
      <c r="A1553" t="s">
        <v>2414</v>
      </c>
      <c r="B1553">
        <v>83061483</v>
      </c>
      <c r="C1553">
        <v>83062493</v>
      </c>
      <c r="D1553">
        <v>1011</v>
      </c>
      <c r="E1553" t="s">
        <v>10</v>
      </c>
      <c r="F1553" t="s">
        <v>1313</v>
      </c>
      <c r="G1553">
        <v>1304</v>
      </c>
      <c r="H1553">
        <v>1.3414543050000001</v>
      </c>
    </row>
    <row r="1554" spans="1:8" x14ac:dyDescent="0.35">
      <c r="A1554" t="s">
        <v>2414</v>
      </c>
      <c r="B1554">
        <v>85920615</v>
      </c>
      <c r="C1554">
        <v>85921022</v>
      </c>
      <c r="D1554">
        <v>408</v>
      </c>
      <c r="E1554" t="s">
        <v>7</v>
      </c>
      <c r="F1554" t="s">
        <v>935</v>
      </c>
      <c r="G1554">
        <v>-502</v>
      </c>
      <c r="H1554">
        <v>1.039521436</v>
      </c>
    </row>
    <row r="1555" spans="1:8" x14ac:dyDescent="0.35">
      <c r="A1555" t="s">
        <v>2414</v>
      </c>
      <c r="B1555">
        <v>91363164</v>
      </c>
      <c r="C1555">
        <v>91363987</v>
      </c>
      <c r="D1555">
        <v>824</v>
      </c>
      <c r="E1555" t="s">
        <v>7</v>
      </c>
      <c r="F1555" t="s">
        <v>1815</v>
      </c>
      <c r="G1555">
        <v>0</v>
      </c>
      <c r="H1555">
        <v>1.0856742180000001</v>
      </c>
    </row>
    <row r="1556" spans="1:8" x14ac:dyDescent="0.35">
      <c r="A1556" t="s">
        <v>2414</v>
      </c>
      <c r="B1556">
        <v>92349796</v>
      </c>
      <c r="C1556">
        <v>92350949</v>
      </c>
      <c r="D1556">
        <v>1154</v>
      </c>
      <c r="E1556" t="s">
        <v>7</v>
      </c>
      <c r="F1556" t="s">
        <v>1628</v>
      </c>
      <c r="G1556">
        <v>714</v>
      </c>
      <c r="H1556">
        <v>1.1004217519999999</v>
      </c>
    </row>
    <row r="1557" spans="1:8" x14ac:dyDescent="0.35">
      <c r="A1557" t="s">
        <v>2414</v>
      </c>
      <c r="B1557">
        <v>92930706</v>
      </c>
      <c r="C1557">
        <v>92931052</v>
      </c>
      <c r="D1557">
        <v>347</v>
      </c>
      <c r="E1557" t="s">
        <v>10</v>
      </c>
      <c r="F1557" t="s">
        <v>1663</v>
      </c>
      <c r="G1557">
        <v>1334</v>
      </c>
      <c r="H1557">
        <v>1.0175962350000001</v>
      </c>
    </row>
    <row r="1558" spans="1:8" x14ac:dyDescent="0.35">
      <c r="A1558" t="s">
        <v>2414</v>
      </c>
      <c r="B1558">
        <v>93292704</v>
      </c>
      <c r="C1558">
        <v>93293013</v>
      </c>
      <c r="D1558">
        <v>310</v>
      </c>
      <c r="E1558" t="s">
        <v>14</v>
      </c>
      <c r="F1558" t="s">
        <v>1035</v>
      </c>
      <c r="G1558">
        <v>2628</v>
      </c>
      <c r="H1558">
        <v>1.219316735</v>
      </c>
    </row>
    <row r="1559" spans="1:8" x14ac:dyDescent="0.35">
      <c r="A1559" t="s">
        <v>2414</v>
      </c>
      <c r="B1559">
        <v>94379979</v>
      </c>
      <c r="C1559">
        <v>94380944</v>
      </c>
      <c r="D1559">
        <v>966</v>
      </c>
      <c r="E1559" t="s">
        <v>7</v>
      </c>
      <c r="F1559" t="s">
        <v>1258</v>
      </c>
      <c r="G1559">
        <v>0</v>
      </c>
      <c r="H1559">
        <v>1.152594683</v>
      </c>
    </row>
    <row r="1560" spans="1:8" x14ac:dyDescent="0.35">
      <c r="A1560" t="s">
        <v>2414</v>
      </c>
      <c r="B1560">
        <v>95021357</v>
      </c>
      <c r="C1560">
        <v>95021751</v>
      </c>
      <c r="D1560">
        <v>395</v>
      </c>
      <c r="E1560" t="s">
        <v>7</v>
      </c>
      <c r="F1560" t="s">
        <v>870</v>
      </c>
      <c r="G1560">
        <v>0</v>
      </c>
      <c r="H1560">
        <v>1.137577872</v>
      </c>
    </row>
    <row r="1561" spans="1:8" x14ac:dyDescent="0.35">
      <c r="A1561" t="s">
        <v>2414</v>
      </c>
      <c r="B1561">
        <v>95894704</v>
      </c>
      <c r="C1561">
        <v>95895404</v>
      </c>
      <c r="D1561">
        <v>701</v>
      </c>
      <c r="E1561" t="s">
        <v>7</v>
      </c>
      <c r="F1561" t="s">
        <v>1453</v>
      </c>
      <c r="G1561">
        <v>-586</v>
      </c>
      <c r="H1561">
        <v>1.2510295119999999</v>
      </c>
    </row>
    <row r="1562" spans="1:8" x14ac:dyDescent="0.35">
      <c r="A1562" t="s">
        <v>2414</v>
      </c>
      <c r="B1562">
        <v>96195573</v>
      </c>
      <c r="C1562">
        <v>96196371</v>
      </c>
      <c r="D1562">
        <v>799</v>
      </c>
      <c r="E1562" t="s">
        <v>7</v>
      </c>
      <c r="F1562" t="s">
        <v>1346</v>
      </c>
      <c r="G1562">
        <v>245</v>
      </c>
      <c r="H1562">
        <v>1.530708226</v>
      </c>
    </row>
    <row r="1563" spans="1:8" x14ac:dyDescent="0.35">
      <c r="A1563" t="s">
        <v>2414</v>
      </c>
      <c r="B1563">
        <v>96867739</v>
      </c>
      <c r="C1563">
        <v>96869225</v>
      </c>
      <c r="D1563">
        <v>1487</v>
      </c>
      <c r="E1563" t="s">
        <v>7</v>
      </c>
      <c r="F1563" t="s">
        <v>2192</v>
      </c>
      <c r="G1563">
        <v>0</v>
      </c>
      <c r="H1563">
        <v>1.0542327440000001</v>
      </c>
    </row>
    <row r="1564" spans="1:8" x14ac:dyDescent="0.35">
      <c r="A1564" t="s">
        <v>2414</v>
      </c>
      <c r="B1564">
        <v>96984502</v>
      </c>
      <c r="C1564">
        <v>96985292</v>
      </c>
      <c r="D1564">
        <v>791</v>
      </c>
      <c r="E1564" t="s">
        <v>7</v>
      </c>
      <c r="F1564" t="s">
        <v>2267</v>
      </c>
      <c r="G1564">
        <v>0</v>
      </c>
      <c r="H1564">
        <v>1.1393765950000001</v>
      </c>
    </row>
    <row r="1565" spans="1:8" x14ac:dyDescent="0.35">
      <c r="A1565" t="s">
        <v>2414</v>
      </c>
      <c r="B1565">
        <v>96986729</v>
      </c>
      <c r="C1565">
        <v>96987069</v>
      </c>
      <c r="D1565">
        <v>341</v>
      </c>
      <c r="E1565" t="s">
        <v>10</v>
      </c>
      <c r="F1565" t="s">
        <v>1071</v>
      </c>
      <c r="G1565">
        <v>-1929</v>
      </c>
      <c r="H1565">
        <v>1.253649156</v>
      </c>
    </row>
    <row r="1566" spans="1:8" x14ac:dyDescent="0.35">
      <c r="A1566" t="s">
        <v>2414</v>
      </c>
      <c r="B1566">
        <v>97122641</v>
      </c>
      <c r="C1566">
        <v>97123472</v>
      </c>
      <c r="D1566">
        <v>832</v>
      </c>
      <c r="E1566" t="s">
        <v>10</v>
      </c>
      <c r="F1566" t="s">
        <v>1877</v>
      </c>
      <c r="G1566">
        <v>1764</v>
      </c>
      <c r="H1566">
        <v>1.7751664739999999</v>
      </c>
    </row>
    <row r="1567" spans="1:8" x14ac:dyDescent="0.35">
      <c r="A1567" t="s">
        <v>2414</v>
      </c>
      <c r="B1567">
        <v>98262022</v>
      </c>
      <c r="C1567">
        <v>98262270</v>
      </c>
      <c r="D1567">
        <v>249</v>
      </c>
      <c r="E1567" t="s">
        <v>14</v>
      </c>
      <c r="F1567" t="s">
        <v>1598</v>
      </c>
      <c r="G1567">
        <v>-2104</v>
      </c>
      <c r="H1567">
        <v>1.475258956</v>
      </c>
    </row>
    <row r="1568" spans="1:8" x14ac:dyDescent="0.35">
      <c r="A1568" t="s">
        <v>2414</v>
      </c>
      <c r="B1568">
        <v>98577893</v>
      </c>
      <c r="C1568">
        <v>98578363</v>
      </c>
      <c r="D1568">
        <v>471</v>
      </c>
      <c r="E1568" t="s">
        <v>14</v>
      </c>
      <c r="F1568" t="s">
        <v>1882</v>
      </c>
      <c r="G1568">
        <v>2379</v>
      </c>
      <c r="H1568">
        <v>1.1943398009999999</v>
      </c>
    </row>
    <row r="1569" spans="1:8" x14ac:dyDescent="0.35">
      <c r="A1569" t="s">
        <v>2414</v>
      </c>
      <c r="B1569">
        <v>98717234</v>
      </c>
      <c r="C1569">
        <v>98717973</v>
      </c>
      <c r="D1569">
        <v>740</v>
      </c>
      <c r="E1569" t="s">
        <v>7</v>
      </c>
      <c r="F1569" t="s">
        <v>1447</v>
      </c>
      <c r="G1569">
        <v>-346</v>
      </c>
      <c r="H1569">
        <v>1.126536405</v>
      </c>
    </row>
    <row r="1570" spans="1:8" x14ac:dyDescent="0.35">
      <c r="A1570" t="s">
        <v>2414</v>
      </c>
      <c r="B1570">
        <v>100127037</v>
      </c>
      <c r="C1570">
        <v>100127950</v>
      </c>
      <c r="D1570">
        <v>914</v>
      </c>
      <c r="E1570" t="s">
        <v>7</v>
      </c>
      <c r="F1570" t="s">
        <v>1978</v>
      </c>
      <c r="G1570">
        <v>-258</v>
      </c>
      <c r="H1570">
        <v>1.103470803</v>
      </c>
    </row>
    <row r="1571" spans="1:8" x14ac:dyDescent="0.35">
      <c r="A1571" t="s">
        <v>2414</v>
      </c>
      <c r="B1571">
        <v>109685389</v>
      </c>
      <c r="C1571">
        <v>109685865</v>
      </c>
      <c r="D1571">
        <v>477</v>
      </c>
      <c r="E1571" t="s">
        <v>14</v>
      </c>
      <c r="F1571" t="s">
        <v>2087</v>
      </c>
      <c r="G1571">
        <v>-2730</v>
      </c>
      <c r="H1571">
        <v>1.4682512050000001</v>
      </c>
    </row>
    <row r="1572" spans="1:8" x14ac:dyDescent="0.35">
      <c r="A1572" t="s">
        <v>2414</v>
      </c>
      <c r="B1572">
        <v>111293253</v>
      </c>
      <c r="C1572">
        <v>111293813</v>
      </c>
      <c r="D1572">
        <v>561</v>
      </c>
      <c r="E1572" t="s">
        <v>7</v>
      </c>
      <c r="F1572" t="s">
        <v>432</v>
      </c>
      <c r="G1572">
        <v>283</v>
      </c>
      <c r="H1572">
        <v>1.5091058959999999</v>
      </c>
    </row>
    <row r="1573" spans="1:8" x14ac:dyDescent="0.35">
      <c r="A1573" t="s">
        <v>2414</v>
      </c>
      <c r="B1573">
        <v>120703058</v>
      </c>
      <c r="C1573">
        <v>120703589</v>
      </c>
      <c r="D1573">
        <v>532</v>
      </c>
      <c r="E1573" t="s">
        <v>7</v>
      </c>
      <c r="F1573" t="s">
        <v>656</v>
      </c>
      <c r="G1573">
        <v>0</v>
      </c>
      <c r="H1573">
        <v>1.053793709</v>
      </c>
    </row>
    <row r="1574" spans="1:8" x14ac:dyDescent="0.35">
      <c r="A1574" t="s">
        <v>2414</v>
      </c>
      <c r="B1574">
        <v>121192151</v>
      </c>
      <c r="C1574">
        <v>121192603</v>
      </c>
      <c r="D1574">
        <v>453</v>
      </c>
      <c r="E1574" t="s">
        <v>7</v>
      </c>
      <c r="F1574" t="s">
        <v>1654</v>
      </c>
      <c r="G1574">
        <v>0</v>
      </c>
      <c r="H1574">
        <v>1.0113830020000001</v>
      </c>
    </row>
    <row r="1575" spans="1:8" x14ac:dyDescent="0.35">
      <c r="A1575" t="s">
        <v>2414</v>
      </c>
      <c r="B1575">
        <v>121196478</v>
      </c>
      <c r="C1575">
        <v>121197779</v>
      </c>
      <c r="D1575">
        <v>1302</v>
      </c>
      <c r="E1575" t="s">
        <v>14</v>
      </c>
      <c r="F1575" t="s">
        <v>2089</v>
      </c>
      <c r="G1575">
        <v>2758</v>
      </c>
      <c r="H1575">
        <v>1.0034680060000001</v>
      </c>
    </row>
    <row r="1576" spans="1:8" x14ac:dyDescent="0.35">
      <c r="A1576" t="s">
        <v>2414</v>
      </c>
      <c r="B1576">
        <v>121711614</v>
      </c>
      <c r="C1576">
        <v>121712172</v>
      </c>
      <c r="D1576">
        <v>559</v>
      </c>
      <c r="E1576" t="s">
        <v>7</v>
      </c>
      <c r="F1576" t="s">
        <v>1441</v>
      </c>
      <c r="G1576">
        <v>-200</v>
      </c>
      <c r="H1576">
        <v>1.3373262290000001</v>
      </c>
    </row>
    <row r="1577" spans="1:8" x14ac:dyDescent="0.35">
      <c r="A1577" t="s">
        <v>2415</v>
      </c>
      <c r="B1577">
        <v>413370</v>
      </c>
      <c r="C1577">
        <v>413568</v>
      </c>
      <c r="D1577">
        <v>199</v>
      </c>
      <c r="E1577" t="s">
        <v>7</v>
      </c>
      <c r="F1577" t="s">
        <v>1156</v>
      </c>
      <c r="G1577">
        <v>383</v>
      </c>
      <c r="H1577">
        <v>1.03852473</v>
      </c>
    </row>
    <row r="1578" spans="1:8" x14ac:dyDescent="0.35">
      <c r="A1578" t="s">
        <v>2415</v>
      </c>
      <c r="B1578">
        <v>1312467</v>
      </c>
      <c r="C1578">
        <v>1313334</v>
      </c>
      <c r="D1578">
        <v>868</v>
      </c>
      <c r="E1578" t="s">
        <v>7</v>
      </c>
      <c r="F1578" t="s">
        <v>1710</v>
      </c>
      <c r="G1578">
        <v>0</v>
      </c>
      <c r="H1578">
        <v>1.028111864</v>
      </c>
    </row>
    <row r="1579" spans="1:8" x14ac:dyDescent="0.35">
      <c r="A1579" t="s">
        <v>2415</v>
      </c>
      <c r="B1579">
        <v>1807872</v>
      </c>
      <c r="C1579">
        <v>1808122</v>
      </c>
      <c r="D1579">
        <v>251</v>
      </c>
      <c r="E1579" t="s">
        <v>10</v>
      </c>
      <c r="F1579" t="s">
        <v>2029</v>
      </c>
      <c r="G1579">
        <v>-1646</v>
      </c>
      <c r="H1579">
        <v>1.128117601</v>
      </c>
    </row>
    <row r="1580" spans="1:8" x14ac:dyDescent="0.35">
      <c r="A1580" t="s">
        <v>2415</v>
      </c>
      <c r="B1580">
        <v>4259916</v>
      </c>
      <c r="C1580">
        <v>4261013</v>
      </c>
      <c r="D1580">
        <v>1098</v>
      </c>
      <c r="E1580" t="s">
        <v>14</v>
      </c>
      <c r="F1580" t="s">
        <v>2330</v>
      </c>
      <c r="G1580">
        <v>-2944</v>
      </c>
      <c r="H1580">
        <v>1.247139472</v>
      </c>
    </row>
    <row r="1581" spans="1:8" x14ac:dyDescent="0.35">
      <c r="A1581" t="s">
        <v>2415</v>
      </c>
      <c r="B1581">
        <v>4891108</v>
      </c>
      <c r="C1581">
        <v>4891409</v>
      </c>
      <c r="D1581">
        <v>302</v>
      </c>
      <c r="E1581" t="s">
        <v>7</v>
      </c>
      <c r="F1581" t="s">
        <v>1932</v>
      </c>
      <c r="G1581">
        <v>0</v>
      </c>
      <c r="H1581">
        <v>1.0268781090000001</v>
      </c>
    </row>
    <row r="1582" spans="1:8" x14ac:dyDescent="0.35">
      <c r="A1582" t="s">
        <v>2415</v>
      </c>
      <c r="B1582">
        <v>6038177</v>
      </c>
      <c r="C1582">
        <v>6038548</v>
      </c>
      <c r="D1582">
        <v>372</v>
      </c>
      <c r="E1582" t="s">
        <v>10</v>
      </c>
      <c r="F1582" t="s">
        <v>2054</v>
      </c>
      <c r="G1582">
        <v>1096</v>
      </c>
      <c r="H1582">
        <v>1.059153249</v>
      </c>
    </row>
    <row r="1583" spans="1:8" x14ac:dyDescent="0.35">
      <c r="A1583" t="s">
        <v>2415</v>
      </c>
      <c r="B1583">
        <v>11412195</v>
      </c>
      <c r="C1583">
        <v>11412393</v>
      </c>
      <c r="D1583">
        <v>199</v>
      </c>
      <c r="E1583" t="s">
        <v>14</v>
      </c>
      <c r="F1583" t="s">
        <v>1184</v>
      </c>
      <c r="G1583">
        <v>2384</v>
      </c>
      <c r="H1583">
        <v>1.001957797</v>
      </c>
    </row>
    <row r="1584" spans="1:8" x14ac:dyDescent="0.35">
      <c r="A1584" t="s">
        <v>2415</v>
      </c>
      <c r="B1584">
        <v>12363931</v>
      </c>
      <c r="C1584">
        <v>12364870</v>
      </c>
      <c r="D1584">
        <v>940</v>
      </c>
      <c r="E1584" t="s">
        <v>7</v>
      </c>
      <c r="F1584" t="s">
        <v>1926</v>
      </c>
      <c r="G1584">
        <v>-576</v>
      </c>
      <c r="H1584">
        <v>1.4450774390000001</v>
      </c>
    </row>
    <row r="1585" spans="1:8" x14ac:dyDescent="0.35">
      <c r="A1585" t="s">
        <v>2415</v>
      </c>
      <c r="B1585">
        <v>12549077</v>
      </c>
      <c r="C1585">
        <v>12550128</v>
      </c>
      <c r="D1585">
        <v>1052</v>
      </c>
      <c r="E1585" t="s">
        <v>7</v>
      </c>
      <c r="F1585" t="s">
        <v>2195</v>
      </c>
      <c r="G1585">
        <v>0</v>
      </c>
      <c r="H1585">
        <v>1.0566819620000001</v>
      </c>
    </row>
    <row r="1586" spans="1:8" x14ac:dyDescent="0.35">
      <c r="A1586" t="s">
        <v>2415</v>
      </c>
      <c r="B1586">
        <v>12739215</v>
      </c>
      <c r="C1586">
        <v>12739467</v>
      </c>
      <c r="D1586">
        <v>253</v>
      </c>
      <c r="E1586" t="s">
        <v>14</v>
      </c>
      <c r="F1586" t="s">
        <v>1150</v>
      </c>
      <c r="G1586">
        <v>2015</v>
      </c>
      <c r="H1586">
        <v>1.8470971279999999</v>
      </c>
    </row>
    <row r="1587" spans="1:8" x14ac:dyDescent="0.35">
      <c r="A1587" t="s">
        <v>2415</v>
      </c>
      <c r="B1587">
        <v>19251814</v>
      </c>
      <c r="C1587">
        <v>19252511</v>
      </c>
      <c r="D1587">
        <v>698</v>
      </c>
      <c r="E1587" t="s">
        <v>7</v>
      </c>
      <c r="F1587" t="s">
        <v>1887</v>
      </c>
      <c r="G1587">
        <v>0</v>
      </c>
      <c r="H1587">
        <v>1.1919602039999999</v>
      </c>
    </row>
    <row r="1588" spans="1:8" x14ac:dyDescent="0.35">
      <c r="A1588" t="s">
        <v>2415</v>
      </c>
      <c r="B1588">
        <v>19650852</v>
      </c>
      <c r="C1588">
        <v>19651484</v>
      </c>
      <c r="D1588">
        <v>633</v>
      </c>
      <c r="E1588" t="s">
        <v>10</v>
      </c>
      <c r="F1588" t="s">
        <v>1118</v>
      </c>
      <c r="G1588">
        <v>-1068</v>
      </c>
      <c r="H1588">
        <v>1.0473933849999999</v>
      </c>
    </row>
    <row r="1589" spans="1:8" x14ac:dyDescent="0.35">
      <c r="A1589" t="s">
        <v>2415</v>
      </c>
      <c r="B1589">
        <v>29193241</v>
      </c>
      <c r="C1589">
        <v>29193510</v>
      </c>
      <c r="D1589">
        <v>270</v>
      </c>
      <c r="E1589" t="s">
        <v>14</v>
      </c>
      <c r="F1589" t="s">
        <v>1294</v>
      </c>
      <c r="G1589">
        <v>2417</v>
      </c>
      <c r="H1589">
        <v>1.007294307</v>
      </c>
    </row>
    <row r="1590" spans="1:8" x14ac:dyDescent="0.35">
      <c r="A1590" t="s">
        <v>2415</v>
      </c>
      <c r="B1590">
        <v>30134713</v>
      </c>
      <c r="C1590">
        <v>30134942</v>
      </c>
      <c r="D1590">
        <v>230</v>
      </c>
      <c r="E1590" t="s">
        <v>7</v>
      </c>
      <c r="F1590" t="s">
        <v>1549</v>
      </c>
      <c r="G1590">
        <v>0</v>
      </c>
      <c r="H1590">
        <v>1.1221252900000001</v>
      </c>
    </row>
    <row r="1591" spans="1:8" x14ac:dyDescent="0.35">
      <c r="A1591" t="s">
        <v>2415</v>
      </c>
      <c r="B1591">
        <v>32303698</v>
      </c>
      <c r="C1591">
        <v>32304124</v>
      </c>
      <c r="D1591">
        <v>427</v>
      </c>
      <c r="E1591" t="s">
        <v>10</v>
      </c>
      <c r="F1591" t="s">
        <v>476</v>
      </c>
      <c r="G1591">
        <v>-1461</v>
      </c>
      <c r="H1591">
        <v>1.0034893499999999</v>
      </c>
    </row>
    <row r="1592" spans="1:8" x14ac:dyDescent="0.35">
      <c r="A1592" t="s">
        <v>2415</v>
      </c>
      <c r="B1592">
        <v>32407786</v>
      </c>
      <c r="C1592">
        <v>32408199</v>
      </c>
      <c r="D1592">
        <v>414</v>
      </c>
      <c r="E1592" t="s">
        <v>14</v>
      </c>
      <c r="F1592" t="s">
        <v>2295</v>
      </c>
      <c r="G1592">
        <v>-2172</v>
      </c>
      <c r="H1592">
        <v>1.1782324390000001</v>
      </c>
    </row>
    <row r="1593" spans="1:8" x14ac:dyDescent="0.35">
      <c r="A1593" t="s">
        <v>2415</v>
      </c>
      <c r="B1593">
        <v>32434884</v>
      </c>
      <c r="C1593">
        <v>32435082</v>
      </c>
      <c r="D1593">
        <v>199</v>
      </c>
      <c r="E1593" t="s">
        <v>10</v>
      </c>
      <c r="F1593" t="s">
        <v>1152</v>
      </c>
      <c r="G1593">
        <v>1849</v>
      </c>
      <c r="H1593">
        <v>1.1832253749999999</v>
      </c>
    </row>
    <row r="1594" spans="1:8" x14ac:dyDescent="0.35">
      <c r="A1594" t="s">
        <v>2415</v>
      </c>
      <c r="B1594">
        <v>32616717</v>
      </c>
      <c r="C1594">
        <v>32617448</v>
      </c>
      <c r="D1594">
        <v>732</v>
      </c>
      <c r="E1594" t="s">
        <v>7</v>
      </c>
      <c r="F1594" t="s">
        <v>939</v>
      </c>
      <c r="G1594">
        <v>0</v>
      </c>
      <c r="H1594">
        <v>1.1689256560000001</v>
      </c>
    </row>
    <row r="1595" spans="1:8" x14ac:dyDescent="0.35">
      <c r="A1595" t="s">
        <v>2415</v>
      </c>
      <c r="B1595">
        <v>33375479</v>
      </c>
      <c r="C1595">
        <v>33375717</v>
      </c>
      <c r="D1595">
        <v>239</v>
      </c>
      <c r="E1595" t="s">
        <v>10</v>
      </c>
      <c r="F1595" t="s">
        <v>930</v>
      </c>
      <c r="G1595">
        <v>1846</v>
      </c>
      <c r="H1595">
        <v>1.2010502970000001</v>
      </c>
    </row>
    <row r="1596" spans="1:8" x14ac:dyDescent="0.35">
      <c r="A1596" t="s">
        <v>2415</v>
      </c>
      <c r="B1596">
        <v>40440393</v>
      </c>
      <c r="C1596">
        <v>40440750</v>
      </c>
      <c r="D1596">
        <v>358</v>
      </c>
      <c r="E1596" t="s">
        <v>7</v>
      </c>
      <c r="F1596" t="s">
        <v>1295</v>
      </c>
      <c r="G1596">
        <v>0</v>
      </c>
      <c r="H1596">
        <v>1.0391024200000001</v>
      </c>
    </row>
    <row r="1597" spans="1:8" x14ac:dyDescent="0.35">
      <c r="A1597" t="s">
        <v>2415</v>
      </c>
      <c r="B1597">
        <v>40938459</v>
      </c>
      <c r="C1597">
        <v>40938697</v>
      </c>
      <c r="D1597">
        <v>239</v>
      </c>
      <c r="E1597" t="s">
        <v>7</v>
      </c>
      <c r="F1597" t="s">
        <v>1977</v>
      </c>
      <c r="G1597">
        <v>41</v>
      </c>
      <c r="H1597">
        <v>1.529600391</v>
      </c>
    </row>
    <row r="1598" spans="1:8" x14ac:dyDescent="0.35">
      <c r="A1598" t="s">
        <v>2415</v>
      </c>
      <c r="B1598">
        <v>40968460</v>
      </c>
      <c r="C1598">
        <v>40968773</v>
      </c>
      <c r="D1598">
        <v>314</v>
      </c>
      <c r="E1598" t="s">
        <v>10</v>
      </c>
      <c r="F1598" t="s">
        <v>1796</v>
      </c>
      <c r="G1598">
        <v>1892</v>
      </c>
      <c r="H1598">
        <v>1.002361107</v>
      </c>
    </row>
    <row r="1599" spans="1:8" x14ac:dyDescent="0.35">
      <c r="A1599" t="s">
        <v>2415</v>
      </c>
      <c r="B1599">
        <v>41809953</v>
      </c>
      <c r="C1599">
        <v>41810162</v>
      </c>
      <c r="D1599">
        <v>210</v>
      </c>
      <c r="E1599" t="s">
        <v>10</v>
      </c>
      <c r="F1599" t="s">
        <v>2004</v>
      </c>
      <c r="G1599">
        <v>-1557</v>
      </c>
      <c r="H1599">
        <v>1.0526331600000001</v>
      </c>
    </row>
    <row r="1600" spans="1:8" x14ac:dyDescent="0.35">
      <c r="A1600" t="s">
        <v>2415</v>
      </c>
      <c r="B1600">
        <v>45806076</v>
      </c>
      <c r="C1600">
        <v>45806450</v>
      </c>
      <c r="D1600">
        <v>375</v>
      </c>
      <c r="E1600" t="s">
        <v>14</v>
      </c>
      <c r="F1600" t="s">
        <v>212</v>
      </c>
      <c r="G1600">
        <v>2339</v>
      </c>
      <c r="H1600">
        <v>1.331036184</v>
      </c>
    </row>
    <row r="1601" spans="1:8" x14ac:dyDescent="0.35">
      <c r="A1601" t="s">
        <v>2415</v>
      </c>
      <c r="B1601">
        <v>48182766</v>
      </c>
      <c r="C1601">
        <v>48184191</v>
      </c>
      <c r="D1601">
        <v>1426</v>
      </c>
      <c r="E1601" t="s">
        <v>7</v>
      </c>
      <c r="F1601" t="s">
        <v>1054</v>
      </c>
      <c r="G1601">
        <v>0</v>
      </c>
      <c r="H1601">
        <v>1.1846886029999999</v>
      </c>
    </row>
    <row r="1602" spans="1:8" x14ac:dyDescent="0.35">
      <c r="A1602" t="s">
        <v>2415</v>
      </c>
      <c r="B1602">
        <v>53738697</v>
      </c>
      <c r="C1602">
        <v>53739533</v>
      </c>
      <c r="D1602">
        <v>837</v>
      </c>
      <c r="E1602" t="s">
        <v>7</v>
      </c>
      <c r="F1602" t="s">
        <v>2234</v>
      </c>
      <c r="G1602">
        <v>0</v>
      </c>
      <c r="H1602">
        <v>1.0938351980000001</v>
      </c>
    </row>
    <row r="1603" spans="1:8" x14ac:dyDescent="0.35">
      <c r="A1603" t="s">
        <v>2415</v>
      </c>
      <c r="B1603">
        <v>55888446</v>
      </c>
      <c r="C1603">
        <v>55888920</v>
      </c>
      <c r="D1603">
        <v>475</v>
      </c>
      <c r="E1603" t="s">
        <v>7</v>
      </c>
      <c r="F1603" t="s">
        <v>1529</v>
      </c>
      <c r="G1603">
        <v>0</v>
      </c>
      <c r="H1603">
        <v>1.3006407879999999</v>
      </c>
    </row>
    <row r="1604" spans="1:8" x14ac:dyDescent="0.35">
      <c r="A1604" t="s">
        <v>2415</v>
      </c>
      <c r="B1604">
        <v>62645839</v>
      </c>
      <c r="C1604">
        <v>62646178</v>
      </c>
      <c r="D1604">
        <v>340</v>
      </c>
      <c r="E1604" t="s">
        <v>7</v>
      </c>
      <c r="F1604" t="s">
        <v>1561</v>
      </c>
      <c r="G1604">
        <v>0</v>
      </c>
      <c r="H1604">
        <v>1.056331073</v>
      </c>
    </row>
    <row r="1605" spans="1:8" x14ac:dyDescent="0.35">
      <c r="A1605" t="s">
        <v>2415</v>
      </c>
      <c r="B1605">
        <v>63602381</v>
      </c>
      <c r="C1605">
        <v>63603305</v>
      </c>
      <c r="D1605">
        <v>925</v>
      </c>
      <c r="E1605" t="s">
        <v>7</v>
      </c>
      <c r="F1605" t="s">
        <v>1100</v>
      </c>
      <c r="G1605">
        <v>669</v>
      </c>
      <c r="H1605">
        <v>1.164963172</v>
      </c>
    </row>
    <row r="1606" spans="1:8" x14ac:dyDescent="0.35">
      <c r="A1606" t="s">
        <v>2415</v>
      </c>
      <c r="B1606">
        <v>69831280</v>
      </c>
      <c r="C1606">
        <v>69831666</v>
      </c>
      <c r="D1606">
        <v>387</v>
      </c>
      <c r="E1606" t="s">
        <v>7</v>
      </c>
      <c r="F1606" t="s">
        <v>69</v>
      </c>
      <c r="G1606">
        <v>-10</v>
      </c>
      <c r="H1606">
        <v>1.1198854009999999</v>
      </c>
    </row>
    <row r="1607" spans="1:8" x14ac:dyDescent="0.35">
      <c r="A1607" t="s">
        <v>2415</v>
      </c>
      <c r="B1607">
        <v>70898676</v>
      </c>
      <c r="C1607">
        <v>70899189</v>
      </c>
      <c r="D1607">
        <v>514</v>
      </c>
      <c r="E1607" t="s">
        <v>10</v>
      </c>
      <c r="F1607" t="s">
        <v>266</v>
      </c>
      <c r="G1607">
        <v>-1037</v>
      </c>
      <c r="H1607">
        <v>1.5718827</v>
      </c>
    </row>
    <row r="1608" spans="1:8" x14ac:dyDescent="0.35">
      <c r="A1608" t="s">
        <v>2415</v>
      </c>
      <c r="B1608">
        <v>72540238</v>
      </c>
      <c r="C1608">
        <v>72540879</v>
      </c>
      <c r="D1608">
        <v>642</v>
      </c>
      <c r="E1608" t="s">
        <v>14</v>
      </c>
      <c r="F1608" t="s">
        <v>1282</v>
      </c>
      <c r="G1608">
        <v>2437</v>
      </c>
      <c r="H1608">
        <v>1.0443176190000001</v>
      </c>
    </row>
    <row r="1609" spans="1:8" x14ac:dyDescent="0.35">
      <c r="A1609" t="s">
        <v>2415</v>
      </c>
      <c r="B1609">
        <v>72587123</v>
      </c>
      <c r="C1609">
        <v>72588871</v>
      </c>
      <c r="D1609">
        <v>1749</v>
      </c>
      <c r="E1609" t="s">
        <v>7</v>
      </c>
      <c r="F1609" s="1">
        <v>44815</v>
      </c>
      <c r="G1609">
        <v>0</v>
      </c>
      <c r="H1609">
        <v>1.0621145919999999</v>
      </c>
    </row>
    <row r="1610" spans="1:8" x14ac:dyDescent="0.35">
      <c r="A1610" t="s">
        <v>2415</v>
      </c>
      <c r="B1610">
        <v>75445958</v>
      </c>
      <c r="C1610">
        <v>75446245</v>
      </c>
      <c r="D1610">
        <v>288</v>
      </c>
      <c r="E1610" t="s">
        <v>10</v>
      </c>
      <c r="F1610" t="s">
        <v>884</v>
      </c>
      <c r="G1610">
        <v>-1187</v>
      </c>
      <c r="H1610">
        <v>2.472626757</v>
      </c>
    </row>
    <row r="1611" spans="1:8" x14ac:dyDescent="0.35">
      <c r="A1611" t="s">
        <v>2415</v>
      </c>
      <c r="B1611">
        <v>77482467</v>
      </c>
      <c r="C1611">
        <v>77483055</v>
      </c>
      <c r="D1611">
        <v>589</v>
      </c>
      <c r="E1611" t="s">
        <v>7</v>
      </c>
      <c r="F1611" t="s">
        <v>996</v>
      </c>
      <c r="G1611">
        <v>-963</v>
      </c>
      <c r="H1611">
        <v>1.052399211</v>
      </c>
    </row>
    <row r="1612" spans="1:8" x14ac:dyDescent="0.35">
      <c r="A1612" t="s">
        <v>2415</v>
      </c>
      <c r="B1612">
        <v>77769132</v>
      </c>
      <c r="C1612">
        <v>77769478</v>
      </c>
      <c r="D1612">
        <v>347</v>
      </c>
      <c r="E1612" t="s">
        <v>7</v>
      </c>
      <c r="F1612" t="s">
        <v>1107</v>
      </c>
      <c r="G1612">
        <v>0</v>
      </c>
      <c r="H1612">
        <v>1.1493347780000001</v>
      </c>
    </row>
    <row r="1613" spans="1:8" x14ac:dyDescent="0.35">
      <c r="A1613" t="s">
        <v>2415</v>
      </c>
      <c r="B1613">
        <v>81022134</v>
      </c>
      <c r="C1613">
        <v>81022481</v>
      </c>
      <c r="D1613">
        <v>348</v>
      </c>
      <c r="E1613" t="s">
        <v>7</v>
      </c>
      <c r="F1613" t="s">
        <v>72</v>
      </c>
      <c r="G1613">
        <v>-517</v>
      </c>
      <c r="H1613">
        <v>1.0127552740000001</v>
      </c>
    </row>
    <row r="1614" spans="1:8" x14ac:dyDescent="0.35">
      <c r="A1614" t="s">
        <v>2415</v>
      </c>
      <c r="B1614">
        <v>82967982</v>
      </c>
      <c r="C1614">
        <v>82968294</v>
      </c>
      <c r="D1614">
        <v>313</v>
      </c>
      <c r="E1614" t="s">
        <v>14</v>
      </c>
      <c r="F1614" t="s">
        <v>1401</v>
      </c>
      <c r="G1614">
        <v>2493</v>
      </c>
      <c r="H1614">
        <v>1.037212834</v>
      </c>
    </row>
    <row r="1615" spans="1:8" x14ac:dyDescent="0.35">
      <c r="A1615" t="s">
        <v>2415</v>
      </c>
      <c r="B1615">
        <v>86087770</v>
      </c>
      <c r="C1615">
        <v>86090186</v>
      </c>
      <c r="D1615">
        <v>2417</v>
      </c>
      <c r="E1615" t="s">
        <v>7</v>
      </c>
      <c r="F1615" t="s">
        <v>1762</v>
      </c>
      <c r="G1615">
        <v>0</v>
      </c>
      <c r="H1615">
        <v>1.2330708829999999</v>
      </c>
    </row>
    <row r="1616" spans="1:8" x14ac:dyDescent="0.35">
      <c r="A1616" t="s">
        <v>2415</v>
      </c>
      <c r="B1616">
        <v>87459140</v>
      </c>
      <c r="C1616">
        <v>87459440</v>
      </c>
      <c r="D1616">
        <v>301</v>
      </c>
      <c r="E1616" t="s">
        <v>10</v>
      </c>
      <c r="F1616" t="s">
        <v>1502</v>
      </c>
      <c r="G1616">
        <v>1944</v>
      </c>
      <c r="H1616">
        <v>1.1299272469999999</v>
      </c>
    </row>
    <row r="1617" spans="1:8" x14ac:dyDescent="0.35">
      <c r="A1617" t="s">
        <v>2415</v>
      </c>
      <c r="B1617">
        <v>87693689</v>
      </c>
      <c r="C1617">
        <v>87694320</v>
      </c>
      <c r="D1617">
        <v>632</v>
      </c>
      <c r="E1617" t="s">
        <v>7</v>
      </c>
      <c r="F1617" t="s">
        <v>1893</v>
      </c>
      <c r="G1617">
        <v>-953</v>
      </c>
      <c r="H1617">
        <v>1.071301125</v>
      </c>
    </row>
    <row r="1618" spans="1:8" x14ac:dyDescent="0.35">
      <c r="A1618" t="s">
        <v>2415</v>
      </c>
      <c r="B1618">
        <v>96248093</v>
      </c>
      <c r="C1618">
        <v>96248886</v>
      </c>
      <c r="D1618">
        <v>794</v>
      </c>
      <c r="E1618" t="s">
        <v>14</v>
      </c>
      <c r="F1618" t="s">
        <v>868</v>
      </c>
      <c r="G1618">
        <v>2721</v>
      </c>
      <c r="H1618">
        <v>1.057349037</v>
      </c>
    </row>
    <row r="1619" spans="1:8" x14ac:dyDescent="0.35">
      <c r="A1619" t="s">
        <v>2415</v>
      </c>
      <c r="B1619">
        <v>110792123</v>
      </c>
      <c r="C1619">
        <v>110792405</v>
      </c>
      <c r="D1619">
        <v>283</v>
      </c>
      <c r="E1619" t="s">
        <v>14</v>
      </c>
      <c r="F1619" t="s">
        <v>1496</v>
      </c>
      <c r="G1619">
        <v>-2630</v>
      </c>
      <c r="H1619">
        <v>1.0242676479999999</v>
      </c>
    </row>
    <row r="1620" spans="1:8" x14ac:dyDescent="0.35">
      <c r="A1620" t="s">
        <v>2415</v>
      </c>
      <c r="B1620">
        <v>112326890</v>
      </c>
      <c r="C1620">
        <v>112327701</v>
      </c>
      <c r="D1620">
        <v>812</v>
      </c>
      <c r="E1620" t="s">
        <v>14</v>
      </c>
      <c r="F1620" t="s">
        <v>1747</v>
      </c>
      <c r="G1620">
        <v>2311</v>
      </c>
      <c r="H1620">
        <v>1.1111202570000001</v>
      </c>
    </row>
    <row r="1621" spans="1:8" x14ac:dyDescent="0.35">
      <c r="A1621" t="s">
        <v>2415</v>
      </c>
      <c r="B1621">
        <v>114003016</v>
      </c>
      <c r="C1621">
        <v>114003427</v>
      </c>
      <c r="D1621">
        <v>412</v>
      </c>
      <c r="E1621" t="s">
        <v>14</v>
      </c>
      <c r="F1621" t="s">
        <v>1120</v>
      </c>
      <c r="G1621">
        <v>2083</v>
      </c>
      <c r="H1621">
        <v>1.1350981</v>
      </c>
    </row>
    <row r="1622" spans="1:8" x14ac:dyDescent="0.35">
      <c r="A1622" t="s">
        <v>2415</v>
      </c>
      <c r="B1622">
        <v>114073668</v>
      </c>
      <c r="C1622">
        <v>114074296</v>
      </c>
      <c r="D1622">
        <v>629</v>
      </c>
      <c r="E1622" t="s">
        <v>10</v>
      </c>
      <c r="F1622" t="s">
        <v>1586</v>
      </c>
      <c r="G1622">
        <v>1943</v>
      </c>
      <c r="H1622">
        <v>1.090845651</v>
      </c>
    </row>
    <row r="1623" spans="1:8" x14ac:dyDescent="0.35">
      <c r="A1623" t="s">
        <v>2415</v>
      </c>
      <c r="B1623">
        <v>114861874</v>
      </c>
      <c r="C1623">
        <v>114862222</v>
      </c>
      <c r="D1623">
        <v>349</v>
      </c>
      <c r="E1623" t="s">
        <v>7</v>
      </c>
      <c r="F1623" t="s">
        <v>1384</v>
      </c>
      <c r="G1623">
        <v>0</v>
      </c>
      <c r="H1623">
        <v>1.106050523</v>
      </c>
    </row>
    <row r="1624" spans="1:8" x14ac:dyDescent="0.35">
      <c r="A1624" t="s">
        <v>2415</v>
      </c>
      <c r="B1624">
        <v>114870627</v>
      </c>
      <c r="C1624">
        <v>114870880</v>
      </c>
      <c r="D1624">
        <v>254</v>
      </c>
      <c r="E1624" t="s">
        <v>10</v>
      </c>
      <c r="F1624" t="s">
        <v>123</v>
      </c>
      <c r="G1624">
        <v>1852</v>
      </c>
      <c r="H1624">
        <v>1.626864995</v>
      </c>
    </row>
    <row r="1625" spans="1:8" x14ac:dyDescent="0.35">
      <c r="A1625" t="s">
        <v>2415</v>
      </c>
      <c r="B1625">
        <v>116569437</v>
      </c>
      <c r="C1625">
        <v>116570701</v>
      </c>
      <c r="D1625">
        <v>1265</v>
      </c>
      <c r="E1625" t="s">
        <v>7</v>
      </c>
      <c r="F1625" t="s">
        <v>1269</v>
      </c>
      <c r="G1625">
        <v>0</v>
      </c>
      <c r="H1625">
        <v>1.119770817</v>
      </c>
    </row>
    <row r="1626" spans="1:8" x14ac:dyDescent="0.35">
      <c r="A1626" t="s">
        <v>2415</v>
      </c>
      <c r="B1626">
        <v>117996692</v>
      </c>
      <c r="C1626">
        <v>117997822</v>
      </c>
      <c r="D1626">
        <v>1131</v>
      </c>
      <c r="E1626" t="s">
        <v>7</v>
      </c>
      <c r="F1626" t="s">
        <v>2208</v>
      </c>
      <c r="G1626">
        <v>0</v>
      </c>
      <c r="H1626">
        <v>1.39033293</v>
      </c>
    </row>
    <row r="1627" spans="1:8" x14ac:dyDescent="0.35">
      <c r="A1627" t="s">
        <v>2415</v>
      </c>
      <c r="B1627">
        <v>118249874</v>
      </c>
      <c r="C1627">
        <v>118250099</v>
      </c>
      <c r="D1627">
        <v>226</v>
      </c>
      <c r="E1627" t="s">
        <v>10</v>
      </c>
      <c r="F1627" t="s">
        <v>482</v>
      </c>
      <c r="G1627">
        <v>-1023</v>
      </c>
      <c r="H1627">
        <v>1.3006007989999999</v>
      </c>
    </row>
    <row r="1628" spans="1:8" x14ac:dyDescent="0.35">
      <c r="A1628" t="s">
        <v>2415</v>
      </c>
      <c r="B1628">
        <v>119430735</v>
      </c>
      <c r="C1628">
        <v>119431356</v>
      </c>
      <c r="D1628">
        <v>622</v>
      </c>
      <c r="E1628" t="s">
        <v>7</v>
      </c>
      <c r="F1628" t="s">
        <v>1226</v>
      </c>
      <c r="G1628">
        <v>72</v>
      </c>
      <c r="H1628">
        <v>1.214808857</v>
      </c>
    </row>
    <row r="1629" spans="1:8" x14ac:dyDescent="0.35">
      <c r="A1629" t="s">
        <v>2415</v>
      </c>
      <c r="B1629">
        <v>120877918</v>
      </c>
      <c r="C1629">
        <v>120878194</v>
      </c>
      <c r="D1629">
        <v>277</v>
      </c>
      <c r="E1629" t="s">
        <v>7</v>
      </c>
      <c r="F1629" t="s">
        <v>1728</v>
      </c>
      <c r="G1629">
        <v>-873</v>
      </c>
      <c r="H1629">
        <v>1.012576956</v>
      </c>
    </row>
    <row r="1630" spans="1:8" x14ac:dyDescent="0.35">
      <c r="A1630" t="s">
        <v>2415</v>
      </c>
      <c r="B1630">
        <v>124610813</v>
      </c>
      <c r="C1630">
        <v>124611436</v>
      </c>
      <c r="D1630">
        <v>624</v>
      </c>
      <c r="E1630" t="s">
        <v>7</v>
      </c>
      <c r="F1630" t="s">
        <v>1004</v>
      </c>
      <c r="G1630">
        <v>136</v>
      </c>
      <c r="H1630">
        <v>1.1694976619999999</v>
      </c>
    </row>
    <row r="1631" spans="1:8" x14ac:dyDescent="0.35">
      <c r="A1631" t="s">
        <v>2415</v>
      </c>
      <c r="B1631">
        <v>126043667</v>
      </c>
      <c r="C1631">
        <v>126044190</v>
      </c>
      <c r="D1631">
        <v>524</v>
      </c>
      <c r="E1631" t="s">
        <v>10</v>
      </c>
      <c r="F1631" t="s">
        <v>2271</v>
      </c>
      <c r="G1631">
        <v>1180</v>
      </c>
      <c r="H1631">
        <v>1.748731091</v>
      </c>
    </row>
    <row r="1632" spans="1:8" x14ac:dyDescent="0.35">
      <c r="A1632" t="s">
        <v>2415</v>
      </c>
      <c r="B1632">
        <v>131833224</v>
      </c>
      <c r="C1632">
        <v>131833697</v>
      </c>
      <c r="D1632">
        <v>474</v>
      </c>
      <c r="E1632" t="s">
        <v>7</v>
      </c>
      <c r="F1632" t="s">
        <v>718</v>
      </c>
      <c r="G1632">
        <v>281</v>
      </c>
      <c r="H1632">
        <v>1.231311013</v>
      </c>
    </row>
    <row r="1633" spans="1:8" x14ac:dyDescent="0.35">
      <c r="A1633" t="s">
        <v>2415</v>
      </c>
      <c r="B1633">
        <v>132826620</v>
      </c>
      <c r="C1633">
        <v>132827361</v>
      </c>
      <c r="D1633">
        <v>742</v>
      </c>
      <c r="E1633" t="s">
        <v>14</v>
      </c>
      <c r="F1633" t="s">
        <v>521</v>
      </c>
      <c r="G1633">
        <v>2191</v>
      </c>
      <c r="H1633">
        <v>1.0918407859999999</v>
      </c>
    </row>
    <row r="1634" spans="1:8" x14ac:dyDescent="0.35">
      <c r="A1634" t="s">
        <v>2415</v>
      </c>
      <c r="B1634">
        <v>132899713</v>
      </c>
      <c r="C1634">
        <v>132899993</v>
      </c>
      <c r="D1634">
        <v>281</v>
      </c>
      <c r="E1634" t="s">
        <v>10</v>
      </c>
      <c r="F1634" t="s">
        <v>1764</v>
      </c>
      <c r="G1634">
        <v>-1661</v>
      </c>
      <c r="H1634">
        <v>1.271534953</v>
      </c>
    </row>
    <row r="1635" spans="1:8" x14ac:dyDescent="0.35">
      <c r="A1635" t="s">
        <v>2415</v>
      </c>
      <c r="B1635">
        <v>132907296</v>
      </c>
      <c r="C1635">
        <v>132908009</v>
      </c>
      <c r="D1635">
        <v>714</v>
      </c>
      <c r="E1635" t="s">
        <v>14</v>
      </c>
      <c r="F1635" t="s">
        <v>2103</v>
      </c>
      <c r="G1635">
        <v>2978</v>
      </c>
      <c r="H1635">
        <v>1.3015359369999999</v>
      </c>
    </row>
    <row r="1636" spans="1:8" x14ac:dyDescent="0.35">
      <c r="A1636" t="s">
        <v>2415</v>
      </c>
      <c r="B1636">
        <v>135576270</v>
      </c>
      <c r="C1636">
        <v>135576480</v>
      </c>
      <c r="D1636">
        <v>211</v>
      </c>
      <c r="E1636" t="s">
        <v>7</v>
      </c>
      <c r="F1636" t="s">
        <v>124</v>
      </c>
      <c r="G1636">
        <v>-60</v>
      </c>
      <c r="H1636">
        <v>1.102206182</v>
      </c>
    </row>
    <row r="1637" spans="1:8" x14ac:dyDescent="0.35">
      <c r="A1637" t="s">
        <v>2415</v>
      </c>
      <c r="B1637">
        <v>136070541</v>
      </c>
      <c r="C1637">
        <v>136071269</v>
      </c>
      <c r="D1637">
        <v>729</v>
      </c>
      <c r="E1637" t="s">
        <v>7</v>
      </c>
      <c r="F1637" t="s">
        <v>398</v>
      </c>
      <c r="G1637">
        <v>-90</v>
      </c>
      <c r="H1637">
        <v>1.435324131</v>
      </c>
    </row>
    <row r="1638" spans="1:8" x14ac:dyDescent="0.35">
      <c r="A1638" t="s">
        <v>2415</v>
      </c>
      <c r="B1638">
        <v>136502972</v>
      </c>
      <c r="C1638">
        <v>136503207</v>
      </c>
      <c r="D1638">
        <v>236</v>
      </c>
      <c r="E1638" t="s">
        <v>10</v>
      </c>
      <c r="F1638" t="s">
        <v>1639</v>
      </c>
      <c r="G1638">
        <v>1253</v>
      </c>
      <c r="H1638">
        <v>1.269914634</v>
      </c>
    </row>
    <row r="1639" spans="1:8" x14ac:dyDescent="0.35">
      <c r="A1639" t="s">
        <v>2415</v>
      </c>
      <c r="B1639">
        <v>137491365</v>
      </c>
      <c r="C1639">
        <v>137492276</v>
      </c>
      <c r="D1639">
        <v>912</v>
      </c>
      <c r="E1639" t="s">
        <v>7</v>
      </c>
      <c r="F1639" t="s">
        <v>2230</v>
      </c>
      <c r="G1639">
        <v>0</v>
      </c>
      <c r="H1639">
        <v>1.0898773589999999</v>
      </c>
    </row>
    <row r="1640" spans="1:8" x14ac:dyDescent="0.35">
      <c r="A1640" t="s">
        <v>2416</v>
      </c>
      <c r="B1640">
        <v>529333</v>
      </c>
      <c r="C1640">
        <v>530048</v>
      </c>
      <c r="D1640">
        <v>716</v>
      </c>
      <c r="E1640" t="s">
        <v>7</v>
      </c>
      <c r="F1640" t="s">
        <v>2051</v>
      </c>
      <c r="G1640">
        <v>516</v>
      </c>
      <c r="H1640">
        <v>1.4755971699999999</v>
      </c>
    </row>
    <row r="1641" spans="1:8" x14ac:dyDescent="0.35">
      <c r="A1641" t="s">
        <v>2416</v>
      </c>
      <c r="B1641">
        <v>2046345</v>
      </c>
      <c r="C1641">
        <v>2047158</v>
      </c>
      <c r="D1641">
        <v>814</v>
      </c>
      <c r="E1641" t="s">
        <v>10</v>
      </c>
      <c r="F1641" t="s">
        <v>472</v>
      </c>
      <c r="G1641">
        <v>-1422</v>
      </c>
      <c r="H1641">
        <v>1.418990065</v>
      </c>
    </row>
    <row r="1642" spans="1:8" x14ac:dyDescent="0.35">
      <c r="A1642" t="s">
        <v>2416</v>
      </c>
      <c r="B1642">
        <v>2171844</v>
      </c>
      <c r="C1642">
        <v>2172207</v>
      </c>
      <c r="D1642">
        <v>364</v>
      </c>
      <c r="E1642" t="s">
        <v>7</v>
      </c>
      <c r="F1642" t="s">
        <v>947</v>
      </c>
      <c r="G1642">
        <v>0</v>
      </c>
      <c r="H1642">
        <v>1.0544392789999999</v>
      </c>
    </row>
    <row r="1643" spans="1:8" x14ac:dyDescent="0.35">
      <c r="A1643" t="s">
        <v>2416</v>
      </c>
      <c r="B1643">
        <v>3016384</v>
      </c>
      <c r="C1643">
        <v>3016603</v>
      </c>
      <c r="D1643">
        <v>220</v>
      </c>
      <c r="E1643" t="s">
        <v>10</v>
      </c>
      <c r="F1643" t="s">
        <v>2343</v>
      </c>
      <c r="G1643">
        <v>-1889</v>
      </c>
      <c r="H1643">
        <v>1.278277552</v>
      </c>
    </row>
    <row r="1644" spans="1:8" x14ac:dyDescent="0.35">
      <c r="A1644" t="s">
        <v>2416</v>
      </c>
      <c r="B1644">
        <v>4877235</v>
      </c>
      <c r="C1644">
        <v>4877563</v>
      </c>
      <c r="D1644">
        <v>329</v>
      </c>
      <c r="E1644" t="s">
        <v>14</v>
      </c>
      <c r="F1644" t="s">
        <v>2387</v>
      </c>
      <c r="G1644">
        <v>-2936</v>
      </c>
      <c r="H1644">
        <v>1.647973769</v>
      </c>
    </row>
    <row r="1645" spans="1:8" x14ac:dyDescent="0.35">
      <c r="A1645" t="s">
        <v>2416</v>
      </c>
      <c r="B1645">
        <v>6624226</v>
      </c>
      <c r="C1645">
        <v>6624846</v>
      </c>
      <c r="D1645">
        <v>621</v>
      </c>
      <c r="E1645" t="s">
        <v>14</v>
      </c>
      <c r="F1645" t="s">
        <v>898</v>
      </c>
      <c r="G1645">
        <v>2001</v>
      </c>
      <c r="H1645">
        <v>1.0180496809999999</v>
      </c>
    </row>
    <row r="1646" spans="1:8" x14ac:dyDescent="0.35">
      <c r="A1646" t="s">
        <v>2416</v>
      </c>
      <c r="B1646">
        <v>6785314</v>
      </c>
      <c r="C1646">
        <v>6786521</v>
      </c>
      <c r="D1646">
        <v>1208</v>
      </c>
      <c r="E1646" t="s">
        <v>7</v>
      </c>
      <c r="F1646" t="s">
        <v>2286</v>
      </c>
      <c r="G1646">
        <v>0</v>
      </c>
      <c r="H1646">
        <v>1.158473281</v>
      </c>
    </row>
    <row r="1647" spans="1:8" x14ac:dyDescent="0.35">
      <c r="A1647" t="s">
        <v>2416</v>
      </c>
      <c r="B1647">
        <v>7672926</v>
      </c>
      <c r="C1647">
        <v>7673643</v>
      </c>
      <c r="D1647">
        <v>718</v>
      </c>
      <c r="E1647" t="s">
        <v>7</v>
      </c>
      <c r="F1647" t="s">
        <v>1486</v>
      </c>
      <c r="G1647">
        <v>632</v>
      </c>
      <c r="H1647">
        <v>1.357004045</v>
      </c>
    </row>
    <row r="1648" spans="1:8" x14ac:dyDescent="0.35">
      <c r="A1648" t="s">
        <v>2416</v>
      </c>
      <c r="B1648">
        <v>8375522</v>
      </c>
      <c r="C1648">
        <v>8376140</v>
      </c>
      <c r="D1648">
        <v>619</v>
      </c>
      <c r="E1648" t="s">
        <v>7</v>
      </c>
      <c r="F1648" t="s">
        <v>1111</v>
      </c>
      <c r="G1648">
        <v>454</v>
      </c>
      <c r="H1648">
        <v>1.0716394849999999</v>
      </c>
    </row>
    <row r="1649" spans="1:8" x14ac:dyDescent="0.35">
      <c r="A1649" t="s">
        <v>2416</v>
      </c>
      <c r="B1649">
        <v>8665336</v>
      </c>
      <c r="C1649">
        <v>8665832</v>
      </c>
      <c r="D1649">
        <v>497</v>
      </c>
      <c r="E1649" t="s">
        <v>10</v>
      </c>
      <c r="F1649" t="s">
        <v>1671</v>
      </c>
      <c r="G1649">
        <v>1931</v>
      </c>
      <c r="H1649">
        <v>2.011006069</v>
      </c>
    </row>
    <row r="1650" spans="1:8" x14ac:dyDescent="0.35">
      <c r="A1650" t="s">
        <v>2416</v>
      </c>
      <c r="B1650">
        <v>8795750</v>
      </c>
      <c r="C1650">
        <v>8796452</v>
      </c>
      <c r="D1650">
        <v>703</v>
      </c>
      <c r="E1650" t="s">
        <v>7</v>
      </c>
      <c r="F1650" t="s">
        <v>2364</v>
      </c>
      <c r="G1650">
        <v>0</v>
      </c>
      <c r="H1650">
        <v>1.7512088290000001</v>
      </c>
    </row>
    <row r="1651" spans="1:8" x14ac:dyDescent="0.35">
      <c r="A1651" t="s">
        <v>2416</v>
      </c>
      <c r="B1651">
        <v>8807014</v>
      </c>
      <c r="C1651">
        <v>8807264</v>
      </c>
      <c r="D1651">
        <v>251</v>
      </c>
      <c r="E1651" t="s">
        <v>10</v>
      </c>
      <c r="F1651" t="s">
        <v>2028</v>
      </c>
      <c r="G1651">
        <v>1277</v>
      </c>
      <c r="H1651">
        <v>1.213750315</v>
      </c>
    </row>
    <row r="1652" spans="1:8" x14ac:dyDescent="0.35">
      <c r="A1652" t="s">
        <v>2416</v>
      </c>
      <c r="B1652">
        <v>10982242</v>
      </c>
      <c r="C1652">
        <v>10982501</v>
      </c>
      <c r="D1652">
        <v>260</v>
      </c>
      <c r="E1652" t="s">
        <v>14</v>
      </c>
      <c r="F1652" t="s">
        <v>1562</v>
      </c>
      <c r="G1652">
        <v>-2577</v>
      </c>
      <c r="H1652">
        <v>1.2199743320000001</v>
      </c>
    </row>
    <row r="1653" spans="1:8" x14ac:dyDescent="0.35">
      <c r="A1653" t="s">
        <v>2416</v>
      </c>
      <c r="B1653">
        <v>11898161</v>
      </c>
      <c r="C1653">
        <v>11898434</v>
      </c>
      <c r="D1653">
        <v>274</v>
      </c>
      <c r="E1653" t="s">
        <v>7</v>
      </c>
      <c r="F1653" t="s">
        <v>401</v>
      </c>
      <c r="G1653">
        <v>-383</v>
      </c>
      <c r="H1653">
        <v>1.318887677</v>
      </c>
    </row>
    <row r="1654" spans="1:8" x14ac:dyDescent="0.35">
      <c r="A1654" t="s">
        <v>2416</v>
      </c>
      <c r="B1654">
        <v>12479275</v>
      </c>
      <c r="C1654">
        <v>12480206</v>
      </c>
      <c r="D1654">
        <v>932</v>
      </c>
      <c r="E1654" t="s">
        <v>7</v>
      </c>
      <c r="F1654" t="s">
        <v>2223</v>
      </c>
      <c r="G1654">
        <v>0</v>
      </c>
      <c r="H1654">
        <v>1.4309754610000001</v>
      </c>
    </row>
    <row r="1655" spans="1:8" x14ac:dyDescent="0.35">
      <c r="A1655" t="s">
        <v>2416</v>
      </c>
      <c r="B1655">
        <v>12700065</v>
      </c>
      <c r="C1655">
        <v>12701432</v>
      </c>
      <c r="D1655">
        <v>1368</v>
      </c>
      <c r="E1655" t="s">
        <v>7</v>
      </c>
      <c r="F1655" t="s">
        <v>975</v>
      </c>
      <c r="G1655">
        <v>0</v>
      </c>
      <c r="H1655">
        <v>1.0789720519999999</v>
      </c>
    </row>
    <row r="1656" spans="1:8" x14ac:dyDescent="0.35">
      <c r="A1656" t="s">
        <v>2416</v>
      </c>
      <c r="B1656">
        <v>19714685</v>
      </c>
      <c r="C1656">
        <v>19714895</v>
      </c>
      <c r="D1656">
        <v>211</v>
      </c>
      <c r="E1656" t="s">
        <v>7</v>
      </c>
      <c r="F1656" t="s">
        <v>1134</v>
      </c>
      <c r="G1656">
        <v>-229</v>
      </c>
      <c r="H1656">
        <v>1.464213424</v>
      </c>
    </row>
    <row r="1657" spans="1:8" x14ac:dyDescent="0.35">
      <c r="A1657" t="s">
        <v>2416</v>
      </c>
      <c r="B1657">
        <v>20225357</v>
      </c>
      <c r="C1657">
        <v>20225923</v>
      </c>
      <c r="D1657">
        <v>567</v>
      </c>
      <c r="E1657" t="s">
        <v>7</v>
      </c>
      <c r="F1657" t="s">
        <v>1468</v>
      </c>
      <c r="G1657">
        <v>723</v>
      </c>
      <c r="H1657">
        <v>1.144427394</v>
      </c>
    </row>
    <row r="1658" spans="1:8" x14ac:dyDescent="0.35">
      <c r="A1658" t="s">
        <v>2416</v>
      </c>
      <c r="B1658">
        <v>20386270</v>
      </c>
      <c r="C1658">
        <v>20386919</v>
      </c>
      <c r="D1658">
        <v>650</v>
      </c>
      <c r="E1658" t="s">
        <v>10</v>
      </c>
      <c r="F1658" t="s">
        <v>154</v>
      </c>
      <c r="G1658">
        <v>-1052</v>
      </c>
      <c r="H1658">
        <v>1.046798111</v>
      </c>
    </row>
    <row r="1659" spans="1:8" x14ac:dyDescent="0.35">
      <c r="A1659" t="s">
        <v>2416</v>
      </c>
      <c r="B1659">
        <v>20741059</v>
      </c>
      <c r="C1659">
        <v>20741892</v>
      </c>
      <c r="D1659">
        <v>834</v>
      </c>
      <c r="E1659" t="s">
        <v>7</v>
      </c>
      <c r="F1659" t="s">
        <v>274</v>
      </c>
      <c r="G1659">
        <v>0</v>
      </c>
      <c r="H1659">
        <v>1.042314532</v>
      </c>
    </row>
    <row r="1660" spans="1:8" x14ac:dyDescent="0.35">
      <c r="A1660" t="s">
        <v>2416</v>
      </c>
      <c r="B1660">
        <v>21758694</v>
      </c>
      <c r="C1660">
        <v>21758901</v>
      </c>
      <c r="D1660">
        <v>208</v>
      </c>
      <c r="E1660" t="s">
        <v>14</v>
      </c>
      <c r="F1660" t="s">
        <v>1614</v>
      </c>
      <c r="G1660">
        <v>2895</v>
      </c>
      <c r="H1660">
        <v>1.0354033389999999</v>
      </c>
    </row>
    <row r="1661" spans="1:8" x14ac:dyDescent="0.35">
      <c r="A1661" t="s">
        <v>2416</v>
      </c>
      <c r="B1661">
        <v>22774652</v>
      </c>
      <c r="C1661">
        <v>22774919</v>
      </c>
      <c r="D1661">
        <v>268</v>
      </c>
      <c r="E1661" t="s">
        <v>7</v>
      </c>
      <c r="F1661" t="s">
        <v>1202</v>
      </c>
      <c r="G1661">
        <v>933</v>
      </c>
      <c r="H1661">
        <v>1.0713708879999999</v>
      </c>
    </row>
    <row r="1662" spans="1:8" x14ac:dyDescent="0.35">
      <c r="A1662" t="s">
        <v>2416</v>
      </c>
      <c r="B1662">
        <v>22903795</v>
      </c>
      <c r="C1662">
        <v>22904773</v>
      </c>
      <c r="D1662">
        <v>979</v>
      </c>
      <c r="E1662" t="s">
        <v>7</v>
      </c>
      <c r="F1662" t="s">
        <v>2312</v>
      </c>
      <c r="G1662">
        <v>0</v>
      </c>
      <c r="H1662">
        <v>1.21018834</v>
      </c>
    </row>
    <row r="1663" spans="1:8" x14ac:dyDescent="0.35">
      <c r="A1663" t="s">
        <v>2416</v>
      </c>
      <c r="B1663">
        <v>25942563</v>
      </c>
      <c r="C1663">
        <v>25942934</v>
      </c>
      <c r="D1663">
        <v>372</v>
      </c>
      <c r="E1663" t="s">
        <v>7</v>
      </c>
      <c r="F1663" t="s">
        <v>1624</v>
      </c>
      <c r="G1663">
        <v>-230</v>
      </c>
      <c r="H1663">
        <v>1.0653025789999999</v>
      </c>
    </row>
    <row r="1664" spans="1:8" x14ac:dyDescent="0.35">
      <c r="A1664" t="s">
        <v>2416</v>
      </c>
      <c r="B1664">
        <v>26443492</v>
      </c>
      <c r="C1664">
        <v>26444305</v>
      </c>
      <c r="D1664">
        <v>814</v>
      </c>
      <c r="E1664" t="s">
        <v>7</v>
      </c>
      <c r="F1664" t="s">
        <v>47</v>
      </c>
      <c r="G1664">
        <v>67</v>
      </c>
      <c r="H1664">
        <v>1.0217597860000001</v>
      </c>
    </row>
    <row r="1665" spans="1:8" x14ac:dyDescent="0.35">
      <c r="A1665" t="s">
        <v>2416</v>
      </c>
      <c r="B1665">
        <v>29088381</v>
      </c>
      <c r="C1665">
        <v>29088994</v>
      </c>
      <c r="D1665">
        <v>614</v>
      </c>
      <c r="E1665" t="s">
        <v>7</v>
      </c>
      <c r="F1665" t="s">
        <v>115</v>
      </c>
      <c r="G1665">
        <v>0</v>
      </c>
      <c r="H1665">
        <v>1.2059591460000001</v>
      </c>
    </row>
    <row r="1666" spans="1:8" x14ac:dyDescent="0.35">
      <c r="A1666" t="s">
        <v>2416</v>
      </c>
      <c r="B1666">
        <v>35254296</v>
      </c>
      <c r="C1666">
        <v>35254663</v>
      </c>
      <c r="D1666">
        <v>368</v>
      </c>
      <c r="E1666" t="s">
        <v>7</v>
      </c>
      <c r="F1666" t="s">
        <v>2405</v>
      </c>
      <c r="G1666">
        <v>-814</v>
      </c>
      <c r="H1666">
        <v>2.0302085980000002</v>
      </c>
    </row>
    <row r="1667" spans="1:8" x14ac:dyDescent="0.35">
      <c r="A1667" t="s">
        <v>2416</v>
      </c>
      <c r="B1667">
        <v>36524829</v>
      </c>
      <c r="C1667">
        <v>36526321</v>
      </c>
      <c r="D1667">
        <v>1493</v>
      </c>
      <c r="E1667" t="s">
        <v>7</v>
      </c>
      <c r="F1667" t="s">
        <v>1819</v>
      </c>
      <c r="G1667">
        <v>0</v>
      </c>
      <c r="H1667">
        <v>1.120301878</v>
      </c>
    </row>
    <row r="1668" spans="1:8" x14ac:dyDescent="0.35">
      <c r="A1668" t="s">
        <v>2416</v>
      </c>
      <c r="B1668">
        <v>38164884</v>
      </c>
      <c r="C1668">
        <v>38165323</v>
      </c>
      <c r="D1668">
        <v>440</v>
      </c>
      <c r="E1668" t="s">
        <v>10</v>
      </c>
      <c r="F1668" t="s">
        <v>1192</v>
      </c>
      <c r="G1668">
        <v>-1404</v>
      </c>
      <c r="H1668">
        <v>1.3175284920000001</v>
      </c>
    </row>
    <row r="1669" spans="1:8" x14ac:dyDescent="0.35">
      <c r="A1669" t="s">
        <v>2416</v>
      </c>
      <c r="B1669">
        <v>38449570</v>
      </c>
      <c r="C1669">
        <v>38449772</v>
      </c>
      <c r="D1669">
        <v>203</v>
      </c>
      <c r="E1669" t="s">
        <v>7</v>
      </c>
      <c r="F1669" t="s">
        <v>1494</v>
      </c>
      <c r="G1669">
        <v>948</v>
      </c>
      <c r="H1669">
        <v>1.0278025209999999</v>
      </c>
    </row>
    <row r="1670" spans="1:8" x14ac:dyDescent="0.35">
      <c r="A1670" t="s">
        <v>2416</v>
      </c>
      <c r="B1670">
        <v>39470494</v>
      </c>
      <c r="C1670">
        <v>39470908</v>
      </c>
      <c r="D1670">
        <v>415</v>
      </c>
      <c r="E1670" t="s">
        <v>14</v>
      </c>
      <c r="F1670" t="s">
        <v>1470</v>
      </c>
      <c r="G1670">
        <v>2496</v>
      </c>
      <c r="H1670">
        <v>1.8209849199999999</v>
      </c>
    </row>
    <row r="1671" spans="1:8" x14ac:dyDescent="0.35">
      <c r="A1671" t="s">
        <v>2416</v>
      </c>
      <c r="B1671">
        <v>40987219</v>
      </c>
      <c r="C1671">
        <v>40987605</v>
      </c>
      <c r="D1671">
        <v>387</v>
      </c>
      <c r="E1671" t="s">
        <v>10</v>
      </c>
      <c r="F1671" t="s">
        <v>1011</v>
      </c>
      <c r="G1671">
        <v>-1276</v>
      </c>
      <c r="H1671">
        <v>2.4895840740000001</v>
      </c>
    </row>
    <row r="1672" spans="1:8" x14ac:dyDescent="0.35">
      <c r="A1672" t="s">
        <v>2416</v>
      </c>
      <c r="B1672">
        <v>41405332</v>
      </c>
      <c r="C1672">
        <v>41406139</v>
      </c>
      <c r="D1672">
        <v>808</v>
      </c>
      <c r="E1672" t="s">
        <v>10</v>
      </c>
      <c r="F1672" t="s">
        <v>1881</v>
      </c>
      <c r="G1672">
        <v>-1105</v>
      </c>
      <c r="H1672">
        <v>1.2195867929999999</v>
      </c>
    </row>
    <row r="1673" spans="1:8" x14ac:dyDescent="0.35">
      <c r="A1673" t="s">
        <v>2416</v>
      </c>
      <c r="B1673">
        <v>41462804</v>
      </c>
      <c r="C1673">
        <v>41463070</v>
      </c>
      <c r="D1673">
        <v>267</v>
      </c>
      <c r="E1673" t="s">
        <v>10</v>
      </c>
      <c r="F1673" t="s">
        <v>1718</v>
      </c>
      <c r="G1673">
        <v>1911</v>
      </c>
      <c r="H1673">
        <v>1.2700433980000001</v>
      </c>
    </row>
    <row r="1674" spans="1:8" x14ac:dyDescent="0.35">
      <c r="A1674" t="s">
        <v>2416</v>
      </c>
      <c r="B1674">
        <v>41620670</v>
      </c>
      <c r="C1674">
        <v>41621017</v>
      </c>
      <c r="D1674">
        <v>348</v>
      </c>
      <c r="E1674" t="s">
        <v>10</v>
      </c>
      <c r="F1674" t="s">
        <v>1875</v>
      </c>
      <c r="G1674">
        <v>-1682</v>
      </c>
      <c r="H1674">
        <v>1.0638184829999999</v>
      </c>
    </row>
    <row r="1675" spans="1:8" x14ac:dyDescent="0.35">
      <c r="A1675" t="s">
        <v>2416</v>
      </c>
      <c r="B1675">
        <v>41736039</v>
      </c>
      <c r="C1675">
        <v>41737021</v>
      </c>
      <c r="D1675">
        <v>983</v>
      </c>
      <c r="E1675" t="s">
        <v>10</v>
      </c>
      <c r="F1675" t="s">
        <v>1408</v>
      </c>
      <c r="G1675">
        <v>-1338</v>
      </c>
      <c r="H1675">
        <v>1.1230500839999999</v>
      </c>
    </row>
    <row r="1676" spans="1:8" x14ac:dyDescent="0.35">
      <c r="A1676" t="s">
        <v>2416</v>
      </c>
      <c r="B1676">
        <v>44665214</v>
      </c>
      <c r="C1676">
        <v>44666181</v>
      </c>
      <c r="D1676">
        <v>968</v>
      </c>
      <c r="E1676" t="s">
        <v>7</v>
      </c>
      <c r="F1676" t="s">
        <v>1816</v>
      </c>
      <c r="G1676">
        <v>0</v>
      </c>
      <c r="H1676">
        <v>1.0100855989999999</v>
      </c>
    </row>
    <row r="1677" spans="1:8" x14ac:dyDescent="0.35">
      <c r="A1677" t="s">
        <v>2416</v>
      </c>
      <c r="B1677">
        <v>45402723</v>
      </c>
      <c r="C1677">
        <v>45402954</v>
      </c>
      <c r="D1677">
        <v>232</v>
      </c>
      <c r="E1677" t="s">
        <v>14</v>
      </c>
      <c r="F1677" t="s">
        <v>1606</v>
      </c>
      <c r="G1677">
        <v>2285</v>
      </c>
      <c r="H1677">
        <v>1.0222405649999999</v>
      </c>
    </row>
    <row r="1678" spans="1:8" x14ac:dyDescent="0.35">
      <c r="A1678" t="s">
        <v>2416</v>
      </c>
      <c r="B1678">
        <v>45475437</v>
      </c>
      <c r="C1678">
        <v>45475755</v>
      </c>
      <c r="D1678">
        <v>319</v>
      </c>
      <c r="E1678" t="s">
        <v>7</v>
      </c>
      <c r="F1678" t="s">
        <v>1817</v>
      </c>
      <c r="G1678">
        <v>0</v>
      </c>
      <c r="H1678">
        <v>1.0104946269999999</v>
      </c>
    </row>
    <row r="1679" spans="1:8" x14ac:dyDescent="0.35">
      <c r="A1679" t="s">
        <v>2416</v>
      </c>
      <c r="B1679">
        <v>45732730</v>
      </c>
      <c r="C1679">
        <v>45733409</v>
      </c>
      <c r="D1679">
        <v>680</v>
      </c>
      <c r="E1679" t="s">
        <v>10</v>
      </c>
      <c r="F1679" t="s">
        <v>1229</v>
      </c>
      <c r="G1679">
        <v>-1524</v>
      </c>
      <c r="H1679">
        <v>1.3497743849999999</v>
      </c>
    </row>
    <row r="1680" spans="1:8" x14ac:dyDescent="0.35">
      <c r="A1680" t="s">
        <v>2416</v>
      </c>
      <c r="B1680">
        <v>45962732</v>
      </c>
      <c r="C1680">
        <v>45962960</v>
      </c>
      <c r="D1680">
        <v>229</v>
      </c>
      <c r="E1680" t="s">
        <v>14</v>
      </c>
      <c r="F1680" t="s">
        <v>1941</v>
      </c>
      <c r="G1680">
        <v>2412</v>
      </c>
      <c r="H1680">
        <v>1.0287968300000001</v>
      </c>
    </row>
    <row r="1681" spans="1:8" x14ac:dyDescent="0.35">
      <c r="A1681" t="s">
        <v>2416</v>
      </c>
      <c r="B1681">
        <v>46132882</v>
      </c>
      <c r="C1681">
        <v>46133255</v>
      </c>
      <c r="D1681">
        <v>374</v>
      </c>
      <c r="E1681" t="s">
        <v>7</v>
      </c>
      <c r="F1681" t="s">
        <v>830</v>
      </c>
      <c r="G1681">
        <v>946</v>
      </c>
      <c r="H1681">
        <v>2.3517714129999998</v>
      </c>
    </row>
    <row r="1682" spans="1:8" x14ac:dyDescent="0.35">
      <c r="A1682" t="s">
        <v>2416</v>
      </c>
      <c r="B1682">
        <v>46167230</v>
      </c>
      <c r="C1682">
        <v>46167982</v>
      </c>
      <c r="D1682">
        <v>753</v>
      </c>
      <c r="E1682" t="s">
        <v>10</v>
      </c>
      <c r="F1682" t="s">
        <v>1844</v>
      </c>
      <c r="G1682">
        <v>1147</v>
      </c>
      <c r="H1682">
        <v>1.347797331</v>
      </c>
    </row>
    <row r="1683" spans="1:8" x14ac:dyDescent="0.35">
      <c r="A1683" t="s">
        <v>2416</v>
      </c>
      <c r="B1683">
        <v>46585152</v>
      </c>
      <c r="C1683">
        <v>46585727</v>
      </c>
      <c r="D1683">
        <v>576</v>
      </c>
      <c r="E1683" t="s">
        <v>7</v>
      </c>
      <c r="F1683" t="s">
        <v>1434</v>
      </c>
      <c r="G1683">
        <v>0</v>
      </c>
      <c r="H1683">
        <v>1.0226000790000001</v>
      </c>
    </row>
    <row r="1684" spans="1:8" x14ac:dyDescent="0.35">
      <c r="A1684" t="s">
        <v>2416</v>
      </c>
      <c r="B1684">
        <v>48990339</v>
      </c>
      <c r="C1684">
        <v>48991039</v>
      </c>
      <c r="D1684">
        <v>701</v>
      </c>
      <c r="E1684" t="s">
        <v>14</v>
      </c>
      <c r="F1684" t="s">
        <v>1437</v>
      </c>
      <c r="G1684">
        <v>-2287</v>
      </c>
      <c r="H1684">
        <v>1.4980018100000001</v>
      </c>
    </row>
    <row r="1685" spans="1:8" x14ac:dyDescent="0.35">
      <c r="A1685" t="s">
        <v>2416</v>
      </c>
      <c r="B1685">
        <v>49109034</v>
      </c>
      <c r="C1685">
        <v>49109322</v>
      </c>
      <c r="D1685">
        <v>289</v>
      </c>
      <c r="E1685" t="s">
        <v>7</v>
      </c>
      <c r="F1685" t="s">
        <v>1729</v>
      </c>
      <c r="G1685">
        <v>192</v>
      </c>
      <c r="H1685">
        <v>1.063665742</v>
      </c>
    </row>
    <row r="1686" spans="1:8" x14ac:dyDescent="0.35">
      <c r="A1686" t="s">
        <v>2416</v>
      </c>
      <c r="B1686">
        <v>50023708</v>
      </c>
      <c r="C1686">
        <v>50023924</v>
      </c>
      <c r="D1686">
        <v>217</v>
      </c>
      <c r="E1686" t="s">
        <v>10</v>
      </c>
      <c r="F1686" t="s">
        <v>998</v>
      </c>
      <c r="G1686">
        <v>1217</v>
      </c>
      <c r="H1686">
        <v>1.3121061430000001</v>
      </c>
    </row>
    <row r="1687" spans="1:8" x14ac:dyDescent="0.35">
      <c r="A1687" t="s">
        <v>2416</v>
      </c>
      <c r="B1687">
        <v>52067787</v>
      </c>
      <c r="C1687">
        <v>52068073</v>
      </c>
      <c r="D1687">
        <v>287</v>
      </c>
      <c r="E1687" t="s">
        <v>14</v>
      </c>
      <c r="F1687" t="s">
        <v>2097</v>
      </c>
      <c r="G1687">
        <v>2744</v>
      </c>
      <c r="H1687">
        <v>1.0503120640000001</v>
      </c>
    </row>
    <row r="1688" spans="1:8" x14ac:dyDescent="0.35">
      <c r="A1688" t="s">
        <v>2416</v>
      </c>
      <c r="B1688">
        <v>53363700</v>
      </c>
      <c r="C1688">
        <v>53364325</v>
      </c>
      <c r="D1688">
        <v>626</v>
      </c>
      <c r="E1688" t="s">
        <v>7</v>
      </c>
      <c r="F1688" t="s">
        <v>1148</v>
      </c>
      <c r="G1688">
        <v>712</v>
      </c>
      <c r="H1688">
        <v>1.0708129529999999</v>
      </c>
    </row>
    <row r="1689" spans="1:8" x14ac:dyDescent="0.35">
      <c r="A1689" t="s">
        <v>2416</v>
      </c>
      <c r="B1689">
        <v>53473981</v>
      </c>
      <c r="C1689">
        <v>53475525</v>
      </c>
      <c r="D1689">
        <v>1545</v>
      </c>
      <c r="E1689" t="s">
        <v>7</v>
      </c>
      <c r="F1689" t="s">
        <v>1019</v>
      </c>
      <c r="G1689">
        <v>-184</v>
      </c>
      <c r="H1689">
        <v>1.027637237</v>
      </c>
    </row>
    <row r="1690" spans="1:8" x14ac:dyDescent="0.35">
      <c r="A1690" t="s">
        <v>2416</v>
      </c>
      <c r="B1690">
        <v>56891274</v>
      </c>
      <c r="C1690">
        <v>56891975</v>
      </c>
      <c r="D1690">
        <v>702</v>
      </c>
      <c r="E1690" t="s">
        <v>7</v>
      </c>
      <c r="F1690" t="s">
        <v>407</v>
      </c>
      <c r="G1690">
        <v>-283</v>
      </c>
      <c r="H1690">
        <v>1.1532003070000001</v>
      </c>
    </row>
    <row r="1691" spans="1:8" x14ac:dyDescent="0.35">
      <c r="A1691" t="s">
        <v>2416</v>
      </c>
      <c r="B1691">
        <v>57793490</v>
      </c>
      <c r="C1691">
        <v>57793688</v>
      </c>
      <c r="D1691">
        <v>199</v>
      </c>
      <c r="E1691" t="s">
        <v>10</v>
      </c>
      <c r="F1691" t="s">
        <v>2070</v>
      </c>
      <c r="G1691">
        <v>-1134</v>
      </c>
      <c r="H1691">
        <v>1.2106646670000001</v>
      </c>
    </row>
    <row r="1692" spans="1:8" x14ac:dyDescent="0.35">
      <c r="A1692" t="s">
        <v>2416</v>
      </c>
      <c r="B1692">
        <v>57933423</v>
      </c>
      <c r="C1692">
        <v>57933906</v>
      </c>
      <c r="D1692">
        <v>484</v>
      </c>
      <c r="E1692" t="s">
        <v>7</v>
      </c>
      <c r="F1692" t="s">
        <v>405</v>
      </c>
      <c r="G1692">
        <v>-775</v>
      </c>
      <c r="H1692">
        <v>1.0868045289999999</v>
      </c>
    </row>
    <row r="1693" spans="1:8" x14ac:dyDescent="0.35">
      <c r="A1693" t="s">
        <v>2416</v>
      </c>
      <c r="B1693">
        <v>59730254</v>
      </c>
      <c r="C1693">
        <v>59730676</v>
      </c>
      <c r="D1693">
        <v>423</v>
      </c>
      <c r="E1693" t="s">
        <v>14</v>
      </c>
      <c r="F1693" t="s">
        <v>2086</v>
      </c>
      <c r="G1693">
        <v>-2361</v>
      </c>
      <c r="H1693">
        <v>1.1926064519999999</v>
      </c>
    </row>
    <row r="1694" spans="1:8" x14ac:dyDescent="0.35">
      <c r="A1694" t="s">
        <v>2416</v>
      </c>
      <c r="B1694">
        <v>60520943</v>
      </c>
      <c r="C1694">
        <v>60521879</v>
      </c>
      <c r="D1694">
        <v>937</v>
      </c>
      <c r="E1694" t="s">
        <v>7</v>
      </c>
      <c r="F1694" t="s">
        <v>1709</v>
      </c>
      <c r="G1694">
        <v>0</v>
      </c>
      <c r="H1694">
        <v>1.0377812989999999</v>
      </c>
    </row>
    <row r="1695" spans="1:8" x14ac:dyDescent="0.35">
      <c r="A1695" t="s">
        <v>2416</v>
      </c>
      <c r="B1695">
        <v>63861006</v>
      </c>
      <c r="C1695">
        <v>63861281</v>
      </c>
      <c r="D1695">
        <v>276</v>
      </c>
      <c r="E1695" t="s">
        <v>7</v>
      </c>
      <c r="F1695" t="s">
        <v>2357</v>
      </c>
      <c r="G1695">
        <v>0</v>
      </c>
      <c r="H1695">
        <v>1.3290979030000001</v>
      </c>
    </row>
    <row r="1696" spans="1:8" x14ac:dyDescent="0.35">
      <c r="A1696" t="s">
        <v>2416</v>
      </c>
      <c r="B1696">
        <v>64520635</v>
      </c>
      <c r="C1696">
        <v>64520985</v>
      </c>
      <c r="D1696">
        <v>351</v>
      </c>
      <c r="E1696" t="s">
        <v>10</v>
      </c>
      <c r="F1696" t="s">
        <v>1618</v>
      </c>
      <c r="G1696">
        <v>1569</v>
      </c>
      <c r="H1696">
        <v>1.1429219799999999</v>
      </c>
    </row>
    <row r="1697" spans="1:8" x14ac:dyDescent="0.35">
      <c r="A1697" t="s">
        <v>2416</v>
      </c>
      <c r="B1697">
        <v>65152774</v>
      </c>
      <c r="C1697">
        <v>65153163</v>
      </c>
      <c r="D1697">
        <v>390</v>
      </c>
      <c r="E1697" t="s">
        <v>10</v>
      </c>
      <c r="F1697" t="s">
        <v>1886</v>
      </c>
      <c r="G1697">
        <v>1680</v>
      </c>
      <c r="H1697">
        <v>1.0056201840000001</v>
      </c>
    </row>
    <row r="1698" spans="1:8" x14ac:dyDescent="0.35">
      <c r="A1698" t="s">
        <v>2416</v>
      </c>
      <c r="B1698">
        <v>65912328</v>
      </c>
      <c r="C1698">
        <v>65912854</v>
      </c>
      <c r="D1698">
        <v>527</v>
      </c>
      <c r="E1698" t="s">
        <v>14</v>
      </c>
      <c r="F1698" t="s">
        <v>1342</v>
      </c>
      <c r="G1698">
        <v>2152</v>
      </c>
      <c r="H1698">
        <v>1.044681974</v>
      </c>
    </row>
    <row r="1699" spans="1:8" x14ac:dyDescent="0.35">
      <c r="A1699" t="s">
        <v>2416</v>
      </c>
      <c r="B1699">
        <v>65999813</v>
      </c>
      <c r="C1699">
        <v>66000145</v>
      </c>
      <c r="D1699">
        <v>333</v>
      </c>
      <c r="E1699" t="s">
        <v>10</v>
      </c>
      <c r="F1699" t="s">
        <v>1056</v>
      </c>
      <c r="G1699">
        <v>1520</v>
      </c>
      <c r="H1699">
        <v>1.2169363529999999</v>
      </c>
    </row>
    <row r="1700" spans="1:8" x14ac:dyDescent="0.35">
      <c r="A1700" t="s">
        <v>2416</v>
      </c>
      <c r="B1700">
        <v>67204266</v>
      </c>
      <c r="C1700">
        <v>67204646</v>
      </c>
      <c r="D1700">
        <v>381</v>
      </c>
      <c r="E1700" t="s">
        <v>14</v>
      </c>
      <c r="F1700" t="s">
        <v>1427</v>
      </c>
      <c r="G1700">
        <v>2690</v>
      </c>
      <c r="H1700">
        <v>1.142108766</v>
      </c>
    </row>
    <row r="1701" spans="1:8" x14ac:dyDescent="0.35">
      <c r="A1701" t="s">
        <v>2416</v>
      </c>
      <c r="B1701">
        <v>70335189</v>
      </c>
      <c r="C1701">
        <v>70335894</v>
      </c>
      <c r="D1701">
        <v>706</v>
      </c>
      <c r="E1701" t="s">
        <v>7</v>
      </c>
      <c r="F1701" t="s">
        <v>2085</v>
      </c>
      <c r="G1701">
        <v>0</v>
      </c>
      <c r="H1701">
        <v>1.0152902930000001</v>
      </c>
    </row>
    <row r="1702" spans="1:8" x14ac:dyDescent="0.35">
      <c r="A1702" t="s">
        <v>2416</v>
      </c>
      <c r="B1702">
        <v>72080111</v>
      </c>
      <c r="C1702">
        <v>72080462</v>
      </c>
      <c r="D1702">
        <v>352</v>
      </c>
      <c r="E1702" t="s">
        <v>7</v>
      </c>
      <c r="F1702" t="s">
        <v>2216</v>
      </c>
      <c r="G1702">
        <v>382</v>
      </c>
      <c r="H1702">
        <v>1.075426193</v>
      </c>
    </row>
    <row r="1703" spans="1:8" x14ac:dyDescent="0.35">
      <c r="A1703" t="s">
        <v>2416</v>
      </c>
      <c r="B1703">
        <v>75017101</v>
      </c>
      <c r="C1703">
        <v>75017884</v>
      </c>
      <c r="D1703">
        <v>784</v>
      </c>
      <c r="E1703" t="s">
        <v>7</v>
      </c>
      <c r="F1703" t="s">
        <v>228</v>
      </c>
      <c r="G1703">
        <v>58</v>
      </c>
      <c r="H1703">
        <v>1.005406427</v>
      </c>
    </row>
    <row r="1704" spans="1:8" x14ac:dyDescent="0.35">
      <c r="A1704" t="s">
        <v>2416</v>
      </c>
      <c r="B1704">
        <v>77335518</v>
      </c>
      <c r="C1704">
        <v>77335822</v>
      </c>
      <c r="D1704">
        <v>305</v>
      </c>
      <c r="E1704" t="s">
        <v>7</v>
      </c>
      <c r="F1704" t="s">
        <v>281</v>
      </c>
      <c r="G1704">
        <v>468</v>
      </c>
      <c r="H1704">
        <v>1.1887709849999999</v>
      </c>
    </row>
    <row r="1705" spans="1:8" x14ac:dyDescent="0.35">
      <c r="A1705" t="s">
        <v>2416</v>
      </c>
      <c r="B1705">
        <v>78551884</v>
      </c>
      <c r="C1705">
        <v>78552102</v>
      </c>
      <c r="D1705">
        <v>219</v>
      </c>
      <c r="E1705" t="s">
        <v>10</v>
      </c>
      <c r="F1705" t="s">
        <v>2321</v>
      </c>
      <c r="G1705">
        <v>-1345</v>
      </c>
      <c r="H1705">
        <v>1.224611594</v>
      </c>
    </row>
    <row r="1706" spans="1:8" x14ac:dyDescent="0.35">
      <c r="A1706" t="s">
        <v>2416</v>
      </c>
      <c r="B1706">
        <v>97814378</v>
      </c>
      <c r="C1706">
        <v>97814824</v>
      </c>
      <c r="D1706">
        <v>447</v>
      </c>
      <c r="E1706" t="s">
        <v>7</v>
      </c>
      <c r="F1706" t="s">
        <v>953</v>
      </c>
      <c r="G1706">
        <v>219</v>
      </c>
      <c r="H1706">
        <v>1.01063404</v>
      </c>
    </row>
    <row r="1707" spans="1:8" x14ac:dyDescent="0.35">
      <c r="A1707" t="s">
        <v>2416</v>
      </c>
      <c r="B1707">
        <v>99325135</v>
      </c>
      <c r="C1707">
        <v>99325457</v>
      </c>
      <c r="D1707">
        <v>323</v>
      </c>
      <c r="E1707" t="s">
        <v>7</v>
      </c>
      <c r="F1707" t="s">
        <v>56</v>
      </c>
      <c r="G1707">
        <v>-141</v>
      </c>
      <c r="H1707">
        <v>1.3940472269999999</v>
      </c>
    </row>
    <row r="1708" spans="1:8" x14ac:dyDescent="0.35">
      <c r="A1708" t="s">
        <v>2416</v>
      </c>
      <c r="B1708">
        <v>99754210</v>
      </c>
      <c r="C1708">
        <v>99754970</v>
      </c>
      <c r="D1708">
        <v>761</v>
      </c>
      <c r="E1708" t="s">
        <v>7</v>
      </c>
      <c r="F1708" t="s">
        <v>1362</v>
      </c>
      <c r="G1708">
        <v>0</v>
      </c>
      <c r="H1708">
        <v>1.34122305</v>
      </c>
    </row>
    <row r="1709" spans="1:8" x14ac:dyDescent="0.35">
      <c r="A1709" t="s">
        <v>2416</v>
      </c>
      <c r="B1709">
        <v>101460134</v>
      </c>
      <c r="C1709">
        <v>101460458</v>
      </c>
      <c r="D1709">
        <v>325</v>
      </c>
      <c r="E1709" t="s">
        <v>7</v>
      </c>
      <c r="F1709" t="s">
        <v>1861</v>
      </c>
      <c r="G1709">
        <v>-730</v>
      </c>
      <c r="H1709">
        <v>1.6858604639999999</v>
      </c>
    </row>
    <row r="1710" spans="1:8" x14ac:dyDescent="0.35">
      <c r="A1710" t="s">
        <v>2416</v>
      </c>
      <c r="B1710">
        <v>102562290</v>
      </c>
      <c r="C1710">
        <v>102562550</v>
      </c>
      <c r="D1710">
        <v>261</v>
      </c>
      <c r="E1710" t="s">
        <v>10</v>
      </c>
      <c r="F1710" t="s">
        <v>1363</v>
      </c>
      <c r="G1710">
        <v>1195</v>
      </c>
      <c r="H1710">
        <v>1.0744452529999999</v>
      </c>
    </row>
    <row r="1711" spans="1:8" x14ac:dyDescent="0.35">
      <c r="A1711" t="s">
        <v>2416</v>
      </c>
      <c r="B1711">
        <v>106633804</v>
      </c>
      <c r="C1711">
        <v>106634746</v>
      </c>
      <c r="D1711">
        <v>943</v>
      </c>
      <c r="E1711" t="s">
        <v>10</v>
      </c>
      <c r="F1711" t="s">
        <v>807</v>
      </c>
      <c r="G1711">
        <v>-1352</v>
      </c>
      <c r="H1711">
        <v>1.4995150180000001</v>
      </c>
    </row>
    <row r="1712" spans="1:8" x14ac:dyDescent="0.35">
      <c r="A1712" t="s">
        <v>2416</v>
      </c>
      <c r="B1712">
        <v>113712736</v>
      </c>
      <c r="C1712">
        <v>113713618</v>
      </c>
      <c r="D1712">
        <v>883</v>
      </c>
      <c r="E1712" t="s">
        <v>7</v>
      </c>
      <c r="F1712" t="s">
        <v>1609</v>
      </c>
      <c r="G1712">
        <v>0</v>
      </c>
      <c r="H1712">
        <v>1.056133261</v>
      </c>
    </row>
    <row r="1713" spans="1:8" x14ac:dyDescent="0.35">
      <c r="A1713" t="s">
        <v>2416</v>
      </c>
      <c r="B1713">
        <v>113882393</v>
      </c>
      <c r="C1713">
        <v>113882841</v>
      </c>
      <c r="D1713">
        <v>449</v>
      </c>
      <c r="E1713" t="s">
        <v>7</v>
      </c>
      <c r="F1713" t="s">
        <v>1689</v>
      </c>
      <c r="G1713">
        <v>0</v>
      </c>
      <c r="H1713">
        <v>1.1332227939999999</v>
      </c>
    </row>
    <row r="1714" spans="1:8" x14ac:dyDescent="0.35">
      <c r="A1714" t="s">
        <v>2416</v>
      </c>
      <c r="B1714">
        <v>113895237</v>
      </c>
      <c r="C1714">
        <v>113895485</v>
      </c>
      <c r="D1714">
        <v>249</v>
      </c>
      <c r="E1714" t="s">
        <v>7</v>
      </c>
      <c r="F1714" t="s">
        <v>1934</v>
      </c>
      <c r="G1714">
        <v>-204</v>
      </c>
      <c r="H1714">
        <v>1.140424696</v>
      </c>
    </row>
    <row r="1715" spans="1:8" x14ac:dyDescent="0.35">
      <c r="A1715" t="s">
        <v>2416</v>
      </c>
      <c r="B1715">
        <v>116636221</v>
      </c>
      <c r="C1715">
        <v>116636583</v>
      </c>
      <c r="D1715">
        <v>363</v>
      </c>
      <c r="E1715" t="s">
        <v>14</v>
      </c>
      <c r="F1715" t="s">
        <v>871</v>
      </c>
      <c r="G1715">
        <v>-2640</v>
      </c>
      <c r="H1715">
        <v>1.723259917</v>
      </c>
    </row>
    <row r="1716" spans="1:8" x14ac:dyDescent="0.35">
      <c r="A1716" t="s">
        <v>2416</v>
      </c>
      <c r="B1716">
        <v>116962752</v>
      </c>
      <c r="C1716">
        <v>116963091</v>
      </c>
      <c r="D1716">
        <v>340</v>
      </c>
      <c r="E1716" t="s">
        <v>7</v>
      </c>
      <c r="F1716" t="s">
        <v>593</v>
      </c>
      <c r="G1716">
        <v>-42</v>
      </c>
      <c r="H1716">
        <v>1.1869419349999999</v>
      </c>
    </row>
    <row r="1717" spans="1:8" x14ac:dyDescent="0.35">
      <c r="A1717" t="s">
        <v>2416</v>
      </c>
      <c r="B1717">
        <v>119655626</v>
      </c>
      <c r="C1717">
        <v>119655893</v>
      </c>
      <c r="D1717">
        <v>268</v>
      </c>
      <c r="E1717" t="s">
        <v>7</v>
      </c>
      <c r="F1717" t="s">
        <v>1337</v>
      </c>
      <c r="G1717">
        <v>0</v>
      </c>
      <c r="H1717">
        <v>1.0374011620000001</v>
      </c>
    </row>
    <row r="1718" spans="1:8" x14ac:dyDescent="0.35">
      <c r="A1718" t="s">
        <v>2416</v>
      </c>
      <c r="B1718">
        <v>123771345</v>
      </c>
      <c r="C1718">
        <v>123772147</v>
      </c>
      <c r="D1718">
        <v>803</v>
      </c>
      <c r="E1718" t="s">
        <v>10</v>
      </c>
      <c r="F1718" t="s">
        <v>552</v>
      </c>
      <c r="G1718">
        <v>1063</v>
      </c>
      <c r="H1718">
        <v>1.682077365</v>
      </c>
    </row>
    <row r="1719" spans="1:8" x14ac:dyDescent="0.35">
      <c r="A1719" t="s">
        <v>2416</v>
      </c>
      <c r="B1719">
        <v>124048861</v>
      </c>
      <c r="C1719">
        <v>124049226</v>
      </c>
      <c r="D1719">
        <v>366</v>
      </c>
      <c r="E1719" t="s">
        <v>7</v>
      </c>
      <c r="F1719" t="s">
        <v>666</v>
      </c>
      <c r="G1719">
        <v>-720</v>
      </c>
      <c r="H1719">
        <v>1.149821676</v>
      </c>
    </row>
    <row r="1720" spans="1:8" x14ac:dyDescent="0.35">
      <c r="A1720" t="s">
        <v>2416</v>
      </c>
      <c r="B1720">
        <v>128000303</v>
      </c>
      <c r="C1720">
        <v>128000599</v>
      </c>
      <c r="D1720">
        <v>297</v>
      </c>
      <c r="E1720" t="s">
        <v>7</v>
      </c>
      <c r="F1720" t="s">
        <v>1539</v>
      </c>
      <c r="G1720">
        <v>0</v>
      </c>
      <c r="H1720">
        <v>1.086378579</v>
      </c>
    </row>
    <row r="1721" spans="1:8" x14ac:dyDescent="0.35">
      <c r="A1721" t="s">
        <v>2416</v>
      </c>
      <c r="B1721">
        <v>131067892</v>
      </c>
      <c r="C1721">
        <v>131068090</v>
      </c>
      <c r="D1721">
        <v>199</v>
      </c>
      <c r="E1721" t="s">
        <v>10</v>
      </c>
      <c r="F1721" t="s">
        <v>1519</v>
      </c>
      <c r="G1721">
        <v>-1642</v>
      </c>
      <c r="H1721">
        <v>1.2345659819999999</v>
      </c>
    </row>
    <row r="1722" spans="1:8" x14ac:dyDescent="0.35">
      <c r="A1722" t="s">
        <v>2416</v>
      </c>
      <c r="B1722">
        <v>132688628</v>
      </c>
      <c r="C1722">
        <v>132688888</v>
      </c>
      <c r="D1722">
        <v>261</v>
      </c>
      <c r="E1722" t="s">
        <v>7</v>
      </c>
      <c r="F1722" t="s">
        <v>1149</v>
      </c>
      <c r="G1722">
        <v>867</v>
      </c>
      <c r="H1722">
        <v>1.2074949779999999</v>
      </c>
    </row>
    <row r="1723" spans="1:8" x14ac:dyDescent="0.35">
      <c r="A1723" t="s">
        <v>2416</v>
      </c>
      <c r="B1723">
        <v>133189771</v>
      </c>
      <c r="C1723">
        <v>133190044</v>
      </c>
      <c r="D1723">
        <v>274</v>
      </c>
      <c r="E1723" t="s">
        <v>10</v>
      </c>
      <c r="F1723" t="s">
        <v>1745</v>
      </c>
      <c r="G1723">
        <v>1900</v>
      </c>
      <c r="H1723">
        <v>1.0612003729999999</v>
      </c>
    </row>
    <row r="1724" spans="1:8" x14ac:dyDescent="0.35">
      <c r="A1724" t="s">
        <v>2416</v>
      </c>
      <c r="B1724">
        <v>133212984</v>
      </c>
      <c r="C1724">
        <v>133213887</v>
      </c>
      <c r="D1724">
        <v>904</v>
      </c>
      <c r="E1724" t="s">
        <v>7</v>
      </c>
      <c r="F1724" t="s">
        <v>1262</v>
      </c>
      <c r="G1724">
        <v>314</v>
      </c>
      <c r="H1724">
        <v>1.0011220219999999</v>
      </c>
    </row>
    <row r="1725" spans="1:8" x14ac:dyDescent="0.35">
      <c r="A1725" t="s">
        <v>2416</v>
      </c>
      <c r="B1725">
        <v>133257150</v>
      </c>
      <c r="C1725">
        <v>133257604</v>
      </c>
      <c r="D1725">
        <v>455</v>
      </c>
      <c r="E1725" t="s">
        <v>7</v>
      </c>
      <c r="F1725" t="s">
        <v>1928</v>
      </c>
      <c r="G1725">
        <v>0</v>
      </c>
      <c r="H1725">
        <v>1.0299701219999999</v>
      </c>
    </row>
    <row r="1726" spans="1:8" x14ac:dyDescent="0.35">
      <c r="A1726" t="s">
        <v>2416</v>
      </c>
      <c r="B1726">
        <v>133287151</v>
      </c>
      <c r="C1726">
        <v>133288429</v>
      </c>
      <c r="D1726">
        <v>1279</v>
      </c>
      <c r="E1726" t="s">
        <v>7</v>
      </c>
      <c r="F1726" t="s">
        <v>2296</v>
      </c>
      <c r="G1726">
        <v>0</v>
      </c>
      <c r="H1726">
        <v>1.178756358</v>
      </c>
    </row>
    <row r="1727" spans="1:8" x14ac:dyDescent="0.35">
      <c r="A1727" t="s">
        <v>2416</v>
      </c>
      <c r="B1727">
        <v>135020810</v>
      </c>
      <c r="C1727">
        <v>135021388</v>
      </c>
      <c r="D1727">
        <v>579</v>
      </c>
      <c r="E1727" t="s">
        <v>10</v>
      </c>
      <c r="F1727" t="s">
        <v>2009</v>
      </c>
      <c r="G1727">
        <v>1172</v>
      </c>
      <c r="H1727">
        <v>1.0410210799999999</v>
      </c>
    </row>
    <row r="1728" spans="1:8" x14ac:dyDescent="0.35">
      <c r="A1728" t="s">
        <v>2416</v>
      </c>
      <c r="B1728">
        <v>135114511</v>
      </c>
      <c r="C1728">
        <v>135115279</v>
      </c>
      <c r="D1728">
        <v>769</v>
      </c>
      <c r="E1728" t="s">
        <v>7</v>
      </c>
      <c r="F1728" t="s">
        <v>1876</v>
      </c>
      <c r="G1728">
        <v>0</v>
      </c>
      <c r="H1728">
        <v>1.187840658</v>
      </c>
    </row>
    <row r="1729" spans="1:8" x14ac:dyDescent="0.35">
      <c r="A1729" t="s">
        <v>2416</v>
      </c>
      <c r="B1729">
        <v>136620113</v>
      </c>
      <c r="C1729">
        <v>136620662</v>
      </c>
      <c r="D1729">
        <v>550</v>
      </c>
      <c r="E1729" t="s">
        <v>14</v>
      </c>
      <c r="F1729" t="s">
        <v>851</v>
      </c>
      <c r="G1729">
        <v>2468</v>
      </c>
      <c r="H1729">
        <v>1.027825996</v>
      </c>
    </row>
    <row r="1730" spans="1:8" x14ac:dyDescent="0.35">
      <c r="A1730" t="s">
        <v>2426</v>
      </c>
      <c r="B1730">
        <v>5911684</v>
      </c>
      <c r="C1730">
        <v>5911882</v>
      </c>
      <c r="D1730">
        <v>199</v>
      </c>
      <c r="E1730" t="s">
        <v>7</v>
      </c>
      <c r="F1730" t="s">
        <v>1064</v>
      </c>
      <c r="G1730">
        <v>759</v>
      </c>
      <c r="H1730">
        <v>2.0780405989999999</v>
      </c>
    </row>
    <row r="1731" spans="1:8" x14ac:dyDescent="0.35">
      <c r="A1731" t="s">
        <v>2426</v>
      </c>
      <c r="B1731">
        <v>6067867</v>
      </c>
      <c r="C1731">
        <v>6068215</v>
      </c>
      <c r="D1731">
        <v>349</v>
      </c>
      <c r="E1731" t="s">
        <v>10</v>
      </c>
      <c r="F1731" t="s">
        <v>1006</v>
      </c>
      <c r="G1731">
        <v>-1204</v>
      </c>
      <c r="H1731">
        <v>1.288084647</v>
      </c>
    </row>
    <row r="1732" spans="1:8" x14ac:dyDescent="0.35">
      <c r="A1732" t="s">
        <v>2426</v>
      </c>
      <c r="B1732">
        <v>9504289</v>
      </c>
      <c r="C1732">
        <v>9505631</v>
      </c>
      <c r="D1732">
        <v>1343</v>
      </c>
      <c r="E1732" t="s">
        <v>7</v>
      </c>
      <c r="F1732" t="s">
        <v>2260</v>
      </c>
      <c r="G1732">
        <v>0</v>
      </c>
      <c r="H1732">
        <v>1.13031967</v>
      </c>
    </row>
    <row r="1733" spans="1:8" x14ac:dyDescent="0.35">
      <c r="A1733" t="s">
        <v>2426</v>
      </c>
      <c r="B1733">
        <v>9649012</v>
      </c>
      <c r="C1733">
        <v>9649744</v>
      </c>
      <c r="D1733">
        <v>733</v>
      </c>
      <c r="E1733" t="s">
        <v>7</v>
      </c>
      <c r="F1733" t="s">
        <v>1919</v>
      </c>
      <c r="G1733">
        <v>0</v>
      </c>
      <c r="H1733">
        <v>1.021412532</v>
      </c>
    </row>
    <row r="1734" spans="1:8" x14ac:dyDescent="0.35">
      <c r="A1734" t="s">
        <v>2426</v>
      </c>
      <c r="B1734">
        <v>11410340</v>
      </c>
      <c r="C1734">
        <v>11410563</v>
      </c>
      <c r="D1734">
        <v>224</v>
      </c>
      <c r="E1734" t="s">
        <v>10</v>
      </c>
      <c r="F1734" t="s">
        <v>12</v>
      </c>
      <c r="G1734">
        <v>1150</v>
      </c>
      <c r="H1734">
        <v>1.2261485670000001</v>
      </c>
    </row>
    <row r="1735" spans="1:8" x14ac:dyDescent="0.35">
      <c r="A1735" t="s">
        <v>2426</v>
      </c>
      <c r="B1735">
        <v>11866451</v>
      </c>
      <c r="C1735">
        <v>11866732</v>
      </c>
      <c r="D1735">
        <v>282</v>
      </c>
      <c r="E1735" t="s">
        <v>7</v>
      </c>
      <c r="F1735" t="s">
        <v>1532</v>
      </c>
      <c r="G1735">
        <v>984</v>
      </c>
      <c r="H1735">
        <v>1.035975557</v>
      </c>
    </row>
    <row r="1736" spans="1:8" x14ac:dyDescent="0.35">
      <c r="A1736" t="s">
        <v>2426</v>
      </c>
      <c r="B1736">
        <v>11889402</v>
      </c>
      <c r="C1736">
        <v>11889636</v>
      </c>
      <c r="D1736">
        <v>235</v>
      </c>
      <c r="E1736" t="s">
        <v>14</v>
      </c>
      <c r="F1736" t="s">
        <v>1936</v>
      </c>
      <c r="G1736">
        <v>-2883</v>
      </c>
      <c r="H1736">
        <v>1.5886585740000001</v>
      </c>
    </row>
    <row r="1737" spans="1:8" x14ac:dyDescent="0.35">
      <c r="A1737" t="s">
        <v>2426</v>
      </c>
      <c r="B1737">
        <v>12223708</v>
      </c>
      <c r="C1737">
        <v>12225209</v>
      </c>
      <c r="D1737">
        <v>1502</v>
      </c>
      <c r="E1737" t="s">
        <v>7</v>
      </c>
      <c r="F1737" t="s">
        <v>2258</v>
      </c>
      <c r="G1737">
        <v>0</v>
      </c>
      <c r="H1737">
        <v>1.1283925340000001</v>
      </c>
    </row>
    <row r="1738" spans="1:8" x14ac:dyDescent="0.35">
      <c r="A1738" t="s">
        <v>2426</v>
      </c>
      <c r="B1738">
        <v>12336101</v>
      </c>
      <c r="C1738">
        <v>12337002</v>
      </c>
      <c r="D1738">
        <v>902</v>
      </c>
      <c r="E1738" t="s">
        <v>7</v>
      </c>
      <c r="F1738" t="s">
        <v>138</v>
      </c>
      <c r="G1738">
        <v>0</v>
      </c>
      <c r="H1738">
        <v>1.0455141320000001</v>
      </c>
    </row>
    <row r="1739" spans="1:8" x14ac:dyDescent="0.35">
      <c r="A1739" t="s">
        <v>2426</v>
      </c>
      <c r="B1739">
        <v>12397481</v>
      </c>
      <c r="C1739">
        <v>12398428</v>
      </c>
      <c r="D1739">
        <v>948</v>
      </c>
      <c r="E1739" t="s">
        <v>7</v>
      </c>
      <c r="F1739" t="s">
        <v>1866</v>
      </c>
      <c r="G1739">
        <v>0</v>
      </c>
      <c r="H1739">
        <v>1.0180250799999999</v>
      </c>
    </row>
    <row r="1740" spans="1:8" x14ac:dyDescent="0.35">
      <c r="A1740" t="s">
        <v>2426</v>
      </c>
      <c r="B1740">
        <v>13229240</v>
      </c>
      <c r="C1740">
        <v>13230347</v>
      </c>
      <c r="D1740">
        <v>1108</v>
      </c>
      <c r="E1740" t="s">
        <v>7</v>
      </c>
      <c r="F1740" t="s">
        <v>1083</v>
      </c>
      <c r="G1740">
        <v>0</v>
      </c>
      <c r="H1740">
        <v>1.048249159</v>
      </c>
    </row>
    <row r="1741" spans="1:8" x14ac:dyDescent="0.35">
      <c r="A1741" t="s">
        <v>2426</v>
      </c>
      <c r="B1741">
        <v>16448921</v>
      </c>
      <c r="C1741">
        <v>16450031</v>
      </c>
      <c r="D1741">
        <v>1111</v>
      </c>
      <c r="E1741" t="s">
        <v>7</v>
      </c>
      <c r="F1741" t="s">
        <v>2225</v>
      </c>
      <c r="G1741">
        <v>0</v>
      </c>
      <c r="H1741">
        <v>1.0827014100000001</v>
      </c>
    </row>
    <row r="1742" spans="1:8" x14ac:dyDescent="0.35">
      <c r="A1742" t="s">
        <v>2426</v>
      </c>
      <c r="B1742">
        <v>16522643</v>
      </c>
      <c r="C1742">
        <v>16523302</v>
      </c>
      <c r="D1742">
        <v>660</v>
      </c>
      <c r="E1742" t="s">
        <v>7</v>
      </c>
      <c r="F1742" t="s">
        <v>1483</v>
      </c>
      <c r="G1742">
        <v>0</v>
      </c>
      <c r="H1742">
        <v>1.3224955350000001</v>
      </c>
    </row>
    <row r="1743" spans="1:8" x14ac:dyDescent="0.35">
      <c r="A1743" t="s">
        <v>2426</v>
      </c>
      <c r="B1743">
        <v>16636084</v>
      </c>
      <c r="C1743">
        <v>16636902</v>
      </c>
      <c r="D1743">
        <v>819</v>
      </c>
      <c r="E1743" t="s">
        <v>14</v>
      </c>
      <c r="F1743" t="s">
        <v>1433</v>
      </c>
      <c r="G1743">
        <v>2473</v>
      </c>
      <c r="H1743">
        <v>1.8792754739999999</v>
      </c>
    </row>
    <row r="1744" spans="1:8" x14ac:dyDescent="0.35">
      <c r="A1744" t="s">
        <v>2426</v>
      </c>
      <c r="B1744">
        <v>20220870</v>
      </c>
      <c r="C1744">
        <v>20222555</v>
      </c>
      <c r="D1744">
        <v>1686</v>
      </c>
      <c r="E1744" t="s">
        <v>7</v>
      </c>
      <c r="F1744" t="s">
        <v>1662</v>
      </c>
      <c r="G1744">
        <v>0</v>
      </c>
      <c r="H1744">
        <v>1.1673141410000001</v>
      </c>
    </row>
    <row r="1745" spans="1:8" x14ac:dyDescent="0.35">
      <c r="A1745" t="s">
        <v>2426</v>
      </c>
      <c r="B1745">
        <v>20519499</v>
      </c>
      <c r="C1745">
        <v>20519854</v>
      </c>
      <c r="D1745">
        <v>356</v>
      </c>
      <c r="E1745" t="s">
        <v>10</v>
      </c>
      <c r="F1745" t="s">
        <v>1636</v>
      </c>
      <c r="G1745">
        <v>1994</v>
      </c>
      <c r="H1745">
        <v>1.0354640369999999</v>
      </c>
    </row>
    <row r="1746" spans="1:8" x14ac:dyDescent="0.35">
      <c r="A1746" t="s">
        <v>2426</v>
      </c>
      <c r="B1746">
        <v>29103960</v>
      </c>
      <c r="C1746">
        <v>29104211</v>
      </c>
      <c r="D1746">
        <v>252</v>
      </c>
      <c r="E1746" t="s">
        <v>14</v>
      </c>
      <c r="F1746" t="s">
        <v>257</v>
      </c>
      <c r="G1746">
        <v>-2194</v>
      </c>
      <c r="H1746">
        <v>1.1660388749999999</v>
      </c>
    </row>
    <row r="1747" spans="1:8" x14ac:dyDescent="0.35">
      <c r="A1747" t="s">
        <v>2426</v>
      </c>
      <c r="B1747">
        <v>33066679</v>
      </c>
      <c r="C1747">
        <v>33067193</v>
      </c>
      <c r="D1747">
        <v>515</v>
      </c>
      <c r="E1747" t="s">
        <v>14</v>
      </c>
      <c r="F1747" t="s">
        <v>1770</v>
      </c>
      <c r="G1747">
        <v>2180</v>
      </c>
      <c r="H1747">
        <v>1.9044055980000001</v>
      </c>
    </row>
    <row r="1748" spans="1:8" x14ac:dyDescent="0.35">
      <c r="A1748" t="s">
        <v>2426</v>
      </c>
      <c r="B1748">
        <v>34295739</v>
      </c>
      <c r="C1748">
        <v>34296896</v>
      </c>
      <c r="D1748">
        <v>1158</v>
      </c>
      <c r="E1748" t="s">
        <v>7</v>
      </c>
      <c r="F1748" t="s">
        <v>2081</v>
      </c>
      <c r="G1748">
        <v>0</v>
      </c>
      <c r="H1748">
        <v>1.0025864689999999</v>
      </c>
    </row>
    <row r="1749" spans="1:8" x14ac:dyDescent="0.35">
      <c r="A1749" t="s">
        <v>2426</v>
      </c>
      <c r="B1749">
        <v>34468098</v>
      </c>
      <c r="C1749">
        <v>34468634</v>
      </c>
      <c r="D1749">
        <v>537</v>
      </c>
      <c r="E1749" t="s">
        <v>7</v>
      </c>
      <c r="F1749" t="s">
        <v>2079</v>
      </c>
      <c r="G1749">
        <v>817</v>
      </c>
      <c r="H1749">
        <v>2.5505499789999999</v>
      </c>
    </row>
    <row r="1750" spans="1:8" x14ac:dyDescent="0.35">
      <c r="A1750" t="s">
        <v>2426</v>
      </c>
      <c r="B1750">
        <v>36424054</v>
      </c>
      <c r="C1750">
        <v>36425533</v>
      </c>
      <c r="D1750">
        <v>1480</v>
      </c>
      <c r="E1750" t="s">
        <v>7</v>
      </c>
      <c r="F1750" t="s">
        <v>1541</v>
      </c>
      <c r="G1750">
        <v>0</v>
      </c>
      <c r="H1750">
        <v>1.0855627720000001</v>
      </c>
    </row>
    <row r="1751" spans="1:8" x14ac:dyDescent="0.35">
      <c r="A1751" t="s">
        <v>2426</v>
      </c>
      <c r="B1751">
        <v>36759708</v>
      </c>
      <c r="C1751">
        <v>36762053</v>
      </c>
      <c r="D1751">
        <v>2346</v>
      </c>
      <c r="E1751" t="s">
        <v>7</v>
      </c>
      <c r="F1751" t="s">
        <v>2232</v>
      </c>
      <c r="G1751">
        <v>0</v>
      </c>
      <c r="H1751">
        <v>1.210728668</v>
      </c>
    </row>
    <row r="1752" spans="1:8" x14ac:dyDescent="0.35">
      <c r="A1752" t="s">
        <v>2426</v>
      </c>
      <c r="B1752">
        <v>37079535</v>
      </c>
      <c r="C1752">
        <v>37080584</v>
      </c>
      <c r="D1752">
        <v>1050</v>
      </c>
      <c r="E1752" t="s">
        <v>7</v>
      </c>
      <c r="F1752" t="s">
        <v>2104</v>
      </c>
      <c r="G1752">
        <v>0</v>
      </c>
      <c r="H1752">
        <v>1.0120328730000001</v>
      </c>
    </row>
    <row r="1753" spans="1:8" x14ac:dyDescent="0.35">
      <c r="A1753" t="s">
        <v>2426</v>
      </c>
      <c r="B1753">
        <v>39143762</v>
      </c>
      <c r="C1753">
        <v>39144620</v>
      </c>
      <c r="D1753">
        <v>859</v>
      </c>
      <c r="E1753" t="s">
        <v>7</v>
      </c>
      <c r="F1753" t="s">
        <v>2101</v>
      </c>
      <c r="G1753">
        <v>0</v>
      </c>
      <c r="H1753">
        <v>1.091870315</v>
      </c>
    </row>
    <row r="1754" spans="1:8" x14ac:dyDescent="0.35">
      <c r="A1754" t="s">
        <v>2426</v>
      </c>
      <c r="B1754">
        <v>39953029</v>
      </c>
      <c r="C1754">
        <v>39954790</v>
      </c>
      <c r="D1754">
        <v>1762</v>
      </c>
      <c r="E1754" t="s">
        <v>7</v>
      </c>
      <c r="F1754" t="s">
        <v>356</v>
      </c>
      <c r="G1754">
        <v>0</v>
      </c>
      <c r="H1754">
        <v>1.0864830409999999</v>
      </c>
    </row>
    <row r="1755" spans="1:8" x14ac:dyDescent="0.35">
      <c r="A1755" t="s">
        <v>2426</v>
      </c>
      <c r="B1755">
        <v>40940229</v>
      </c>
      <c r="C1755">
        <v>40940591</v>
      </c>
      <c r="D1755">
        <v>363</v>
      </c>
      <c r="E1755" t="s">
        <v>14</v>
      </c>
      <c r="F1755" t="s">
        <v>2358</v>
      </c>
      <c r="G1755">
        <v>2435</v>
      </c>
      <c r="H1755">
        <v>1.762314975</v>
      </c>
    </row>
    <row r="1756" spans="1:8" x14ac:dyDescent="0.35">
      <c r="A1756" t="s">
        <v>2426</v>
      </c>
      <c r="B1756">
        <v>41398472</v>
      </c>
      <c r="C1756">
        <v>41399429</v>
      </c>
      <c r="D1756">
        <v>958</v>
      </c>
      <c r="E1756" t="s">
        <v>7</v>
      </c>
      <c r="F1756" t="s">
        <v>747</v>
      </c>
      <c r="G1756">
        <v>0</v>
      </c>
      <c r="H1756">
        <v>1.281987583</v>
      </c>
    </row>
    <row r="1757" spans="1:8" x14ac:dyDescent="0.35">
      <c r="A1757" t="s">
        <v>2426</v>
      </c>
      <c r="B1757">
        <v>41725460</v>
      </c>
      <c r="C1757">
        <v>41726482</v>
      </c>
      <c r="D1757">
        <v>1023</v>
      </c>
      <c r="E1757" t="s">
        <v>7</v>
      </c>
      <c r="F1757" t="s">
        <v>2326</v>
      </c>
      <c r="G1757">
        <v>0</v>
      </c>
      <c r="H1757">
        <v>1.230758394</v>
      </c>
    </row>
    <row r="1758" spans="1:8" x14ac:dyDescent="0.35">
      <c r="A1758" t="s">
        <v>2426</v>
      </c>
      <c r="B1758">
        <v>41983596</v>
      </c>
      <c r="C1758">
        <v>41984784</v>
      </c>
      <c r="D1758">
        <v>1189</v>
      </c>
      <c r="E1758" t="s">
        <v>7</v>
      </c>
      <c r="F1758" t="s">
        <v>1059</v>
      </c>
      <c r="G1758">
        <v>0</v>
      </c>
      <c r="H1758">
        <v>1.1534885610000001</v>
      </c>
    </row>
    <row r="1759" spans="1:8" x14ac:dyDescent="0.35">
      <c r="A1759" t="s">
        <v>2426</v>
      </c>
      <c r="B1759">
        <v>42077883</v>
      </c>
      <c r="C1759">
        <v>42078868</v>
      </c>
      <c r="D1759">
        <v>986</v>
      </c>
      <c r="E1759" t="s">
        <v>7</v>
      </c>
      <c r="F1759" t="s">
        <v>1477</v>
      </c>
      <c r="G1759">
        <v>0</v>
      </c>
      <c r="H1759">
        <v>1.011630743</v>
      </c>
    </row>
    <row r="1760" spans="1:8" x14ac:dyDescent="0.35">
      <c r="A1760" t="s">
        <v>2426</v>
      </c>
      <c r="B1760">
        <v>42681870</v>
      </c>
      <c r="C1760">
        <v>42682902</v>
      </c>
      <c r="D1760">
        <v>1033</v>
      </c>
      <c r="E1760" t="s">
        <v>7</v>
      </c>
      <c r="F1760" t="s">
        <v>2210</v>
      </c>
      <c r="G1760">
        <v>0</v>
      </c>
      <c r="H1760">
        <v>1.072512575</v>
      </c>
    </row>
    <row r="1761" spans="1:8" x14ac:dyDescent="0.35">
      <c r="A1761" t="s">
        <v>2426</v>
      </c>
      <c r="B1761">
        <v>42797342</v>
      </c>
      <c r="C1761">
        <v>42798330</v>
      </c>
      <c r="D1761">
        <v>989</v>
      </c>
      <c r="E1761" t="s">
        <v>7</v>
      </c>
      <c r="F1761" t="s">
        <v>2182</v>
      </c>
      <c r="G1761">
        <v>0</v>
      </c>
      <c r="H1761">
        <v>1.0473692219999999</v>
      </c>
    </row>
    <row r="1762" spans="1:8" x14ac:dyDescent="0.35">
      <c r="A1762" t="s">
        <v>2426</v>
      </c>
      <c r="B1762">
        <v>43070166</v>
      </c>
      <c r="C1762">
        <v>43070851</v>
      </c>
      <c r="D1762">
        <v>686</v>
      </c>
      <c r="E1762" t="s">
        <v>7</v>
      </c>
      <c r="F1762" t="s">
        <v>1216</v>
      </c>
      <c r="G1762">
        <v>0</v>
      </c>
      <c r="H1762">
        <v>1.1209191270000001</v>
      </c>
    </row>
    <row r="1763" spans="1:8" x14ac:dyDescent="0.35">
      <c r="A1763" t="s">
        <v>2426</v>
      </c>
      <c r="B1763">
        <v>43327228</v>
      </c>
      <c r="C1763">
        <v>43328542</v>
      </c>
      <c r="D1763">
        <v>1315</v>
      </c>
      <c r="E1763" t="s">
        <v>7</v>
      </c>
      <c r="F1763" t="s">
        <v>2306</v>
      </c>
      <c r="G1763">
        <v>0</v>
      </c>
      <c r="H1763">
        <v>1.1967205999999999</v>
      </c>
    </row>
    <row r="1764" spans="1:8" x14ac:dyDescent="0.35">
      <c r="A1764" t="s">
        <v>2426</v>
      </c>
      <c r="B1764">
        <v>45321919</v>
      </c>
      <c r="C1764">
        <v>45322688</v>
      </c>
      <c r="D1764">
        <v>770</v>
      </c>
      <c r="E1764" t="s">
        <v>7</v>
      </c>
      <c r="F1764" t="s">
        <v>2314</v>
      </c>
      <c r="G1764">
        <v>0</v>
      </c>
      <c r="H1764">
        <v>1.212878879</v>
      </c>
    </row>
    <row r="1765" spans="1:8" x14ac:dyDescent="0.35">
      <c r="A1765" t="s">
        <v>2426</v>
      </c>
      <c r="B1765">
        <v>47376089</v>
      </c>
      <c r="C1765">
        <v>47376633</v>
      </c>
      <c r="D1765">
        <v>545</v>
      </c>
      <c r="E1765" t="s">
        <v>10</v>
      </c>
      <c r="F1765" t="s">
        <v>1838</v>
      </c>
      <c r="G1765">
        <v>-1161</v>
      </c>
      <c r="H1765">
        <v>1.018677751</v>
      </c>
    </row>
    <row r="1766" spans="1:8" x14ac:dyDescent="0.35">
      <c r="A1766" t="s">
        <v>2426</v>
      </c>
      <c r="B1766">
        <v>47841151</v>
      </c>
      <c r="C1766">
        <v>47841411</v>
      </c>
      <c r="D1766">
        <v>261</v>
      </c>
      <c r="E1766" t="s">
        <v>14</v>
      </c>
      <c r="F1766" t="s">
        <v>1686</v>
      </c>
      <c r="G1766">
        <v>2941</v>
      </c>
      <c r="H1766">
        <v>1.2777203770000001</v>
      </c>
    </row>
    <row r="1767" spans="1:8" x14ac:dyDescent="0.35">
      <c r="A1767" t="s">
        <v>2426</v>
      </c>
      <c r="B1767">
        <v>48081402</v>
      </c>
      <c r="C1767">
        <v>48082190</v>
      </c>
      <c r="D1767">
        <v>789</v>
      </c>
      <c r="E1767" t="s">
        <v>7</v>
      </c>
      <c r="F1767" t="s">
        <v>2249</v>
      </c>
      <c r="G1767">
        <v>0</v>
      </c>
      <c r="H1767">
        <v>1.117952485</v>
      </c>
    </row>
    <row r="1768" spans="1:8" x14ac:dyDescent="0.35">
      <c r="A1768" t="s">
        <v>2426</v>
      </c>
      <c r="B1768">
        <v>50883076</v>
      </c>
      <c r="C1768">
        <v>50884054</v>
      </c>
      <c r="D1768">
        <v>979</v>
      </c>
      <c r="E1768" t="s">
        <v>7</v>
      </c>
      <c r="F1768" t="s">
        <v>1355</v>
      </c>
      <c r="G1768">
        <v>0</v>
      </c>
      <c r="H1768">
        <v>1.2075434060000001</v>
      </c>
    </row>
    <row r="1769" spans="1:8" x14ac:dyDescent="0.35">
      <c r="A1769" t="s">
        <v>2426</v>
      </c>
      <c r="B1769">
        <v>51773007</v>
      </c>
      <c r="C1769">
        <v>51773955</v>
      </c>
      <c r="D1769">
        <v>949</v>
      </c>
      <c r="E1769" t="s">
        <v>7</v>
      </c>
      <c r="F1769" t="s">
        <v>2186</v>
      </c>
      <c r="G1769">
        <v>0</v>
      </c>
      <c r="H1769">
        <v>1.0502940439999999</v>
      </c>
    </row>
    <row r="1770" spans="1:8" x14ac:dyDescent="0.35">
      <c r="A1770" t="s">
        <v>2426</v>
      </c>
      <c r="B1770">
        <v>53608954</v>
      </c>
      <c r="C1770">
        <v>53609687</v>
      </c>
      <c r="D1770">
        <v>734</v>
      </c>
      <c r="E1770" t="s">
        <v>7</v>
      </c>
      <c r="F1770" t="s">
        <v>2007</v>
      </c>
      <c r="G1770">
        <v>0</v>
      </c>
      <c r="H1770">
        <v>1.1536789679999999</v>
      </c>
    </row>
    <row r="1771" spans="1:8" x14ac:dyDescent="0.35">
      <c r="A1771" t="s">
        <v>2426</v>
      </c>
      <c r="B1771">
        <v>57151737</v>
      </c>
      <c r="C1771">
        <v>57151940</v>
      </c>
      <c r="D1771">
        <v>204</v>
      </c>
      <c r="E1771" t="s">
        <v>7</v>
      </c>
      <c r="F1771" t="s">
        <v>1565</v>
      </c>
      <c r="G1771">
        <v>-495</v>
      </c>
      <c r="H1771">
        <v>1.043354756</v>
      </c>
    </row>
    <row r="1772" spans="1:8" x14ac:dyDescent="0.35">
      <c r="A1772" t="s">
        <v>2426</v>
      </c>
      <c r="B1772">
        <v>57365653</v>
      </c>
      <c r="C1772">
        <v>57365955</v>
      </c>
      <c r="D1772">
        <v>303</v>
      </c>
      <c r="E1772" t="s">
        <v>14</v>
      </c>
      <c r="F1772" t="s">
        <v>1615</v>
      </c>
      <c r="G1772">
        <v>-2146</v>
      </c>
      <c r="H1772">
        <v>1.252848384</v>
      </c>
    </row>
    <row r="1773" spans="1:8" x14ac:dyDescent="0.35">
      <c r="A1773" t="s">
        <v>2426</v>
      </c>
      <c r="B1773">
        <v>58012685</v>
      </c>
      <c r="C1773">
        <v>58013263</v>
      </c>
      <c r="D1773">
        <v>579</v>
      </c>
      <c r="E1773" t="s">
        <v>7</v>
      </c>
      <c r="F1773" t="s">
        <v>547</v>
      </c>
      <c r="G1773">
        <v>0</v>
      </c>
      <c r="H1773">
        <v>1.1362711590000001</v>
      </c>
    </row>
    <row r="1774" spans="1:8" x14ac:dyDescent="0.35">
      <c r="A1774" t="s">
        <v>2426</v>
      </c>
      <c r="B1774">
        <v>58450098</v>
      </c>
      <c r="C1774">
        <v>58450950</v>
      </c>
      <c r="D1774">
        <v>853</v>
      </c>
      <c r="E1774" t="s">
        <v>7</v>
      </c>
      <c r="F1774" t="s">
        <v>1155</v>
      </c>
      <c r="G1774">
        <v>0</v>
      </c>
      <c r="H1774">
        <v>1.036021716</v>
      </c>
    </row>
    <row r="1775" spans="1:8" x14ac:dyDescent="0.35">
      <c r="A1775" t="s">
        <v>2426</v>
      </c>
      <c r="B1775">
        <v>58582389</v>
      </c>
      <c r="C1775">
        <v>58583467</v>
      </c>
      <c r="D1775">
        <v>1079</v>
      </c>
      <c r="E1775" t="s">
        <v>7</v>
      </c>
      <c r="F1775" t="s">
        <v>1221</v>
      </c>
      <c r="G1775">
        <v>0</v>
      </c>
      <c r="H1775">
        <v>1.2025325440000001</v>
      </c>
    </row>
    <row r="1776" spans="1:8" x14ac:dyDescent="0.35">
      <c r="A1776" t="s">
        <v>2426</v>
      </c>
      <c r="B1776">
        <v>59176328</v>
      </c>
      <c r="C1776">
        <v>59177467</v>
      </c>
      <c r="D1776">
        <v>1140</v>
      </c>
      <c r="E1776" t="s">
        <v>7</v>
      </c>
      <c r="F1776" t="s">
        <v>2259</v>
      </c>
      <c r="G1776">
        <v>0</v>
      </c>
      <c r="H1776">
        <v>1.129882029</v>
      </c>
    </row>
    <row r="1777" spans="1:8" x14ac:dyDescent="0.35">
      <c r="A1777" t="s">
        <v>2426</v>
      </c>
      <c r="B1777">
        <v>59345828</v>
      </c>
      <c r="C1777">
        <v>59346645</v>
      </c>
      <c r="D1777">
        <v>818</v>
      </c>
      <c r="E1777" t="s">
        <v>7</v>
      </c>
      <c r="F1777" t="s">
        <v>2365</v>
      </c>
      <c r="G1777">
        <v>0</v>
      </c>
      <c r="H1777">
        <v>1.376816219</v>
      </c>
    </row>
    <row r="1778" spans="1:8" x14ac:dyDescent="0.35">
      <c r="A1778" t="s">
        <v>2426</v>
      </c>
      <c r="B1778">
        <v>59606671</v>
      </c>
      <c r="C1778">
        <v>59608032</v>
      </c>
      <c r="D1778">
        <v>1362</v>
      </c>
      <c r="E1778" t="s">
        <v>7</v>
      </c>
      <c r="F1778" t="s">
        <v>2354</v>
      </c>
      <c r="G1778">
        <v>598</v>
      </c>
      <c r="H1778">
        <v>1.3173596409999999</v>
      </c>
    </row>
    <row r="1779" spans="1:8" x14ac:dyDescent="0.35">
      <c r="A1779" t="s">
        <v>2426</v>
      </c>
      <c r="B1779">
        <v>59747053</v>
      </c>
      <c r="C1779">
        <v>59748248</v>
      </c>
      <c r="D1779">
        <v>1196</v>
      </c>
      <c r="E1779" t="s">
        <v>7</v>
      </c>
      <c r="F1779" t="s">
        <v>2305</v>
      </c>
      <c r="G1779">
        <v>-437</v>
      </c>
      <c r="H1779">
        <v>2.0053523289999999</v>
      </c>
    </row>
    <row r="1780" spans="1:8" x14ac:dyDescent="0.35">
      <c r="A1780" t="s">
        <v>2426</v>
      </c>
      <c r="B1780">
        <v>61800634</v>
      </c>
      <c r="C1780">
        <v>61801131</v>
      </c>
      <c r="D1780">
        <v>498</v>
      </c>
      <c r="E1780" t="s">
        <v>7</v>
      </c>
      <c r="F1780" t="s">
        <v>1238</v>
      </c>
      <c r="G1780">
        <v>834</v>
      </c>
      <c r="H1780">
        <v>1.5201237830000001</v>
      </c>
    </row>
    <row r="1781" spans="1:8" x14ac:dyDescent="0.35">
      <c r="A1781" t="s">
        <v>2426</v>
      </c>
      <c r="B1781">
        <v>62228198</v>
      </c>
      <c r="C1781">
        <v>62229136</v>
      </c>
      <c r="D1781">
        <v>939</v>
      </c>
      <c r="E1781" t="s">
        <v>7</v>
      </c>
      <c r="F1781" t="s">
        <v>1276</v>
      </c>
      <c r="G1781">
        <v>0</v>
      </c>
      <c r="H1781">
        <v>1.0137953799999999</v>
      </c>
    </row>
    <row r="1782" spans="1:8" x14ac:dyDescent="0.35">
      <c r="A1782" t="s">
        <v>2426</v>
      </c>
      <c r="B1782">
        <v>67414324</v>
      </c>
      <c r="C1782">
        <v>67415546</v>
      </c>
      <c r="D1782">
        <v>1223</v>
      </c>
      <c r="E1782" t="s">
        <v>7</v>
      </c>
      <c r="F1782" t="s">
        <v>2226</v>
      </c>
      <c r="G1782">
        <v>0</v>
      </c>
      <c r="H1782">
        <v>1.0864586030000001</v>
      </c>
    </row>
    <row r="1783" spans="1:8" x14ac:dyDescent="0.35">
      <c r="A1783" t="s">
        <v>2426</v>
      </c>
      <c r="B1783">
        <v>71638937</v>
      </c>
      <c r="C1783">
        <v>71639181</v>
      </c>
      <c r="D1783">
        <v>245</v>
      </c>
      <c r="E1783" t="s">
        <v>7</v>
      </c>
      <c r="F1783" t="s">
        <v>2394</v>
      </c>
      <c r="G1783">
        <v>0</v>
      </c>
      <c r="H1783">
        <v>1.7585604079999999</v>
      </c>
    </row>
    <row r="1784" spans="1:8" x14ac:dyDescent="0.35">
      <c r="A1784" t="s">
        <v>2426</v>
      </c>
      <c r="B1784">
        <v>82740923</v>
      </c>
      <c r="C1784">
        <v>82741814</v>
      </c>
      <c r="D1784">
        <v>892</v>
      </c>
      <c r="E1784" t="s">
        <v>7</v>
      </c>
      <c r="F1784" t="s">
        <v>2187</v>
      </c>
      <c r="G1784">
        <v>0</v>
      </c>
      <c r="H1784">
        <v>1.0519529940000001</v>
      </c>
    </row>
    <row r="1785" spans="1:8" x14ac:dyDescent="0.35">
      <c r="A1785" t="s">
        <v>2426</v>
      </c>
      <c r="B1785">
        <v>83183958</v>
      </c>
      <c r="C1785">
        <v>83184263</v>
      </c>
      <c r="D1785">
        <v>306</v>
      </c>
      <c r="E1785" t="s">
        <v>10</v>
      </c>
      <c r="F1785" t="s">
        <v>2083</v>
      </c>
      <c r="G1785">
        <v>-1247</v>
      </c>
      <c r="H1785">
        <v>1.215567369</v>
      </c>
    </row>
    <row r="1786" spans="1:8" x14ac:dyDescent="0.35">
      <c r="A1786" t="s">
        <v>2426</v>
      </c>
      <c r="B1786">
        <v>83764695</v>
      </c>
      <c r="C1786">
        <v>83765996</v>
      </c>
      <c r="D1786">
        <v>1302</v>
      </c>
      <c r="E1786" t="s">
        <v>7</v>
      </c>
      <c r="F1786" t="s">
        <v>2332</v>
      </c>
      <c r="G1786">
        <v>0</v>
      </c>
      <c r="H1786">
        <v>1.314080301</v>
      </c>
    </row>
    <row r="1787" spans="1:8" x14ac:dyDescent="0.35">
      <c r="A1787" t="s">
        <v>2426</v>
      </c>
      <c r="B1787">
        <v>83898466</v>
      </c>
      <c r="C1787">
        <v>83898928</v>
      </c>
      <c r="D1787">
        <v>463</v>
      </c>
      <c r="E1787" t="s">
        <v>14</v>
      </c>
      <c r="F1787" t="s">
        <v>2279</v>
      </c>
      <c r="G1787">
        <v>2900</v>
      </c>
      <c r="H1787">
        <v>1.1559307409999999</v>
      </c>
    </row>
    <row r="1788" spans="1:8" x14ac:dyDescent="0.35">
      <c r="A1788" t="s">
        <v>2426</v>
      </c>
      <c r="B1788">
        <v>84921968</v>
      </c>
      <c r="C1788">
        <v>84922711</v>
      </c>
      <c r="D1788">
        <v>744</v>
      </c>
      <c r="E1788" t="s">
        <v>7</v>
      </c>
      <c r="F1788" t="s">
        <v>2206</v>
      </c>
      <c r="G1788">
        <v>0</v>
      </c>
      <c r="H1788">
        <v>1.0681517899999999</v>
      </c>
    </row>
    <row r="1789" spans="1:8" x14ac:dyDescent="0.35">
      <c r="A1789" t="s">
        <v>2426</v>
      </c>
      <c r="B1789">
        <v>87423755</v>
      </c>
      <c r="C1789">
        <v>87424154</v>
      </c>
      <c r="D1789">
        <v>400</v>
      </c>
      <c r="E1789" t="s">
        <v>14</v>
      </c>
      <c r="F1789" t="s">
        <v>2065</v>
      </c>
      <c r="G1789">
        <v>2841</v>
      </c>
      <c r="H1789">
        <v>2.3358145970000002</v>
      </c>
    </row>
    <row r="1790" spans="1:8" x14ac:dyDescent="0.35">
      <c r="A1790" t="s">
        <v>2426</v>
      </c>
      <c r="B1790">
        <v>88403349</v>
      </c>
      <c r="C1790">
        <v>88404705</v>
      </c>
      <c r="D1790">
        <v>1357</v>
      </c>
      <c r="E1790" t="s">
        <v>7</v>
      </c>
      <c r="F1790" t="s">
        <v>1924</v>
      </c>
      <c r="G1790">
        <v>0</v>
      </c>
      <c r="H1790">
        <v>1.063619579</v>
      </c>
    </row>
    <row r="1791" spans="1:8" x14ac:dyDescent="0.35">
      <c r="A1791" t="s">
        <v>2426</v>
      </c>
      <c r="B1791">
        <v>89817992</v>
      </c>
      <c r="C1791">
        <v>89818663</v>
      </c>
      <c r="D1791">
        <v>672</v>
      </c>
      <c r="E1791" t="s">
        <v>7</v>
      </c>
      <c r="F1791" t="s">
        <v>1743</v>
      </c>
      <c r="G1791">
        <v>0</v>
      </c>
      <c r="H1791">
        <v>1.0857614120000001</v>
      </c>
    </row>
    <row r="1792" spans="1:8" x14ac:dyDescent="0.35">
      <c r="A1792" t="s">
        <v>2426</v>
      </c>
      <c r="B1792">
        <v>90169189</v>
      </c>
      <c r="C1792">
        <v>90169420</v>
      </c>
      <c r="D1792">
        <v>232</v>
      </c>
      <c r="E1792" t="s">
        <v>14</v>
      </c>
      <c r="F1792" t="s">
        <v>1036</v>
      </c>
      <c r="G1792">
        <v>2664</v>
      </c>
      <c r="H1792">
        <v>1.5512249010000001</v>
      </c>
    </row>
    <row r="1793" spans="1:8" x14ac:dyDescent="0.35">
      <c r="A1793" t="s">
        <v>2426</v>
      </c>
      <c r="B1793">
        <v>92642244</v>
      </c>
      <c r="C1793">
        <v>92642640</v>
      </c>
      <c r="D1793">
        <v>397</v>
      </c>
      <c r="E1793" t="s">
        <v>7</v>
      </c>
      <c r="F1793" t="s">
        <v>1452</v>
      </c>
      <c r="G1793">
        <v>562</v>
      </c>
      <c r="H1793">
        <v>1.022400647</v>
      </c>
    </row>
    <row r="1794" spans="1:8" x14ac:dyDescent="0.35">
      <c r="A1794" t="s">
        <v>2426</v>
      </c>
      <c r="B1794">
        <v>95029970</v>
      </c>
      <c r="C1794">
        <v>95030216</v>
      </c>
      <c r="D1794">
        <v>247</v>
      </c>
      <c r="E1794" t="s">
        <v>14</v>
      </c>
      <c r="F1794" t="s">
        <v>2237</v>
      </c>
      <c r="G1794">
        <v>2154</v>
      </c>
      <c r="H1794">
        <v>1.1040731050000001</v>
      </c>
    </row>
    <row r="1795" spans="1:8" x14ac:dyDescent="0.35">
      <c r="A1795" t="s">
        <v>2426</v>
      </c>
      <c r="B1795">
        <v>97736286</v>
      </c>
      <c r="C1795">
        <v>97736709</v>
      </c>
      <c r="D1795">
        <v>424</v>
      </c>
      <c r="E1795" t="s">
        <v>7</v>
      </c>
      <c r="F1795" t="s">
        <v>1540</v>
      </c>
      <c r="G1795">
        <v>884</v>
      </c>
      <c r="H1795">
        <v>1.2867150359999999</v>
      </c>
    </row>
    <row r="1796" spans="1:8" x14ac:dyDescent="0.35">
      <c r="A1796" t="s">
        <v>2426</v>
      </c>
      <c r="B1796">
        <v>98104665</v>
      </c>
      <c r="C1796">
        <v>98107190</v>
      </c>
      <c r="D1796">
        <v>2526</v>
      </c>
      <c r="E1796" t="s">
        <v>7</v>
      </c>
      <c r="F1796" s="1">
        <v>44810</v>
      </c>
      <c r="G1796">
        <v>0</v>
      </c>
      <c r="H1796">
        <v>1.017533915</v>
      </c>
    </row>
    <row r="1797" spans="1:8" x14ac:dyDescent="0.35">
      <c r="A1797" t="s">
        <v>2426</v>
      </c>
      <c r="B1797">
        <v>98369525</v>
      </c>
      <c r="C1797">
        <v>98370286</v>
      </c>
      <c r="D1797">
        <v>762</v>
      </c>
      <c r="E1797" t="s">
        <v>7</v>
      </c>
      <c r="F1797" t="s">
        <v>2010</v>
      </c>
      <c r="G1797">
        <v>0</v>
      </c>
      <c r="H1797">
        <v>1.085729929</v>
      </c>
    </row>
    <row r="1798" spans="1:8" x14ac:dyDescent="0.35">
      <c r="A1798" t="s">
        <v>2426</v>
      </c>
      <c r="B1798">
        <v>98642396</v>
      </c>
      <c r="C1798">
        <v>98643579</v>
      </c>
      <c r="D1798">
        <v>1184</v>
      </c>
      <c r="E1798" t="s">
        <v>7</v>
      </c>
      <c r="F1798" t="s">
        <v>1566</v>
      </c>
      <c r="G1798">
        <v>0</v>
      </c>
      <c r="H1798">
        <v>1.0697849109999999</v>
      </c>
    </row>
    <row r="1799" spans="1:8" x14ac:dyDescent="0.35">
      <c r="A1799" t="s">
        <v>2426</v>
      </c>
      <c r="B1799">
        <v>107352297</v>
      </c>
      <c r="C1799">
        <v>107352502</v>
      </c>
      <c r="D1799">
        <v>206</v>
      </c>
      <c r="E1799" t="s">
        <v>10</v>
      </c>
      <c r="F1799" t="s">
        <v>987</v>
      </c>
      <c r="G1799">
        <v>1078</v>
      </c>
      <c r="H1799">
        <v>1.5420727869999999</v>
      </c>
    </row>
    <row r="1800" spans="1:8" x14ac:dyDescent="0.35">
      <c r="A1800" t="s">
        <v>2426</v>
      </c>
      <c r="B1800">
        <v>108050313</v>
      </c>
      <c r="C1800">
        <v>108050971</v>
      </c>
      <c r="D1800">
        <v>659</v>
      </c>
      <c r="E1800" t="s">
        <v>7</v>
      </c>
      <c r="F1800" t="s">
        <v>1273</v>
      </c>
      <c r="G1800">
        <v>0</v>
      </c>
      <c r="H1800">
        <v>1.543646128</v>
      </c>
    </row>
    <row r="1801" spans="1:8" x14ac:dyDescent="0.35">
      <c r="A1801" t="s">
        <v>2426</v>
      </c>
      <c r="B1801">
        <v>108178764</v>
      </c>
      <c r="C1801">
        <v>108179835</v>
      </c>
      <c r="D1801">
        <v>1072</v>
      </c>
      <c r="E1801" t="s">
        <v>7</v>
      </c>
      <c r="F1801" t="s">
        <v>1605</v>
      </c>
      <c r="G1801">
        <v>0</v>
      </c>
      <c r="H1801">
        <v>1.0357666940000001</v>
      </c>
    </row>
    <row r="1802" spans="1:8" x14ac:dyDescent="0.35">
      <c r="A1802" t="s">
        <v>2426</v>
      </c>
      <c r="B1802">
        <v>109517182</v>
      </c>
      <c r="C1802">
        <v>109517454</v>
      </c>
      <c r="D1802">
        <v>273</v>
      </c>
      <c r="E1802" t="s">
        <v>7</v>
      </c>
      <c r="F1802" t="s">
        <v>1996</v>
      </c>
      <c r="G1802">
        <v>458</v>
      </c>
      <c r="H1802">
        <v>1.042976066</v>
      </c>
    </row>
    <row r="1803" spans="1:8" x14ac:dyDescent="0.35">
      <c r="A1803" t="s">
        <v>2426</v>
      </c>
      <c r="B1803">
        <v>109546587</v>
      </c>
      <c r="C1803">
        <v>109546957</v>
      </c>
      <c r="D1803">
        <v>371</v>
      </c>
      <c r="E1803" t="s">
        <v>7</v>
      </c>
      <c r="F1803" t="s">
        <v>1418</v>
      </c>
      <c r="G1803">
        <v>-341</v>
      </c>
      <c r="H1803">
        <v>1.0542756049999999</v>
      </c>
    </row>
    <row r="1804" spans="1:8" x14ac:dyDescent="0.35">
      <c r="A1804" t="s">
        <v>2426</v>
      </c>
      <c r="B1804">
        <v>110157585</v>
      </c>
      <c r="C1804">
        <v>110157935</v>
      </c>
      <c r="D1804">
        <v>351</v>
      </c>
      <c r="E1804" t="s">
        <v>10</v>
      </c>
      <c r="F1804" t="s">
        <v>2136</v>
      </c>
      <c r="G1804">
        <v>-1898</v>
      </c>
      <c r="H1804">
        <v>1.438976104</v>
      </c>
    </row>
    <row r="1805" spans="1:8" x14ac:dyDescent="0.35">
      <c r="A1805" t="s">
        <v>2426</v>
      </c>
      <c r="B1805">
        <v>110792600</v>
      </c>
      <c r="C1805">
        <v>110793329</v>
      </c>
      <c r="D1805">
        <v>730</v>
      </c>
      <c r="E1805" t="s">
        <v>7</v>
      </c>
      <c r="F1805" t="s">
        <v>2344</v>
      </c>
      <c r="G1805">
        <v>0</v>
      </c>
      <c r="H1805">
        <v>1.2786837719999999</v>
      </c>
    </row>
    <row r="1806" spans="1:8" x14ac:dyDescent="0.35">
      <c r="A1806" t="s">
        <v>2426</v>
      </c>
      <c r="B1806">
        <v>110813498</v>
      </c>
      <c r="C1806">
        <v>110813989</v>
      </c>
      <c r="D1806">
        <v>492</v>
      </c>
      <c r="E1806" t="s">
        <v>7</v>
      </c>
      <c r="F1806" t="s">
        <v>2256</v>
      </c>
      <c r="G1806">
        <v>0</v>
      </c>
      <c r="H1806">
        <v>1.1266689519999999</v>
      </c>
    </row>
    <row r="1807" spans="1:8" x14ac:dyDescent="0.35">
      <c r="A1807" t="s">
        <v>2426</v>
      </c>
      <c r="B1807">
        <v>111889361</v>
      </c>
      <c r="C1807">
        <v>111889993</v>
      </c>
      <c r="D1807">
        <v>633</v>
      </c>
      <c r="E1807" t="s">
        <v>10</v>
      </c>
      <c r="F1807" t="s">
        <v>1473</v>
      </c>
      <c r="G1807">
        <v>1427</v>
      </c>
      <c r="H1807">
        <v>1.0251504870000001</v>
      </c>
    </row>
    <row r="1808" spans="1:8" x14ac:dyDescent="0.35">
      <c r="A1808" t="s">
        <v>2426</v>
      </c>
      <c r="B1808">
        <v>118566550</v>
      </c>
      <c r="C1808">
        <v>118567028</v>
      </c>
      <c r="D1808">
        <v>479</v>
      </c>
      <c r="E1808" t="s">
        <v>7</v>
      </c>
      <c r="F1808" t="s">
        <v>2156</v>
      </c>
      <c r="G1808">
        <v>0</v>
      </c>
      <c r="H1808">
        <v>1.0251368709999999</v>
      </c>
    </row>
    <row r="1809" spans="1:8" x14ac:dyDescent="0.35">
      <c r="A1809" t="s">
        <v>2426</v>
      </c>
      <c r="B1809">
        <v>122395703</v>
      </c>
      <c r="C1809">
        <v>122396066</v>
      </c>
      <c r="D1809">
        <v>364</v>
      </c>
      <c r="E1809" t="s">
        <v>7</v>
      </c>
      <c r="F1809" t="s">
        <v>82</v>
      </c>
      <c r="G1809">
        <v>935</v>
      </c>
      <c r="H1809">
        <v>1.033784968</v>
      </c>
    </row>
    <row r="1810" spans="1:8" x14ac:dyDescent="0.35">
      <c r="A1810" t="s">
        <v>2426</v>
      </c>
      <c r="B1810">
        <v>122517546</v>
      </c>
      <c r="C1810">
        <v>122518486</v>
      </c>
      <c r="D1810">
        <v>941</v>
      </c>
      <c r="E1810" t="s">
        <v>7</v>
      </c>
      <c r="F1810" t="s">
        <v>1859</v>
      </c>
      <c r="G1810">
        <v>0</v>
      </c>
      <c r="H1810">
        <v>1.302871508</v>
      </c>
    </row>
    <row r="1811" spans="1:8" x14ac:dyDescent="0.35">
      <c r="A1811" t="s">
        <v>2426</v>
      </c>
      <c r="B1811">
        <v>122528354</v>
      </c>
      <c r="C1811">
        <v>122529754</v>
      </c>
      <c r="D1811">
        <v>1401</v>
      </c>
      <c r="E1811" t="s">
        <v>10</v>
      </c>
      <c r="F1811" t="s">
        <v>1621</v>
      </c>
      <c r="G1811">
        <v>1116</v>
      </c>
      <c r="H1811">
        <v>1.1265747770000001</v>
      </c>
    </row>
    <row r="1812" spans="1:8" x14ac:dyDescent="0.35">
      <c r="A1812" t="s">
        <v>2426</v>
      </c>
      <c r="B1812">
        <v>123118617</v>
      </c>
      <c r="C1812">
        <v>123119310</v>
      </c>
      <c r="D1812">
        <v>694</v>
      </c>
      <c r="E1812" t="s">
        <v>14</v>
      </c>
      <c r="F1812" t="s">
        <v>2385</v>
      </c>
      <c r="G1812">
        <v>2637</v>
      </c>
      <c r="H1812">
        <v>1.5519156869999999</v>
      </c>
    </row>
    <row r="1813" spans="1:8" x14ac:dyDescent="0.35">
      <c r="A1813" t="s">
        <v>2426</v>
      </c>
      <c r="B1813">
        <v>124693193</v>
      </c>
      <c r="C1813">
        <v>124695088</v>
      </c>
      <c r="D1813">
        <v>1896</v>
      </c>
      <c r="E1813" t="s">
        <v>7</v>
      </c>
      <c r="F1813" t="s">
        <v>1406</v>
      </c>
      <c r="G1813">
        <v>0</v>
      </c>
      <c r="H1813">
        <v>1.0982681839999999</v>
      </c>
    </row>
    <row r="1814" spans="1:8" x14ac:dyDescent="0.35">
      <c r="A1814" t="s">
        <v>2426</v>
      </c>
      <c r="B1814">
        <v>124787999</v>
      </c>
      <c r="C1814">
        <v>124789630</v>
      </c>
      <c r="D1814">
        <v>1632</v>
      </c>
      <c r="E1814" t="s">
        <v>7</v>
      </c>
      <c r="F1814" t="s">
        <v>2114</v>
      </c>
      <c r="G1814">
        <v>0</v>
      </c>
      <c r="H1814">
        <v>1.0026000509999999</v>
      </c>
    </row>
    <row r="1815" spans="1:8" x14ac:dyDescent="0.35">
      <c r="A1815" t="s">
        <v>2426</v>
      </c>
      <c r="B1815">
        <v>124867396</v>
      </c>
      <c r="C1815">
        <v>124867594</v>
      </c>
      <c r="D1815">
        <v>199</v>
      </c>
      <c r="E1815" t="s">
        <v>14</v>
      </c>
      <c r="F1815" t="s">
        <v>1640</v>
      </c>
      <c r="G1815">
        <v>-2702</v>
      </c>
      <c r="H1815">
        <v>1.0666304049999999</v>
      </c>
    </row>
    <row r="1816" spans="1:8" x14ac:dyDescent="0.35">
      <c r="A1816" t="s">
        <v>2426</v>
      </c>
      <c r="B1816">
        <v>125280662</v>
      </c>
      <c r="C1816">
        <v>125281102</v>
      </c>
      <c r="D1816">
        <v>441</v>
      </c>
      <c r="E1816" t="s">
        <v>7</v>
      </c>
      <c r="F1816" t="s">
        <v>1435</v>
      </c>
      <c r="G1816">
        <v>0</v>
      </c>
      <c r="H1816">
        <v>1.267608584</v>
      </c>
    </row>
    <row r="1817" spans="1:8" x14ac:dyDescent="0.35">
      <c r="A1817" t="s">
        <v>2426</v>
      </c>
      <c r="B1817">
        <v>125536538</v>
      </c>
      <c r="C1817">
        <v>125536937</v>
      </c>
      <c r="D1817">
        <v>400</v>
      </c>
      <c r="E1817" t="s">
        <v>7</v>
      </c>
      <c r="F1817" t="s">
        <v>2284</v>
      </c>
      <c r="G1817">
        <v>-2</v>
      </c>
      <c r="H1817">
        <v>1.15798354</v>
      </c>
    </row>
    <row r="1818" spans="1:8" x14ac:dyDescent="0.35">
      <c r="A1818" t="s">
        <v>2426</v>
      </c>
      <c r="B1818">
        <v>125747367</v>
      </c>
      <c r="C1818">
        <v>125748100</v>
      </c>
      <c r="D1818">
        <v>734</v>
      </c>
      <c r="E1818" t="s">
        <v>14</v>
      </c>
      <c r="F1818" t="s">
        <v>1661</v>
      </c>
      <c r="G1818">
        <v>2724</v>
      </c>
      <c r="H1818">
        <v>1.058045514</v>
      </c>
    </row>
  </sheetData>
  <sortState ref="A2:H2283">
    <sortCondition ref="A2:A2283"/>
    <sortCondition ref="B2:B2283"/>
  </sortState>
  <phoneticPr fontId="1" type="noConversion"/>
  <conditionalFormatting sqref="F1:F1818 F2284:F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2"/>
  <sheetViews>
    <sheetView workbookViewId="0">
      <selection sqref="A1:A1048576"/>
    </sheetView>
  </sheetViews>
  <sheetFormatPr defaultRowHeight="15.5" x14ac:dyDescent="0.35"/>
  <cols>
    <col min="5" max="5" width="16.25" bestFit="1" customWidth="1"/>
    <col min="6" max="6" width="14.5" bestFit="1" customWidth="1"/>
    <col min="7" max="7" width="12.08203125" customWidth="1"/>
  </cols>
  <sheetData>
    <row r="1" spans="1:8" x14ac:dyDescent="0.35">
      <c r="A1" t="s">
        <v>242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428</v>
      </c>
      <c r="H1" t="s">
        <v>2430</v>
      </c>
    </row>
    <row r="2" spans="1:8" x14ac:dyDescent="0.35">
      <c r="A2" t="s">
        <v>2408</v>
      </c>
      <c r="B2">
        <v>2601748</v>
      </c>
      <c r="C2">
        <v>2602099</v>
      </c>
      <c r="D2">
        <v>352</v>
      </c>
      <c r="E2" t="s">
        <v>7</v>
      </c>
      <c r="F2" t="s">
        <v>671</v>
      </c>
      <c r="G2">
        <v>969</v>
      </c>
      <c r="H2">
        <v>-1.2397805260000001</v>
      </c>
    </row>
    <row r="3" spans="1:8" x14ac:dyDescent="0.35">
      <c r="A3" t="s">
        <v>2408</v>
      </c>
      <c r="B3">
        <v>5073238</v>
      </c>
      <c r="C3">
        <v>5073899</v>
      </c>
      <c r="D3">
        <v>662</v>
      </c>
      <c r="E3" t="s">
        <v>10</v>
      </c>
      <c r="F3" t="s">
        <v>769</v>
      </c>
      <c r="G3">
        <v>1110</v>
      </c>
      <c r="H3">
        <v>-1.1175734289999999</v>
      </c>
    </row>
    <row r="4" spans="1:8" x14ac:dyDescent="0.35">
      <c r="A4" t="s">
        <v>2408</v>
      </c>
      <c r="B4">
        <v>21413608</v>
      </c>
      <c r="C4">
        <v>21413881</v>
      </c>
      <c r="D4">
        <v>274</v>
      </c>
      <c r="E4" t="s">
        <v>7</v>
      </c>
      <c r="F4" t="s">
        <v>265</v>
      </c>
      <c r="G4">
        <v>0</v>
      </c>
      <c r="H4">
        <v>-1.83326269</v>
      </c>
    </row>
    <row r="5" spans="1:8" x14ac:dyDescent="0.35">
      <c r="A5" t="s">
        <v>2408</v>
      </c>
      <c r="B5">
        <v>21429001</v>
      </c>
      <c r="C5">
        <v>21429231</v>
      </c>
      <c r="D5">
        <v>231</v>
      </c>
      <c r="E5" t="s">
        <v>10</v>
      </c>
      <c r="F5" t="s">
        <v>638</v>
      </c>
      <c r="G5">
        <v>1021</v>
      </c>
      <c r="H5">
        <v>-1.2921329989999999</v>
      </c>
    </row>
    <row r="6" spans="1:8" x14ac:dyDescent="0.35">
      <c r="A6" t="s">
        <v>2408</v>
      </c>
      <c r="B6">
        <v>22801059</v>
      </c>
      <c r="C6">
        <v>22801262</v>
      </c>
      <c r="D6">
        <v>204</v>
      </c>
      <c r="E6" t="s">
        <v>7</v>
      </c>
      <c r="F6" t="s">
        <v>36</v>
      </c>
      <c r="G6">
        <v>29</v>
      </c>
      <c r="H6">
        <v>-1.186601169</v>
      </c>
    </row>
    <row r="7" spans="1:8" x14ac:dyDescent="0.35">
      <c r="A7" t="s">
        <v>2408</v>
      </c>
      <c r="B7">
        <v>29977615</v>
      </c>
      <c r="C7">
        <v>29978092</v>
      </c>
      <c r="D7">
        <v>478</v>
      </c>
      <c r="E7" t="s">
        <v>7</v>
      </c>
      <c r="F7" t="s">
        <v>370</v>
      </c>
      <c r="G7">
        <v>181</v>
      </c>
      <c r="H7">
        <v>-1.6731380730000001</v>
      </c>
    </row>
    <row r="8" spans="1:8" x14ac:dyDescent="0.35">
      <c r="A8" t="s">
        <v>2408</v>
      </c>
      <c r="B8">
        <v>33032682</v>
      </c>
      <c r="C8">
        <v>33032880</v>
      </c>
      <c r="D8">
        <v>199</v>
      </c>
      <c r="E8" t="s">
        <v>7</v>
      </c>
      <c r="F8" t="s">
        <v>243</v>
      </c>
      <c r="G8">
        <v>227</v>
      </c>
      <c r="H8">
        <v>-1.051380006</v>
      </c>
    </row>
    <row r="9" spans="1:8" x14ac:dyDescent="0.35">
      <c r="A9" t="s">
        <v>2408</v>
      </c>
      <c r="B9">
        <v>37186369</v>
      </c>
      <c r="C9">
        <v>37186568</v>
      </c>
      <c r="D9">
        <v>200</v>
      </c>
      <c r="E9" t="s">
        <v>7</v>
      </c>
      <c r="F9" t="s">
        <v>852</v>
      </c>
      <c r="G9">
        <v>422</v>
      </c>
      <c r="H9">
        <v>-1.004016123</v>
      </c>
    </row>
    <row r="10" spans="1:8" x14ac:dyDescent="0.35">
      <c r="A10" t="s">
        <v>2408</v>
      </c>
      <c r="B10">
        <v>37589353</v>
      </c>
      <c r="C10">
        <v>37589551</v>
      </c>
      <c r="D10">
        <v>199</v>
      </c>
      <c r="E10" t="s">
        <v>10</v>
      </c>
      <c r="F10" t="s">
        <v>218</v>
      </c>
      <c r="G10">
        <v>1619</v>
      </c>
      <c r="H10">
        <v>-2.3561824329999999</v>
      </c>
    </row>
    <row r="11" spans="1:8" x14ac:dyDescent="0.35">
      <c r="A11" t="s">
        <v>2408</v>
      </c>
      <c r="B11">
        <v>39752276</v>
      </c>
      <c r="C11">
        <v>39752741</v>
      </c>
      <c r="D11">
        <v>466</v>
      </c>
      <c r="E11" t="s">
        <v>7</v>
      </c>
      <c r="F11" t="s">
        <v>258</v>
      </c>
      <c r="G11">
        <v>0</v>
      </c>
      <c r="H11">
        <v>-1.150466094</v>
      </c>
    </row>
    <row r="12" spans="1:8" x14ac:dyDescent="0.35">
      <c r="A12" t="s">
        <v>2408</v>
      </c>
      <c r="B12">
        <v>43003995</v>
      </c>
      <c r="C12">
        <v>43004293</v>
      </c>
      <c r="D12">
        <v>299</v>
      </c>
      <c r="E12" t="s">
        <v>7</v>
      </c>
      <c r="F12" t="s">
        <v>687</v>
      </c>
      <c r="G12">
        <v>0</v>
      </c>
      <c r="H12">
        <v>-1.22282191</v>
      </c>
    </row>
    <row r="13" spans="1:8" x14ac:dyDescent="0.35">
      <c r="A13" t="s">
        <v>2408</v>
      </c>
      <c r="B13">
        <v>43173495</v>
      </c>
      <c r="C13">
        <v>43173695</v>
      </c>
      <c r="D13">
        <v>201</v>
      </c>
      <c r="E13" t="s">
        <v>10</v>
      </c>
      <c r="F13" t="s">
        <v>613</v>
      </c>
      <c r="G13">
        <v>1589</v>
      </c>
      <c r="H13">
        <v>-1.3296249819999999</v>
      </c>
    </row>
    <row r="14" spans="1:8" x14ac:dyDescent="0.35">
      <c r="A14" t="s">
        <v>2408</v>
      </c>
      <c r="B14">
        <v>44823266</v>
      </c>
      <c r="C14">
        <v>44823673</v>
      </c>
      <c r="D14">
        <v>408</v>
      </c>
      <c r="E14" t="s">
        <v>14</v>
      </c>
      <c r="F14" t="s">
        <v>526</v>
      </c>
      <c r="G14">
        <v>2047</v>
      </c>
      <c r="H14">
        <v>-1.4772037419999999</v>
      </c>
    </row>
    <row r="15" spans="1:8" x14ac:dyDescent="0.35">
      <c r="A15" t="s">
        <v>2408</v>
      </c>
      <c r="B15">
        <v>50188817</v>
      </c>
      <c r="C15">
        <v>50189036</v>
      </c>
      <c r="D15">
        <v>220</v>
      </c>
      <c r="E15" t="s">
        <v>7</v>
      </c>
      <c r="F15" t="s">
        <v>23</v>
      </c>
      <c r="G15">
        <v>81</v>
      </c>
      <c r="H15">
        <v>-1.9028075170000001</v>
      </c>
    </row>
    <row r="16" spans="1:8" x14ac:dyDescent="0.35">
      <c r="A16" t="s">
        <v>2408</v>
      </c>
      <c r="B16">
        <v>51784891</v>
      </c>
      <c r="C16">
        <v>51785089</v>
      </c>
      <c r="D16">
        <v>199</v>
      </c>
      <c r="E16" t="s">
        <v>7</v>
      </c>
      <c r="F16" t="s">
        <v>577</v>
      </c>
      <c r="G16">
        <v>-51</v>
      </c>
      <c r="H16">
        <v>-1.3926358910000001</v>
      </c>
    </row>
    <row r="17" spans="1:8" x14ac:dyDescent="0.35">
      <c r="A17" t="s">
        <v>2408</v>
      </c>
      <c r="B17">
        <v>82541805</v>
      </c>
      <c r="C17">
        <v>82542115</v>
      </c>
      <c r="D17">
        <v>311</v>
      </c>
      <c r="E17" t="s">
        <v>7</v>
      </c>
      <c r="F17" t="s">
        <v>639</v>
      </c>
      <c r="G17">
        <v>0</v>
      </c>
      <c r="H17">
        <v>-1.1951026929999999</v>
      </c>
    </row>
    <row r="18" spans="1:8" x14ac:dyDescent="0.35">
      <c r="A18" t="s">
        <v>2408</v>
      </c>
      <c r="B18">
        <v>84378481</v>
      </c>
      <c r="C18">
        <v>84378852</v>
      </c>
      <c r="D18">
        <v>372</v>
      </c>
      <c r="E18" t="s">
        <v>7</v>
      </c>
      <c r="F18" t="s">
        <v>18</v>
      </c>
      <c r="G18">
        <v>28</v>
      </c>
      <c r="H18">
        <v>-1.7242504809999999</v>
      </c>
    </row>
    <row r="19" spans="1:8" x14ac:dyDescent="0.35">
      <c r="A19" t="s">
        <v>2408</v>
      </c>
      <c r="B19">
        <v>88597032</v>
      </c>
      <c r="C19">
        <v>88597230</v>
      </c>
      <c r="D19">
        <v>199</v>
      </c>
      <c r="E19" t="s">
        <v>7</v>
      </c>
      <c r="F19" t="s">
        <v>423</v>
      </c>
      <c r="G19">
        <v>-280</v>
      </c>
      <c r="H19">
        <v>-1.6743603789999999</v>
      </c>
    </row>
    <row r="20" spans="1:8" x14ac:dyDescent="0.35">
      <c r="A20" t="s">
        <v>2408</v>
      </c>
      <c r="B20">
        <v>92423437</v>
      </c>
      <c r="C20">
        <v>92424133</v>
      </c>
      <c r="D20">
        <v>697</v>
      </c>
      <c r="E20" t="s">
        <v>10</v>
      </c>
      <c r="F20" t="s">
        <v>327</v>
      </c>
      <c r="G20">
        <v>1486</v>
      </c>
      <c r="H20">
        <v>-1.47112234</v>
      </c>
    </row>
    <row r="21" spans="1:8" x14ac:dyDescent="0.35">
      <c r="A21" t="s">
        <v>2408</v>
      </c>
      <c r="B21">
        <v>108648938</v>
      </c>
      <c r="C21">
        <v>108649136</v>
      </c>
      <c r="D21">
        <v>199</v>
      </c>
      <c r="E21" t="s">
        <v>7</v>
      </c>
      <c r="F21" t="s">
        <v>592</v>
      </c>
      <c r="G21">
        <v>-141</v>
      </c>
      <c r="H21">
        <v>-1.356973524</v>
      </c>
    </row>
    <row r="22" spans="1:8" x14ac:dyDescent="0.35">
      <c r="A22" t="s">
        <v>2408</v>
      </c>
      <c r="B22">
        <v>109064281</v>
      </c>
      <c r="C22">
        <v>109064971</v>
      </c>
      <c r="D22">
        <v>691</v>
      </c>
      <c r="E22" t="s">
        <v>14</v>
      </c>
      <c r="F22" t="s">
        <v>529</v>
      </c>
      <c r="G22">
        <v>-2936</v>
      </c>
      <c r="H22">
        <v>-1.4680719250000001</v>
      </c>
    </row>
    <row r="23" spans="1:8" x14ac:dyDescent="0.35">
      <c r="A23" t="s">
        <v>2408</v>
      </c>
      <c r="B23">
        <v>121190642</v>
      </c>
      <c r="C23">
        <v>121190948</v>
      </c>
      <c r="D23">
        <v>307</v>
      </c>
      <c r="E23" t="s">
        <v>7</v>
      </c>
      <c r="F23" t="s">
        <v>351</v>
      </c>
      <c r="G23">
        <v>657</v>
      </c>
      <c r="H23">
        <v>-1.8549473750000001</v>
      </c>
    </row>
    <row r="24" spans="1:8" x14ac:dyDescent="0.35">
      <c r="A24" t="s">
        <v>2408</v>
      </c>
      <c r="B24">
        <v>121505629</v>
      </c>
      <c r="C24">
        <v>121505928</v>
      </c>
      <c r="D24">
        <v>300</v>
      </c>
      <c r="E24" t="s">
        <v>7</v>
      </c>
      <c r="F24" t="s">
        <v>803</v>
      </c>
      <c r="G24">
        <v>0</v>
      </c>
      <c r="H24">
        <v>-1.070270541</v>
      </c>
    </row>
    <row r="25" spans="1:8" x14ac:dyDescent="0.35">
      <c r="A25" t="s">
        <v>2408</v>
      </c>
      <c r="B25">
        <v>128831457</v>
      </c>
      <c r="C25">
        <v>128831655</v>
      </c>
      <c r="D25">
        <v>199</v>
      </c>
      <c r="E25" t="s">
        <v>14</v>
      </c>
      <c r="F25" t="s">
        <v>567</v>
      </c>
      <c r="G25">
        <v>-2221</v>
      </c>
      <c r="H25">
        <v>-1.411290634</v>
      </c>
    </row>
    <row r="26" spans="1:8" x14ac:dyDescent="0.35">
      <c r="A26" t="s">
        <v>2408</v>
      </c>
      <c r="B26">
        <v>130473556</v>
      </c>
      <c r="C26">
        <v>130473825</v>
      </c>
      <c r="D26">
        <v>270</v>
      </c>
      <c r="E26" t="s">
        <v>7</v>
      </c>
      <c r="F26" t="s">
        <v>607</v>
      </c>
      <c r="G26">
        <v>0</v>
      </c>
      <c r="H26">
        <v>-1.3366963439999999</v>
      </c>
    </row>
    <row r="27" spans="1:8" x14ac:dyDescent="0.35">
      <c r="A27" t="s">
        <v>2408</v>
      </c>
      <c r="B27">
        <v>135692610</v>
      </c>
      <c r="C27">
        <v>135692808</v>
      </c>
      <c r="D27">
        <v>199</v>
      </c>
      <c r="E27" t="s">
        <v>7</v>
      </c>
      <c r="F27" t="s">
        <v>724</v>
      </c>
      <c r="G27">
        <v>-950</v>
      </c>
      <c r="H27">
        <v>-1.182105237</v>
      </c>
    </row>
    <row r="28" spans="1:8" x14ac:dyDescent="0.35">
      <c r="A28" t="s">
        <v>2408</v>
      </c>
      <c r="B28">
        <v>145812924</v>
      </c>
      <c r="C28">
        <v>145814616</v>
      </c>
      <c r="D28">
        <v>1693</v>
      </c>
      <c r="E28" t="s">
        <v>10</v>
      </c>
      <c r="F28" t="s">
        <v>50</v>
      </c>
      <c r="G28">
        <v>-1251</v>
      </c>
      <c r="H28">
        <v>-4.2957382700000002</v>
      </c>
    </row>
    <row r="29" spans="1:8" x14ac:dyDescent="0.35">
      <c r="A29" t="s">
        <v>2408</v>
      </c>
      <c r="B29">
        <v>147461763</v>
      </c>
      <c r="C29">
        <v>147462424</v>
      </c>
      <c r="D29">
        <v>662</v>
      </c>
      <c r="E29" t="s">
        <v>14</v>
      </c>
      <c r="F29" t="s">
        <v>497</v>
      </c>
      <c r="G29">
        <v>2121</v>
      </c>
      <c r="H29">
        <v>-1.452486349</v>
      </c>
    </row>
    <row r="30" spans="1:8" x14ac:dyDescent="0.35">
      <c r="A30" t="s">
        <v>2408</v>
      </c>
      <c r="B30">
        <v>150711764</v>
      </c>
      <c r="C30">
        <v>150711962</v>
      </c>
      <c r="D30">
        <v>199</v>
      </c>
      <c r="E30" t="s">
        <v>7</v>
      </c>
      <c r="F30" t="s">
        <v>681</v>
      </c>
      <c r="G30">
        <v>273</v>
      </c>
      <c r="H30">
        <v>-1.233339577</v>
      </c>
    </row>
    <row r="31" spans="1:8" x14ac:dyDescent="0.35">
      <c r="A31" t="s">
        <v>2408</v>
      </c>
      <c r="B31">
        <v>167520608</v>
      </c>
      <c r="C31">
        <v>167520941</v>
      </c>
      <c r="D31">
        <v>334</v>
      </c>
      <c r="E31" t="s">
        <v>14</v>
      </c>
      <c r="F31" t="s">
        <v>725</v>
      </c>
      <c r="G31">
        <v>-2710</v>
      </c>
      <c r="H31">
        <v>-1.1809157850000001</v>
      </c>
    </row>
    <row r="32" spans="1:8" x14ac:dyDescent="0.35">
      <c r="A32" t="s">
        <v>2408</v>
      </c>
      <c r="B32">
        <v>179671705</v>
      </c>
      <c r="C32">
        <v>179672239</v>
      </c>
      <c r="D32">
        <v>535</v>
      </c>
      <c r="E32" t="s">
        <v>7</v>
      </c>
      <c r="F32" t="s">
        <v>55</v>
      </c>
      <c r="G32">
        <v>-480</v>
      </c>
      <c r="H32">
        <v>-4.1039513300000001</v>
      </c>
    </row>
    <row r="33" spans="1:8" x14ac:dyDescent="0.35">
      <c r="A33" t="s">
        <v>2408</v>
      </c>
      <c r="B33">
        <v>180317265</v>
      </c>
      <c r="C33">
        <v>180317503</v>
      </c>
      <c r="D33">
        <v>239</v>
      </c>
      <c r="E33" t="s">
        <v>7</v>
      </c>
      <c r="F33" t="s">
        <v>837</v>
      </c>
      <c r="G33">
        <v>814</v>
      </c>
      <c r="H33">
        <v>-1.0236397230000001</v>
      </c>
    </row>
    <row r="34" spans="1:8" x14ac:dyDescent="0.35">
      <c r="A34" t="s">
        <v>2408</v>
      </c>
      <c r="B34">
        <v>181955514</v>
      </c>
      <c r="C34">
        <v>181956346</v>
      </c>
      <c r="D34">
        <v>833</v>
      </c>
      <c r="E34" t="s">
        <v>14</v>
      </c>
      <c r="F34" t="s">
        <v>714</v>
      </c>
      <c r="G34">
        <v>2001</v>
      </c>
      <c r="H34">
        <v>-1.192333294</v>
      </c>
    </row>
    <row r="35" spans="1:8" x14ac:dyDescent="0.35">
      <c r="A35" t="s">
        <v>2408</v>
      </c>
      <c r="B35">
        <v>186951668</v>
      </c>
      <c r="C35">
        <v>186951866</v>
      </c>
      <c r="D35">
        <v>199</v>
      </c>
      <c r="E35" t="s">
        <v>7</v>
      </c>
      <c r="F35" t="s">
        <v>242</v>
      </c>
      <c r="G35">
        <v>426</v>
      </c>
      <c r="H35">
        <v>-2.2594580460000002</v>
      </c>
    </row>
    <row r="36" spans="1:8" x14ac:dyDescent="0.35">
      <c r="A36" t="s">
        <v>2408</v>
      </c>
      <c r="B36">
        <v>187670426</v>
      </c>
      <c r="C36">
        <v>187670758</v>
      </c>
      <c r="D36">
        <v>333</v>
      </c>
      <c r="E36" t="s">
        <v>7</v>
      </c>
      <c r="F36" t="s">
        <v>353</v>
      </c>
      <c r="G36">
        <v>68</v>
      </c>
      <c r="H36">
        <v>-1.852712001</v>
      </c>
    </row>
    <row r="37" spans="1:8" x14ac:dyDescent="0.35">
      <c r="A37" t="s">
        <v>2408</v>
      </c>
      <c r="B37">
        <v>191535754</v>
      </c>
      <c r="C37">
        <v>191535957</v>
      </c>
      <c r="D37">
        <v>204</v>
      </c>
      <c r="E37" t="s">
        <v>7</v>
      </c>
      <c r="F37" t="s">
        <v>206</v>
      </c>
      <c r="G37">
        <v>15</v>
      </c>
      <c r="H37">
        <v>-1.5267427469999999</v>
      </c>
    </row>
    <row r="38" spans="1:8" x14ac:dyDescent="0.35">
      <c r="A38" t="s">
        <v>2408</v>
      </c>
      <c r="B38">
        <v>203059196</v>
      </c>
      <c r="C38">
        <v>203059968</v>
      </c>
      <c r="D38">
        <v>773</v>
      </c>
      <c r="E38" t="s">
        <v>7</v>
      </c>
      <c r="F38" t="s">
        <v>833</v>
      </c>
      <c r="G38">
        <v>0</v>
      </c>
      <c r="H38">
        <v>-1.0271463620000001</v>
      </c>
    </row>
    <row r="39" spans="1:8" x14ac:dyDescent="0.35">
      <c r="A39" t="s">
        <v>2408</v>
      </c>
      <c r="B39">
        <v>203699167</v>
      </c>
      <c r="C39">
        <v>203699807</v>
      </c>
      <c r="D39">
        <v>641</v>
      </c>
      <c r="E39" t="s">
        <v>7</v>
      </c>
      <c r="F39" t="s">
        <v>367</v>
      </c>
      <c r="G39">
        <v>24</v>
      </c>
      <c r="H39">
        <v>-1.8097370209999999</v>
      </c>
    </row>
    <row r="40" spans="1:8" x14ac:dyDescent="0.35">
      <c r="A40" t="s">
        <v>2408</v>
      </c>
      <c r="B40">
        <v>221578324</v>
      </c>
      <c r="C40">
        <v>221578860</v>
      </c>
      <c r="D40">
        <v>537</v>
      </c>
      <c r="E40" t="s">
        <v>7</v>
      </c>
      <c r="F40" t="s">
        <v>703</v>
      </c>
      <c r="G40">
        <v>639</v>
      </c>
      <c r="H40">
        <v>-1.017476633</v>
      </c>
    </row>
    <row r="41" spans="1:8" x14ac:dyDescent="0.35">
      <c r="A41" t="s">
        <v>2408</v>
      </c>
      <c r="B41">
        <v>223810201</v>
      </c>
      <c r="C41">
        <v>223810402</v>
      </c>
      <c r="D41">
        <v>202</v>
      </c>
      <c r="E41" t="s">
        <v>7</v>
      </c>
      <c r="F41" t="s">
        <v>399</v>
      </c>
      <c r="G41">
        <v>651</v>
      </c>
      <c r="H41">
        <v>-1.1550853409999999</v>
      </c>
    </row>
    <row r="42" spans="1:8" x14ac:dyDescent="0.35">
      <c r="A42" t="s">
        <v>2408</v>
      </c>
      <c r="B42">
        <v>224860827</v>
      </c>
      <c r="C42">
        <v>224861048</v>
      </c>
      <c r="D42">
        <v>222</v>
      </c>
      <c r="E42" t="s">
        <v>10</v>
      </c>
      <c r="F42" t="s">
        <v>19</v>
      </c>
      <c r="G42">
        <v>1806</v>
      </c>
      <c r="H42">
        <v>-5.5789534830000003</v>
      </c>
    </row>
    <row r="43" spans="1:8" x14ac:dyDescent="0.35">
      <c r="A43" t="s">
        <v>2408</v>
      </c>
      <c r="B43">
        <v>236002959</v>
      </c>
      <c r="C43">
        <v>236003267</v>
      </c>
      <c r="D43">
        <v>309</v>
      </c>
      <c r="E43" t="s">
        <v>7</v>
      </c>
      <c r="F43" t="s">
        <v>566</v>
      </c>
      <c r="G43">
        <v>680</v>
      </c>
      <c r="H43">
        <v>-1.411553193</v>
      </c>
    </row>
    <row r="44" spans="1:8" x14ac:dyDescent="0.35">
      <c r="A44" t="s">
        <v>2408</v>
      </c>
      <c r="B44">
        <v>246764906</v>
      </c>
      <c r="C44">
        <v>246765350</v>
      </c>
      <c r="D44">
        <v>445</v>
      </c>
      <c r="E44" t="s">
        <v>14</v>
      </c>
      <c r="F44" t="s">
        <v>500</v>
      </c>
      <c r="G44">
        <v>-2748</v>
      </c>
      <c r="H44">
        <v>-1.5380611280000001</v>
      </c>
    </row>
    <row r="45" spans="1:8" x14ac:dyDescent="0.35">
      <c r="A45" t="s">
        <v>2408</v>
      </c>
      <c r="B45">
        <v>250402293</v>
      </c>
      <c r="C45">
        <v>250402537</v>
      </c>
      <c r="D45">
        <v>245</v>
      </c>
      <c r="E45" t="s">
        <v>7</v>
      </c>
      <c r="F45" t="s">
        <v>201</v>
      </c>
      <c r="G45">
        <v>948</v>
      </c>
      <c r="H45">
        <v>-2.4819302990000001</v>
      </c>
    </row>
    <row r="46" spans="1:8" x14ac:dyDescent="0.35">
      <c r="A46" t="s">
        <v>2408</v>
      </c>
      <c r="B46">
        <v>255094805</v>
      </c>
      <c r="C46">
        <v>255095054</v>
      </c>
      <c r="D46">
        <v>250</v>
      </c>
      <c r="E46" t="s">
        <v>7</v>
      </c>
      <c r="F46" t="s">
        <v>810</v>
      </c>
      <c r="G46">
        <v>226</v>
      </c>
      <c r="H46">
        <v>-1.0571045429999999</v>
      </c>
    </row>
    <row r="47" spans="1:8" x14ac:dyDescent="0.35">
      <c r="A47" t="s">
        <v>2408</v>
      </c>
      <c r="B47">
        <v>261172754</v>
      </c>
      <c r="C47">
        <v>261173575</v>
      </c>
      <c r="D47">
        <v>822</v>
      </c>
      <c r="E47" t="s">
        <v>7</v>
      </c>
      <c r="F47" t="s">
        <v>798</v>
      </c>
      <c r="G47">
        <v>548</v>
      </c>
      <c r="H47">
        <v>-1.0786495060000001</v>
      </c>
    </row>
    <row r="48" spans="1:8" x14ac:dyDescent="0.35">
      <c r="A48" t="s">
        <v>2408</v>
      </c>
      <c r="B48">
        <v>261654583</v>
      </c>
      <c r="C48">
        <v>261655157</v>
      </c>
      <c r="D48">
        <v>575</v>
      </c>
      <c r="E48" t="s">
        <v>14</v>
      </c>
      <c r="F48" t="s">
        <v>586</v>
      </c>
      <c r="G48">
        <v>-2705</v>
      </c>
      <c r="H48">
        <v>-1.3797965139999999</v>
      </c>
    </row>
    <row r="49" spans="1:8" x14ac:dyDescent="0.35">
      <c r="A49" t="s">
        <v>2408</v>
      </c>
      <c r="B49">
        <v>265256662</v>
      </c>
      <c r="C49">
        <v>265256860</v>
      </c>
      <c r="D49">
        <v>199</v>
      </c>
      <c r="E49" t="s">
        <v>10</v>
      </c>
      <c r="F49" t="s">
        <v>306</v>
      </c>
      <c r="G49">
        <v>-1987</v>
      </c>
      <c r="H49">
        <v>-2.0058643969999999</v>
      </c>
    </row>
    <row r="50" spans="1:8" x14ac:dyDescent="0.35">
      <c r="A50" t="s">
        <v>2408</v>
      </c>
      <c r="B50">
        <v>266315064</v>
      </c>
      <c r="C50">
        <v>266315313</v>
      </c>
      <c r="D50">
        <v>250</v>
      </c>
      <c r="E50" t="s">
        <v>14</v>
      </c>
      <c r="F50" t="s">
        <v>710</v>
      </c>
      <c r="G50">
        <v>-2550</v>
      </c>
      <c r="H50">
        <v>-1.194703855</v>
      </c>
    </row>
    <row r="51" spans="1:8" x14ac:dyDescent="0.35">
      <c r="A51" t="s">
        <v>2408</v>
      </c>
      <c r="B51">
        <v>267205633</v>
      </c>
      <c r="C51">
        <v>267205831</v>
      </c>
      <c r="D51">
        <v>199</v>
      </c>
      <c r="E51" t="s">
        <v>10</v>
      </c>
      <c r="F51" t="s">
        <v>217</v>
      </c>
      <c r="G51">
        <v>-1442</v>
      </c>
      <c r="H51">
        <v>-2.3654983569999999</v>
      </c>
    </row>
    <row r="52" spans="1:8" x14ac:dyDescent="0.35">
      <c r="A52" t="s">
        <v>2417</v>
      </c>
      <c r="B52">
        <v>2963682</v>
      </c>
      <c r="C52">
        <v>2964122</v>
      </c>
      <c r="D52">
        <v>441</v>
      </c>
      <c r="E52" t="s">
        <v>7</v>
      </c>
      <c r="F52" t="s">
        <v>340</v>
      </c>
      <c r="G52">
        <v>445</v>
      </c>
      <c r="H52">
        <v>-1.910073159</v>
      </c>
    </row>
    <row r="53" spans="1:8" x14ac:dyDescent="0.35">
      <c r="A53" t="s">
        <v>2417</v>
      </c>
      <c r="B53">
        <v>10192429</v>
      </c>
      <c r="C53">
        <v>10192673</v>
      </c>
      <c r="D53">
        <v>245</v>
      </c>
      <c r="E53" t="s">
        <v>10</v>
      </c>
      <c r="F53" s="1">
        <v>44621</v>
      </c>
      <c r="G53">
        <v>1656</v>
      </c>
      <c r="H53">
        <v>-1.662825792</v>
      </c>
    </row>
    <row r="54" spans="1:8" x14ac:dyDescent="0.35">
      <c r="A54" t="s">
        <v>2417</v>
      </c>
      <c r="B54">
        <v>11053553</v>
      </c>
      <c r="C54">
        <v>11054179</v>
      </c>
      <c r="D54">
        <v>627</v>
      </c>
      <c r="E54" t="s">
        <v>7</v>
      </c>
      <c r="F54" t="s">
        <v>693</v>
      </c>
      <c r="G54">
        <v>0</v>
      </c>
      <c r="H54">
        <v>-1.215930908</v>
      </c>
    </row>
    <row r="55" spans="1:8" x14ac:dyDescent="0.35">
      <c r="A55" t="s">
        <v>2417</v>
      </c>
      <c r="B55">
        <v>19733406</v>
      </c>
      <c r="C55">
        <v>19733628</v>
      </c>
      <c r="D55">
        <v>223</v>
      </c>
      <c r="E55" t="s">
        <v>10</v>
      </c>
      <c r="F55" t="s">
        <v>81</v>
      </c>
      <c r="G55">
        <v>-1300</v>
      </c>
      <c r="H55">
        <v>-3.6682581860000001</v>
      </c>
    </row>
    <row r="56" spans="1:8" x14ac:dyDescent="0.35">
      <c r="A56" t="s">
        <v>2417</v>
      </c>
      <c r="B56">
        <v>23369637</v>
      </c>
      <c r="C56">
        <v>23369968</v>
      </c>
      <c r="D56">
        <v>332</v>
      </c>
      <c r="E56" t="s">
        <v>7</v>
      </c>
      <c r="F56" t="s">
        <v>832</v>
      </c>
      <c r="G56">
        <v>435</v>
      </c>
      <c r="H56">
        <v>-1.030088715</v>
      </c>
    </row>
    <row r="57" spans="1:8" x14ac:dyDescent="0.35">
      <c r="A57" t="s">
        <v>2417</v>
      </c>
      <c r="B57">
        <v>32089409</v>
      </c>
      <c r="C57">
        <v>32089639</v>
      </c>
      <c r="D57">
        <v>231</v>
      </c>
      <c r="E57" t="s">
        <v>7</v>
      </c>
      <c r="F57" t="s">
        <v>65</v>
      </c>
      <c r="G57">
        <v>-240</v>
      </c>
      <c r="H57">
        <v>-3.9008416179999998</v>
      </c>
    </row>
    <row r="58" spans="1:8" x14ac:dyDescent="0.35">
      <c r="A58" t="s">
        <v>2417</v>
      </c>
      <c r="B58">
        <v>33669363</v>
      </c>
      <c r="C58">
        <v>33669697</v>
      </c>
      <c r="D58">
        <v>335</v>
      </c>
      <c r="E58" t="s">
        <v>7</v>
      </c>
      <c r="F58" t="s">
        <v>542</v>
      </c>
      <c r="G58">
        <v>812</v>
      </c>
      <c r="H58">
        <v>-1.4508182469999999</v>
      </c>
    </row>
    <row r="59" spans="1:8" x14ac:dyDescent="0.35">
      <c r="A59" t="s">
        <v>2417</v>
      </c>
      <c r="B59">
        <v>50490271</v>
      </c>
      <c r="C59">
        <v>50490547</v>
      </c>
      <c r="D59">
        <v>277</v>
      </c>
      <c r="E59" t="s">
        <v>14</v>
      </c>
      <c r="F59" t="s">
        <v>673</v>
      </c>
      <c r="G59">
        <v>-2798</v>
      </c>
      <c r="H59">
        <v>-1.2386782629999999</v>
      </c>
    </row>
    <row r="60" spans="1:8" x14ac:dyDescent="0.35">
      <c r="A60" t="s">
        <v>2417</v>
      </c>
      <c r="B60">
        <v>53208989</v>
      </c>
      <c r="C60">
        <v>53209213</v>
      </c>
      <c r="D60">
        <v>225</v>
      </c>
      <c r="E60" t="s">
        <v>14</v>
      </c>
      <c r="F60" t="s">
        <v>238</v>
      </c>
      <c r="G60">
        <v>-2090</v>
      </c>
      <c r="H60">
        <v>-2.2994183619999999</v>
      </c>
    </row>
    <row r="61" spans="1:8" x14ac:dyDescent="0.35">
      <c r="A61" t="s">
        <v>2417</v>
      </c>
      <c r="B61">
        <v>58075123</v>
      </c>
      <c r="C61">
        <v>58075579</v>
      </c>
      <c r="D61">
        <v>457</v>
      </c>
      <c r="E61" t="s">
        <v>14</v>
      </c>
      <c r="F61" t="s">
        <v>655</v>
      </c>
      <c r="G61">
        <v>-2865</v>
      </c>
      <c r="H61">
        <v>-1.2668171589999999</v>
      </c>
    </row>
    <row r="62" spans="1:8" x14ac:dyDescent="0.35">
      <c r="A62" t="s">
        <v>2417</v>
      </c>
      <c r="B62">
        <v>59053135</v>
      </c>
      <c r="C62">
        <v>59053528</v>
      </c>
      <c r="D62">
        <v>394</v>
      </c>
      <c r="E62" t="s">
        <v>7</v>
      </c>
      <c r="F62" t="s">
        <v>658</v>
      </c>
      <c r="G62">
        <v>156</v>
      </c>
      <c r="H62">
        <v>-1.2619312549999999</v>
      </c>
    </row>
    <row r="63" spans="1:8" x14ac:dyDescent="0.35">
      <c r="A63" t="s">
        <v>2417</v>
      </c>
      <c r="B63">
        <v>61494665</v>
      </c>
      <c r="C63">
        <v>61494863</v>
      </c>
      <c r="D63">
        <v>199</v>
      </c>
      <c r="E63" t="s">
        <v>10</v>
      </c>
      <c r="F63" t="s">
        <v>304</v>
      </c>
      <c r="G63">
        <v>-1937</v>
      </c>
      <c r="H63">
        <v>-2.013269931</v>
      </c>
    </row>
    <row r="64" spans="1:8" x14ac:dyDescent="0.35">
      <c r="A64" t="s">
        <v>2417</v>
      </c>
      <c r="B64">
        <v>61561264</v>
      </c>
      <c r="C64">
        <v>61561484</v>
      </c>
      <c r="D64">
        <v>221</v>
      </c>
      <c r="E64" t="s">
        <v>14</v>
      </c>
      <c r="F64" t="s">
        <v>24</v>
      </c>
      <c r="G64">
        <v>2657</v>
      </c>
      <c r="H64">
        <v>-5.1504597380000003</v>
      </c>
    </row>
    <row r="65" spans="1:8" x14ac:dyDescent="0.35">
      <c r="A65" t="s">
        <v>2417</v>
      </c>
      <c r="B65">
        <v>69303494</v>
      </c>
      <c r="C65">
        <v>69303718</v>
      </c>
      <c r="D65">
        <v>225</v>
      </c>
      <c r="E65" t="s">
        <v>7</v>
      </c>
      <c r="F65" t="s">
        <v>555</v>
      </c>
      <c r="G65">
        <v>-928</v>
      </c>
      <c r="H65">
        <v>-1.423568521</v>
      </c>
    </row>
    <row r="66" spans="1:8" x14ac:dyDescent="0.35">
      <c r="A66" t="s">
        <v>2418</v>
      </c>
      <c r="B66">
        <v>939096</v>
      </c>
      <c r="C66">
        <v>939294</v>
      </c>
      <c r="D66">
        <v>199</v>
      </c>
      <c r="E66" t="s">
        <v>10</v>
      </c>
      <c r="F66" t="s">
        <v>721</v>
      </c>
      <c r="G66">
        <v>-1681</v>
      </c>
      <c r="H66">
        <v>-1.1862533479999999</v>
      </c>
    </row>
    <row r="67" spans="1:8" x14ac:dyDescent="0.35">
      <c r="A67" t="s">
        <v>2418</v>
      </c>
      <c r="B67">
        <v>2238562</v>
      </c>
      <c r="C67">
        <v>2238955</v>
      </c>
      <c r="D67">
        <v>394</v>
      </c>
      <c r="E67" t="s">
        <v>7</v>
      </c>
      <c r="F67" t="s">
        <v>424</v>
      </c>
      <c r="G67">
        <v>220</v>
      </c>
      <c r="H67">
        <v>-1.67015654</v>
      </c>
    </row>
    <row r="68" spans="1:8" x14ac:dyDescent="0.35">
      <c r="A68" t="s">
        <v>2418</v>
      </c>
      <c r="B68">
        <v>4872121</v>
      </c>
      <c r="C68">
        <v>4873260</v>
      </c>
      <c r="D68">
        <v>1140</v>
      </c>
      <c r="E68" t="s">
        <v>7</v>
      </c>
      <c r="F68" t="s">
        <v>855</v>
      </c>
      <c r="G68">
        <v>132</v>
      </c>
      <c r="H68">
        <v>-1.001966777</v>
      </c>
    </row>
    <row r="69" spans="1:8" x14ac:dyDescent="0.35">
      <c r="A69" t="s">
        <v>2418</v>
      </c>
      <c r="B69">
        <v>7196691</v>
      </c>
      <c r="C69">
        <v>7197174</v>
      </c>
      <c r="D69">
        <v>484</v>
      </c>
      <c r="E69" t="s">
        <v>14</v>
      </c>
      <c r="F69" t="s">
        <v>271</v>
      </c>
      <c r="G69">
        <v>2349</v>
      </c>
      <c r="H69">
        <v>-2.1411775560000001</v>
      </c>
    </row>
    <row r="70" spans="1:8" x14ac:dyDescent="0.35">
      <c r="A70" t="s">
        <v>2418</v>
      </c>
      <c r="B70">
        <v>9427209</v>
      </c>
      <c r="C70">
        <v>9428162</v>
      </c>
      <c r="D70">
        <v>954</v>
      </c>
      <c r="E70" t="s">
        <v>7</v>
      </c>
      <c r="F70" t="s">
        <v>854</v>
      </c>
      <c r="G70">
        <v>0</v>
      </c>
      <c r="H70">
        <v>-1.002573634</v>
      </c>
    </row>
    <row r="71" spans="1:8" x14ac:dyDescent="0.35">
      <c r="A71" t="s">
        <v>2418</v>
      </c>
      <c r="B71">
        <v>12727756</v>
      </c>
      <c r="C71">
        <v>12728000</v>
      </c>
      <c r="D71">
        <v>245</v>
      </c>
      <c r="E71" t="s">
        <v>7</v>
      </c>
      <c r="F71" t="s">
        <v>381</v>
      </c>
      <c r="G71">
        <v>0</v>
      </c>
      <c r="H71">
        <v>-1.777104985</v>
      </c>
    </row>
    <row r="72" spans="1:8" x14ac:dyDescent="0.35">
      <c r="A72" t="s">
        <v>2418</v>
      </c>
      <c r="B72">
        <v>14152866</v>
      </c>
      <c r="C72">
        <v>14153371</v>
      </c>
      <c r="D72">
        <v>506</v>
      </c>
      <c r="E72" t="s">
        <v>10</v>
      </c>
      <c r="F72" t="s">
        <v>278</v>
      </c>
      <c r="G72">
        <v>-1505</v>
      </c>
      <c r="H72">
        <v>-2.1100198699999999</v>
      </c>
    </row>
    <row r="73" spans="1:8" x14ac:dyDescent="0.35">
      <c r="A73" t="s">
        <v>2418</v>
      </c>
      <c r="B73">
        <v>16972522</v>
      </c>
      <c r="C73">
        <v>16972746</v>
      </c>
      <c r="D73">
        <v>225</v>
      </c>
      <c r="E73" t="s">
        <v>10</v>
      </c>
      <c r="F73" t="s">
        <v>418</v>
      </c>
      <c r="G73">
        <v>1720</v>
      </c>
      <c r="H73">
        <v>-1.6809777429999999</v>
      </c>
    </row>
    <row r="74" spans="1:8" x14ac:dyDescent="0.35">
      <c r="A74" t="s">
        <v>2418</v>
      </c>
      <c r="B74">
        <v>18543178</v>
      </c>
      <c r="C74">
        <v>18543837</v>
      </c>
      <c r="D74">
        <v>660</v>
      </c>
      <c r="E74" t="s">
        <v>7</v>
      </c>
      <c r="F74" t="s">
        <v>778</v>
      </c>
      <c r="G74">
        <v>274</v>
      </c>
      <c r="H74">
        <v>-1.103127993</v>
      </c>
    </row>
    <row r="75" spans="1:8" x14ac:dyDescent="0.35">
      <c r="A75" t="s">
        <v>2418</v>
      </c>
      <c r="B75">
        <v>22920184</v>
      </c>
      <c r="C75">
        <v>22920970</v>
      </c>
      <c r="D75">
        <v>787</v>
      </c>
      <c r="E75" t="s">
        <v>7</v>
      </c>
      <c r="F75" t="s">
        <v>579</v>
      </c>
      <c r="G75">
        <v>851</v>
      </c>
      <c r="H75">
        <v>-1.107348964</v>
      </c>
    </row>
    <row r="76" spans="1:8" x14ac:dyDescent="0.35">
      <c r="A76" t="s">
        <v>2418</v>
      </c>
      <c r="B76">
        <v>26131034</v>
      </c>
      <c r="C76">
        <v>26131360</v>
      </c>
      <c r="D76">
        <v>327</v>
      </c>
      <c r="E76" t="s">
        <v>14</v>
      </c>
      <c r="F76" t="s">
        <v>113</v>
      </c>
      <c r="G76">
        <v>2121</v>
      </c>
      <c r="H76">
        <v>-1.446131037</v>
      </c>
    </row>
    <row r="77" spans="1:8" x14ac:dyDescent="0.35">
      <c r="A77" t="s">
        <v>2418</v>
      </c>
      <c r="B77">
        <v>30513671</v>
      </c>
      <c r="C77">
        <v>30513990</v>
      </c>
      <c r="D77">
        <v>320</v>
      </c>
      <c r="E77" t="s">
        <v>7</v>
      </c>
      <c r="F77" t="s">
        <v>594</v>
      </c>
      <c r="G77">
        <v>462</v>
      </c>
      <c r="H77">
        <v>-1.3558507500000001</v>
      </c>
    </row>
    <row r="78" spans="1:8" x14ac:dyDescent="0.35">
      <c r="A78" t="s">
        <v>2418</v>
      </c>
      <c r="B78">
        <v>50730315</v>
      </c>
      <c r="C78">
        <v>50730513</v>
      </c>
      <c r="D78">
        <v>199</v>
      </c>
      <c r="E78" t="s">
        <v>14</v>
      </c>
      <c r="F78" t="s">
        <v>41</v>
      </c>
      <c r="G78">
        <v>2113</v>
      </c>
      <c r="H78">
        <v>-1.0275026089999999</v>
      </c>
    </row>
    <row r="79" spans="1:8" x14ac:dyDescent="0.35">
      <c r="A79" t="s">
        <v>2418</v>
      </c>
      <c r="B79">
        <v>51866965</v>
      </c>
      <c r="C79">
        <v>51867613</v>
      </c>
      <c r="D79">
        <v>649</v>
      </c>
      <c r="E79" t="s">
        <v>7</v>
      </c>
      <c r="F79" t="s">
        <v>457</v>
      </c>
      <c r="G79">
        <v>0</v>
      </c>
      <c r="H79">
        <v>-1.218594561</v>
      </c>
    </row>
    <row r="80" spans="1:8" x14ac:dyDescent="0.35">
      <c r="A80" t="s">
        <v>2418</v>
      </c>
      <c r="B80">
        <v>65298314</v>
      </c>
      <c r="C80">
        <v>65298526</v>
      </c>
      <c r="D80">
        <v>213</v>
      </c>
      <c r="E80" t="s">
        <v>14</v>
      </c>
      <c r="F80" t="s">
        <v>578</v>
      </c>
      <c r="G80">
        <v>-2494</v>
      </c>
      <c r="H80">
        <v>-1.1357278909999999</v>
      </c>
    </row>
    <row r="81" spans="1:8" x14ac:dyDescent="0.35">
      <c r="A81" t="s">
        <v>2418</v>
      </c>
      <c r="B81">
        <v>65515301</v>
      </c>
      <c r="C81">
        <v>65515617</v>
      </c>
      <c r="D81">
        <v>317</v>
      </c>
      <c r="E81" t="s">
        <v>7</v>
      </c>
      <c r="F81" t="s">
        <v>189</v>
      </c>
      <c r="G81">
        <v>-563</v>
      </c>
      <c r="H81">
        <v>-2.5563669519999999</v>
      </c>
    </row>
    <row r="82" spans="1:8" x14ac:dyDescent="0.35">
      <c r="A82" t="s">
        <v>2418</v>
      </c>
      <c r="B82">
        <v>76730579</v>
      </c>
      <c r="C82">
        <v>76730777</v>
      </c>
      <c r="D82">
        <v>199</v>
      </c>
      <c r="E82" t="s">
        <v>10</v>
      </c>
      <c r="F82" t="s">
        <v>823</v>
      </c>
      <c r="G82">
        <v>1625</v>
      </c>
      <c r="H82">
        <v>-1.0411404129999999</v>
      </c>
    </row>
    <row r="83" spans="1:8" x14ac:dyDescent="0.35">
      <c r="A83" t="s">
        <v>2419</v>
      </c>
      <c r="B83">
        <v>1572376</v>
      </c>
      <c r="C83">
        <v>1572574</v>
      </c>
      <c r="D83">
        <v>199</v>
      </c>
      <c r="E83" t="s">
        <v>7</v>
      </c>
      <c r="F83" t="s">
        <v>744</v>
      </c>
      <c r="G83">
        <v>-980</v>
      </c>
      <c r="H83">
        <v>-1.1630964880000001</v>
      </c>
    </row>
    <row r="84" spans="1:8" x14ac:dyDescent="0.35">
      <c r="A84" t="s">
        <v>2419</v>
      </c>
      <c r="B84">
        <v>5362560</v>
      </c>
      <c r="C84">
        <v>5362778</v>
      </c>
      <c r="D84">
        <v>219</v>
      </c>
      <c r="E84" t="s">
        <v>10</v>
      </c>
      <c r="F84" t="s">
        <v>761</v>
      </c>
      <c r="G84">
        <v>1618</v>
      </c>
      <c r="H84">
        <v>-1.133834652</v>
      </c>
    </row>
    <row r="85" spans="1:8" x14ac:dyDescent="0.35">
      <c r="A85" t="s">
        <v>2419</v>
      </c>
      <c r="B85">
        <v>6214636</v>
      </c>
      <c r="C85">
        <v>6214959</v>
      </c>
      <c r="D85">
        <v>324</v>
      </c>
      <c r="E85" t="s">
        <v>14</v>
      </c>
      <c r="F85" t="s">
        <v>804</v>
      </c>
      <c r="G85">
        <v>2817</v>
      </c>
      <c r="H85">
        <v>-1.0667440050000001</v>
      </c>
    </row>
    <row r="86" spans="1:8" x14ac:dyDescent="0.35">
      <c r="A86" t="s">
        <v>2419</v>
      </c>
      <c r="B86">
        <v>6353692</v>
      </c>
      <c r="C86">
        <v>6353890</v>
      </c>
      <c r="D86">
        <v>199</v>
      </c>
      <c r="E86" t="s">
        <v>7</v>
      </c>
      <c r="F86" t="s">
        <v>384</v>
      </c>
      <c r="G86">
        <v>0</v>
      </c>
      <c r="H86">
        <v>-1.7742441</v>
      </c>
    </row>
    <row r="87" spans="1:8" x14ac:dyDescent="0.35">
      <c r="A87" t="s">
        <v>2419</v>
      </c>
      <c r="B87">
        <v>6481901</v>
      </c>
      <c r="C87">
        <v>6482290</v>
      </c>
      <c r="D87">
        <v>390</v>
      </c>
      <c r="E87" t="s">
        <v>10</v>
      </c>
      <c r="F87" t="s">
        <v>282</v>
      </c>
      <c r="G87">
        <v>1249</v>
      </c>
      <c r="H87">
        <v>-2.0886401719999999</v>
      </c>
    </row>
    <row r="88" spans="1:8" x14ac:dyDescent="0.35">
      <c r="A88" t="s">
        <v>2419</v>
      </c>
      <c r="B88">
        <v>12096099</v>
      </c>
      <c r="C88">
        <v>12096297</v>
      </c>
      <c r="D88">
        <v>199</v>
      </c>
      <c r="E88" t="s">
        <v>14</v>
      </c>
      <c r="F88" t="s">
        <v>79</v>
      </c>
      <c r="G88">
        <v>-2697</v>
      </c>
      <c r="H88">
        <v>-3.1126574919999999</v>
      </c>
    </row>
    <row r="89" spans="1:8" x14ac:dyDescent="0.35">
      <c r="A89" t="s">
        <v>2419</v>
      </c>
      <c r="B89">
        <v>13391224</v>
      </c>
      <c r="C89">
        <v>13391658</v>
      </c>
      <c r="D89">
        <v>435</v>
      </c>
      <c r="E89" t="s">
        <v>7</v>
      </c>
      <c r="F89" t="s">
        <v>850</v>
      </c>
      <c r="G89">
        <v>144</v>
      </c>
      <c r="H89">
        <v>-1.0047822740000001</v>
      </c>
    </row>
    <row r="90" spans="1:8" x14ac:dyDescent="0.35">
      <c r="A90" t="s">
        <v>2419</v>
      </c>
      <c r="B90">
        <v>17289205</v>
      </c>
      <c r="C90">
        <v>17289822</v>
      </c>
      <c r="D90">
        <v>618</v>
      </c>
      <c r="E90" t="s">
        <v>7</v>
      </c>
      <c r="F90" t="s">
        <v>436</v>
      </c>
      <c r="G90">
        <v>0</v>
      </c>
      <c r="H90">
        <v>-1.652221392</v>
      </c>
    </row>
    <row r="91" spans="1:8" x14ac:dyDescent="0.35">
      <c r="A91" t="s">
        <v>2419</v>
      </c>
      <c r="B91">
        <v>17817327</v>
      </c>
      <c r="C91">
        <v>17817762</v>
      </c>
      <c r="D91">
        <v>436</v>
      </c>
      <c r="E91" t="s">
        <v>10</v>
      </c>
      <c r="F91" t="s">
        <v>731</v>
      </c>
      <c r="G91">
        <v>1148</v>
      </c>
      <c r="H91">
        <v>-1.1763268499999999</v>
      </c>
    </row>
    <row r="92" spans="1:8" x14ac:dyDescent="0.35">
      <c r="A92" t="s">
        <v>2419</v>
      </c>
      <c r="B92">
        <v>18410251</v>
      </c>
      <c r="C92">
        <v>18410576</v>
      </c>
      <c r="D92">
        <v>326</v>
      </c>
      <c r="E92" t="s">
        <v>7</v>
      </c>
      <c r="F92" t="s">
        <v>704</v>
      </c>
      <c r="G92">
        <v>60</v>
      </c>
      <c r="H92">
        <v>-1.2034993409999999</v>
      </c>
    </row>
    <row r="93" spans="1:8" x14ac:dyDescent="0.35">
      <c r="A93" t="s">
        <v>2419</v>
      </c>
      <c r="B93">
        <v>21014545</v>
      </c>
      <c r="C93">
        <v>21014743</v>
      </c>
      <c r="D93">
        <v>199</v>
      </c>
      <c r="E93" t="s">
        <v>7</v>
      </c>
      <c r="F93" t="s">
        <v>137</v>
      </c>
      <c r="G93">
        <v>363</v>
      </c>
      <c r="H93">
        <v>-2.9136103050000002</v>
      </c>
    </row>
    <row r="94" spans="1:8" x14ac:dyDescent="0.35">
      <c r="A94" t="s">
        <v>2419</v>
      </c>
      <c r="B94">
        <v>21024255</v>
      </c>
      <c r="C94">
        <v>21024839</v>
      </c>
      <c r="D94">
        <v>585</v>
      </c>
      <c r="E94" t="s">
        <v>7</v>
      </c>
      <c r="F94" t="s">
        <v>554</v>
      </c>
      <c r="G94">
        <v>0</v>
      </c>
      <c r="H94">
        <v>-1.425603363</v>
      </c>
    </row>
    <row r="95" spans="1:8" x14ac:dyDescent="0.35">
      <c r="A95" t="s">
        <v>2419</v>
      </c>
      <c r="B95">
        <v>22710271</v>
      </c>
      <c r="C95">
        <v>22710500</v>
      </c>
      <c r="D95">
        <v>230</v>
      </c>
      <c r="E95" t="s">
        <v>7</v>
      </c>
      <c r="F95" t="s">
        <v>834</v>
      </c>
      <c r="G95">
        <v>798</v>
      </c>
      <c r="H95">
        <v>-1.025227712</v>
      </c>
    </row>
    <row r="96" spans="1:8" x14ac:dyDescent="0.35">
      <c r="A96" t="s">
        <v>2419</v>
      </c>
      <c r="B96">
        <v>23435466</v>
      </c>
      <c r="C96">
        <v>23435717</v>
      </c>
      <c r="D96">
        <v>252</v>
      </c>
      <c r="E96" t="s">
        <v>7</v>
      </c>
      <c r="F96" t="s">
        <v>793</v>
      </c>
      <c r="G96">
        <v>78</v>
      </c>
      <c r="H96">
        <v>-1.0840356040000001</v>
      </c>
    </row>
    <row r="97" spans="1:8" x14ac:dyDescent="0.35">
      <c r="A97" t="s">
        <v>2419</v>
      </c>
      <c r="B97">
        <v>23996549</v>
      </c>
      <c r="C97">
        <v>23997027</v>
      </c>
      <c r="D97">
        <v>479</v>
      </c>
      <c r="E97" t="s">
        <v>7</v>
      </c>
      <c r="F97" t="s">
        <v>694</v>
      </c>
      <c r="G97">
        <v>134</v>
      </c>
      <c r="H97">
        <v>-1.213884213</v>
      </c>
    </row>
    <row r="98" spans="1:8" x14ac:dyDescent="0.35">
      <c r="A98" t="s">
        <v>2419</v>
      </c>
      <c r="B98">
        <v>25699349</v>
      </c>
      <c r="C98">
        <v>25699589</v>
      </c>
      <c r="D98">
        <v>241</v>
      </c>
      <c r="E98" t="s">
        <v>7</v>
      </c>
      <c r="F98" t="s">
        <v>668</v>
      </c>
      <c r="G98">
        <v>0</v>
      </c>
      <c r="H98">
        <v>-1.2515266709999999</v>
      </c>
    </row>
    <row r="99" spans="1:8" x14ac:dyDescent="0.35">
      <c r="A99" t="s">
        <v>2419</v>
      </c>
      <c r="B99">
        <v>26813800</v>
      </c>
      <c r="C99">
        <v>26814013</v>
      </c>
      <c r="D99">
        <v>214</v>
      </c>
      <c r="E99" t="s">
        <v>7</v>
      </c>
      <c r="F99" t="s">
        <v>708</v>
      </c>
      <c r="G99">
        <v>-268</v>
      </c>
      <c r="H99">
        <v>-1.198158909</v>
      </c>
    </row>
    <row r="100" spans="1:8" x14ac:dyDescent="0.35">
      <c r="A100" t="s">
        <v>2419</v>
      </c>
      <c r="B100">
        <v>31296131</v>
      </c>
      <c r="C100">
        <v>31296329</v>
      </c>
      <c r="D100">
        <v>199</v>
      </c>
      <c r="E100" t="s">
        <v>10</v>
      </c>
      <c r="F100" t="s">
        <v>422</v>
      </c>
      <c r="G100">
        <v>1118</v>
      </c>
      <c r="H100">
        <v>-1.675367872</v>
      </c>
    </row>
    <row r="101" spans="1:8" x14ac:dyDescent="0.35">
      <c r="A101" t="s">
        <v>2419</v>
      </c>
      <c r="B101">
        <v>41727017</v>
      </c>
      <c r="C101">
        <v>41727558</v>
      </c>
      <c r="D101">
        <v>542</v>
      </c>
      <c r="E101" t="s">
        <v>7</v>
      </c>
      <c r="F101" t="s">
        <v>60</v>
      </c>
      <c r="G101">
        <v>30</v>
      </c>
      <c r="H101">
        <v>-2.774740719</v>
      </c>
    </row>
    <row r="102" spans="1:8" x14ac:dyDescent="0.35">
      <c r="A102" t="s">
        <v>2419</v>
      </c>
      <c r="B102">
        <v>43461658</v>
      </c>
      <c r="C102">
        <v>43461901</v>
      </c>
      <c r="D102">
        <v>244</v>
      </c>
      <c r="E102" t="s">
        <v>7</v>
      </c>
      <c r="F102" t="s">
        <v>733</v>
      </c>
      <c r="G102">
        <v>-27</v>
      </c>
      <c r="H102">
        <v>-1.171336916</v>
      </c>
    </row>
    <row r="103" spans="1:8" x14ac:dyDescent="0.35">
      <c r="A103" t="s">
        <v>2419</v>
      </c>
      <c r="B103">
        <v>46644744</v>
      </c>
      <c r="C103">
        <v>46644962</v>
      </c>
      <c r="D103">
        <v>219</v>
      </c>
      <c r="E103" t="s">
        <v>7</v>
      </c>
      <c r="F103" t="s">
        <v>204</v>
      </c>
      <c r="G103">
        <v>-821</v>
      </c>
      <c r="H103">
        <v>-2.4573085360000002</v>
      </c>
    </row>
    <row r="104" spans="1:8" x14ac:dyDescent="0.35">
      <c r="A104" t="s">
        <v>2419</v>
      </c>
      <c r="B104">
        <v>47347879</v>
      </c>
      <c r="C104">
        <v>47348081</v>
      </c>
      <c r="D104">
        <v>203</v>
      </c>
      <c r="E104" t="s">
        <v>7</v>
      </c>
      <c r="F104" t="s">
        <v>785</v>
      </c>
      <c r="G104">
        <v>931</v>
      </c>
      <c r="H104">
        <v>-1.096823696</v>
      </c>
    </row>
    <row r="105" spans="1:8" x14ac:dyDescent="0.35">
      <c r="A105" t="s">
        <v>2419</v>
      </c>
      <c r="B105">
        <v>48798049</v>
      </c>
      <c r="C105">
        <v>48798342</v>
      </c>
      <c r="D105">
        <v>294</v>
      </c>
      <c r="E105" t="s">
        <v>14</v>
      </c>
      <c r="F105" t="s">
        <v>680</v>
      </c>
      <c r="G105">
        <v>2051</v>
      </c>
      <c r="H105">
        <v>-1.2333478959999999</v>
      </c>
    </row>
    <row r="106" spans="1:8" x14ac:dyDescent="0.35">
      <c r="A106" t="s">
        <v>2419</v>
      </c>
      <c r="B106">
        <v>50389071</v>
      </c>
      <c r="C106">
        <v>50389345</v>
      </c>
      <c r="D106">
        <v>275</v>
      </c>
      <c r="E106" t="s">
        <v>7</v>
      </c>
      <c r="F106" t="s">
        <v>735</v>
      </c>
      <c r="G106">
        <v>98</v>
      </c>
      <c r="H106">
        <v>-1.170803058</v>
      </c>
    </row>
    <row r="107" spans="1:8" x14ac:dyDescent="0.35">
      <c r="A107" t="s">
        <v>2419</v>
      </c>
      <c r="B107">
        <v>52289020</v>
      </c>
      <c r="C107">
        <v>52289225</v>
      </c>
      <c r="D107">
        <v>206</v>
      </c>
      <c r="E107" t="s">
        <v>10</v>
      </c>
      <c r="F107" t="s">
        <v>462</v>
      </c>
      <c r="G107">
        <v>1243</v>
      </c>
      <c r="H107">
        <v>-1.606224538</v>
      </c>
    </row>
    <row r="108" spans="1:8" x14ac:dyDescent="0.35">
      <c r="A108" t="s">
        <v>2419</v>
      </c>
      <c r="B108">
        <v>52730670</v>
      </c>
      <c r="C108">
        <v>52730889</v>
      </c>
      <c r="D108">
        <v>220</v>
      </c>
      <c r="E108" t="s">
        <v>10</v>
      </c>
      <c r="F108" t="s">
        <v>157</v>
      </c>
      <c r="G108">
        <v>1669</v>
      </c>
      <c r="H108">
        <v>-2.780043311</v>
      </c>
    </row>
    <row r="109" spans="1:8" x14ac:dyDescent="0.35">
      <c r="A109" t="s">
        <v>2419</v>
      </c>
      <c r="B109">
        <v>53236545</v>
      </c>
      <c r="C109">
        <v>53237290</v>
      </c>
      <c r="D109">
        <v>746</v>
      </c>
      <c r="E109" t="s">
        <v>7</v>
      </c>
      <c r="F109" t="s">
        <v>697</v>
      </c>
      <c r="G109">
        <v>669</v>
      </c>
      <c r="H109">
        <v>-1.211714371</v>
      </c>
    </row>
    <row r="110" spans="1:8" x14ac:dyDescent="0.35">
      <c r="A110" t="s">
        <v>2419</v>
      </c>
      <c r="B110">
        <v>54855833</v>
      </c>
      <c r="C110">
        <v>54856051</v>
      </c>
      <c r="D110">
        <v>219</v>
      </c>
      <c r="E110" t="s">
        <v>14</v>
      </c>
      <c r="F110" t="s">
        <v>461</v>
      </c>
      <c r="G110">
        <v>-2569</v>
      </c>
      <c r="H110">
        <v>-1.606989921</v>
      </c>
    </row>
    <row r="111" spans="1:8" x14ac:dyDescent="0.35">
      <c r="A111" t="s">
        <v>2419</v>
      </c>
      <c r="B111">
        <v>58283324</v>
      </c>
      <c r="C111">
        <v>58283544</v>
      </c>
      <c r="D111">
        <v>221</v>
      </c>
      <c r="E111" t="s">
        <v>7</v>
      </c>
      <c r="F111" t="s">
        <v>80</v>
      </c>
      <c r="G111">
        <v>-609</v>
      </c>
      <c r="H111">
        <v>-3.671497359</v>
      </c>
    </row>
    <row r="112" spans="1:8" x14ac:dyDescent="0.35">
      <c r="A112" t="s">
        <v>2419</v>
      </c>
      <c r="B112">
        <v>58775427</v>
      </c>
      <c r="C112">
        <v>58776144</v>
      </c>
      <c r="D112">
        <v>718</v>
      </c>
      <c r="E112" t="s">
        <v>14</v>
      </c>
      <c r="F112" t="s">
        <v>421</v>
      </c>
      <c r="G112">
        <v>-2027</v>
      </c>
      <c r="H112">
        <v>-1.6786147920000001</v>
      </c>
    </row>
    <row r="113" spans="1:8" x14ac:dyDescent="0.35">
      <c r="A113" t="s">
        <v>2419</v>
      </c>
      <c r="B113">
        <v>59594305</v>
      </c>
      <c r="C113">
        <v>59594548</v>
      </c>
      <c r="D113">
        <v>244</v>
      </c>
      <c r="E113" t="s">
        <v>7</v>
      </c>
      <c r="F113" t="s">
        <v>492</v>
      </c>
      <c r="G113">
        <v>446</v>
      </c>
      <c r="H113">
        <v>-1.0950380790000001</v>
      </c>
    </row>
    <row r="114" spans="1:8" x14ac:dyDescent="0.35">
      <c r="A114" t="s">
        <v>2420</v>
      </c>
      <c r="B114">
        <v>26051937</v>
      </c>
      <c r="C114">
        <v>26052228</v>
      </c>
      <c r="D114">
        <v>292</v>
      </c>
      <c r="E114" t="s">
        <v>7</v>
      </c>
      <c r="F114" t="s">
        <v>442</v>
      </c>
      <c r="G114">
        <v>744</v>
      </c>
      <c r="H114">
        <v>-1.415421786</v>
      </c>
    </row>
    <row r="115" spans="1:8" x14ac:dyDescent="0.35">
      <c r="A115" t="s">
        <v>2420</v>
      </c>
      <c r="B115">
        <v>26416122</v>
      </c>
      <c r="C115">
        <v>26416320</v>
      </c>
      <c r="D115">
        <v>199</v>
      </c>
      <c r="E115" t="s">
        <v>7</v>
      </c>
      <c r="F115" t="s">
        <v>598</v>
      </c>
      <c r="G115">
        <v>485</v>
      </c>
      <c r="H115">
        <v>-1.3498840480000001</v>
      </c>
    </row>
    <row r="116" spans="1:8" x14ac:dyDescent="0.35">
      <c r="A116" t="s">
        <v>2420</v>
      </c>
      <c r="B116">
        <v>26568291</v>
      </c>
      <c r="C116">
        <v>26568646</v>
      </c>
      <c r="D116">
        <v>356</v>
      </c>
      <c r="E116" t="s">
        <v>14</v>
      </c>
      <c r="F116" t="s">
        <v>631</v>
      </c>
      <c r="G116">
        <v>2484</v>
      </c>
      <c r="H116">
        <v>-1.305197825</v>
      </c>
    </row>
    <row r="117" spans="1:8" x14ac:dyDescent="0.35">
      <c r="A117" t="s">
        <v>2420</v>
      </c>
      <c r="B117">
        <v>27320353</v>
      </c>
      <c r="C117">
        <v>27320625</v>
      </c>
      <c r="D117">
        <v>273</v>
      </c>
      <c r="E117" t="s">
        <v>14</v>
      </c>
      <c r="F117" t="s">
        <v>812</v>
      </c>
      <c r="G117">
        <v>2430</v>
      </c>
      <c r="H117">
        <v>-1.0557007780000001</v>
      </c>
    </row>
    <row r="118" spans="1:8" x14ac:dyDescent="0.35">
      <c r="A118" t="s">
        <v>2420</v>
      </c>
      <c r="B118">
        <v>29468237</v>
      </c>
      <c r="C118">
        <v>29468816</v>
      </c>
      <c r="D118">
        <v>580</v>
      </c>
      <c r="E118" t="s">
        <v>14</v>
      </c>
      <c r="F118" t="s">
        <v>740</v>
      </c>
      <c r="G118">
        <v>-2752</v>
      </c>
      <c r="H118">
        <v>-1.168795346</v>
      </c>
    </row>
    <row r="119" spans="1:8" x14ac:dyDescent="0.35">
      <c r="A119" t="s">
        <v>2420</v>
      </c>
      <c r="B119">
        <v>31804019</v>
      </c>
      <c r="C119">
        <v>31804514</v>
      </c>
      <c r="D119">
        <v>496</v>
      </c>
      <c r="E119" t="s">
        <v>10</v>
      </c>
      <c r="F119" t="s">
        <v>565</v>
      </c>
      <c r="G119">
        <v>1056</v>
      </c>
      <c r="H119">
        <v>-1.411716424</v>
      </c>
    </row>
    <row r="120" spans="1:8" x14ac:dyDescent="0.35">
      <c r="A120" t="s">
        <v>2420</v>
      </c>
      <c r="B120">
        <v>33925328</v>
      </c>
      <c r="C120">
        <v>33925526</v>
      </c>
      <c r="D120">
        <v>199</v>
      </c>
      <c r="E120" t="s">
        <v>10</v>
      </c>
      <c r="F120" t="s">
        <v>649</v>
      </c>
      <c r="G120">
        <v>1025</v>
      </c>
      <c r="H120">
        <v>-1.273836499</v>
      </c>
    </row>
    <row r="121" spans="1:8" x14ac:dyDescent="0.35">
      <c r="A121" t="s">
        <v>2420</v>
      </c>
      <c r="B121">
        <v>34334760</v>
      </c>
      <c r="C121">
        <v>34335266</v>
      </c>
      <c r="D121">
        <v>507</v>
      </c>
      <c r="E121" t="s">
        <v>10</v>
      </c>
      <c r="F121" t="s">
        <v>11</v>
      </c>
      <c r="G121">
        <v>1497</v>
      </c>
      <c r="H121">
        <v>-6.1690922309999996</v>
      </c>
    </row>
    <row r="122" spans="1:8" x14ac:dyDescent="0.35">
      <c r="A122" t="s">
        <v>2420</v>
      </c>
      <c r="B122">
        <v>37353114</v>
      </c>
      <c r="C122">
        <v>37353437</v>
      </c>
      <c r="D122">
        <v>324</v>
      </c>
      <c r="E122" t="s">
        <v>7</v>
      </c>
      <c r="F122" t="s">
        <v>57</v>
      </c>
      <c r="G122">
        <v>-31</v>
      </c>
      <c r="H122">
        <v>-1.5626810529999999</v>
      </c>
    </row>
    <row r="123" spans="1:8" x14ac:dyDescent="0.35">
      <c r="A123" t="s">
        <v>2420</v>
      </c>
      <c r="B123">
        <v>44481558</v>
      </c>
      <c r="C123">
        <v>44481762</v>
      </c>
      <c r="D123">
        <v>205</v>
      </c>
      <c r="E123" t="s">
        <v>7</v>
      </c>
      <c r="F123" t="s">
        <v>528</v>
      </c>
      <c r="G123">
        <v>0</v>
      </c>
      <c r="H123">
        <v>-1.4718829959999999</v>
      </c>
    </row>
    <row r="124" spans="1:8" x14ac:dyDescent="0.35">
      <c r="A124" t="s">
        <v>2420</v>
      </c>
      <c r="B124">
        <v>54415233</v>
      </c>
      <c r="C124">
        <v>54415444</v>
      </c>
      <c r="D124">
        <v>212</v>
      </c>
      <c r="E124" t="s">
        <v>7</v>
      </c>
      <c r="F124" t="s">
        <v>120</v>
      </c>
      <c r="G124">
        <v>103</v>
      </c>
      <c r="H124">
        <v>-2.6270407019999999</v>
      </c>
    </row>
    <row r="125" spans="1:8" x14ac:dyDescent="0.35">
      <c r="A125" t="s">
        <v>2420</v>
      </c>
      <c r="B125">
        <v>59903637</v>
      </c>
      <c r="C125">
        <v>59904131</v>
      </c>
      <c r="D125">
        <v>495</v>
      </c>
      <c r="E125" t="s">
        <v>7</v>
      </c>
      <c r="F125" t="s">
        <v>191</v>
      </c>
      <c r="G125">
        <v>673</v>
      </c>
      <c r="H125">
        <v>-2.5433535140000001</v>
      </c>
    </row>
    <row r="126" spans="1:8" x14ac:dyDescent="0.35">
      <c r="A126" t="s">
        <v>2420</v>
      </c>
      <c r="B126">
        <v>63318382</v>
      </c>
      <c r="C126">
        <v>63318580</v>
      </c>
      <c r="D126">
        <v>199</v>
      </c>
      <c r="E126" t="s">
        <v>7</v>
      </c>
      <c r="F126" t="s">
        <v>58</v>
      </c>
      <c r="G126">
        <v>380</v>
      </c>
      <c r="H126">
        <v>-1.156970896</v>
      </c>
    </row>
    <row r="127" spans="1:8" x14ac:dyDescent="0.35">
      <c r="A127" t="s">
        <v>2420</v>
      </c>
      <c r="B127">
        <v>66165896</v>
      </c>
      <c r="C127">
        <v>66166280</v>
      </c>
      <c r="D127">
        <v>385</v>
      </c>
      <c r="E127" t="s">
        <v>10</v>
      </c>
      <c r="F127" t="s">
        <v>753</v>
      </c>
      <c r="G127">
        <v>1404</v>
      </c>
      <c r="H127">
        <v>-1.148996986</v>
      </c>
    </row>
    <row r="128" spans="1:8" x14ac:dyDescent="0.35">
      <c r="A128" t="s">
        <v>2420</v>
      </c>
      <c r="B128">
        <v>69984856</v>
      </c>
      <c r="C128">
        <v>69985075</v>
      </c>
      <c r="D128">
        <v>220</v>
      </c>
      <c r="E128" t="s">
        <v>7</v>
      </c>
      <c r="F128" t="s">
        <v>43</v>
      </c>
      <c r="G128">
        <v>-750</v>
      </c>
      <c r="H128">
        <v>-4.4800382140000004</v>
      </c>
    </row>
    <row r="129" spans="1:8" x14ac:dyDescent="0.35">
      <c r="A129" t="s">
        <v>2420</v>
      </c>
      <c r="B129">
        <v>73776632</v>
      </c>
      <c r="C129">
        <v>73777053</v>
      </c>
      <c r="D129">
        <v>422</v>
      </c>
      <c r="E129" t="s">
        <v>14</v>
      </c>
      <c r="F129" t="s">
        <v>763</v>
      </c>
      <c r="G129">
        <v>2770</v>
      </c>
      <c r="H129">
        <v>-1.131101957</v>
      </c>
    </row>
    <row r="130" spans="1:8" x14ac:dyDescent="0.35">
      <c r="A130" t="s">
        <v>2420</v>
      </c>
      <c r="B130">
        <v>86284648</v>
      </c>
      <c r="C130">
        <v>86284997</v>
      </c>
      <c r="D130">
        <v>350</v>
      </c>
      <c r="E130" t="s">
        <v>7</v>
      </c>
      <c r="F130" t="s">
        <v>262</v>
      </c>
      <c r="G130">
        <v>0</v>
      </c>
      <c r="H130">
        <v>-2.1906370370000001</v>
      </c>
    </row>
    <row r="131" spans="1:8" x14ac:dyDescent="0.35">
      <c r="A131" t="s">
        <v>2420</v>
      </c>
      <c r="B131">
        <v>89515383</v>
      </c>
      <c r="C131">
        <v>89515599</v>
      </c>
      <c r="D131">
        <v>217</v>
      </c>
      <c r="E131" t="s">
        <v>14</v>
      </c>
      <c r="F131" t="s">
        <v>624</v>
      </c>
      <c r="G131">
        <v>-2032</v>
      </c>
      <c r="H131">
        <v>-1.311352048</v>
      </c>
    </row>
    <row r="132" spans="1:8" x14ac:dyDescent="0.35">
      <c r="A132" t="s">
        <v>2420</v>
      </c>
      <c r="B132">
        <v>104460435</v>
      </c>
      <c r="C132">
        <v>104460866</v>
      </c>
      <c r="D132">
        <v>432</v>
      </c>
      <c r="E132" t="s">
        <v>7</v>
      </c>
      <c r="F132" t="s">
        <v>648</v>
      </c>
      <c r="G132">
        <v>0</v>
      </c>
      <c r="H132">
        <v>-1.277657195</v>
      </c>
    </row>
    <row r="133" spans="1:8" x14ac:dyDescent="0.35">
      <c r="A133" t="s">
        <v>2420</v>
      </c>
      <c r="B133">
        <v>118029171</v>
      </c>
      <c r="C133">
        <v>118029507</v>
      </c>
      <c r="D133">
        <v>337</v>
      </c>
      <c r="E133" t="s">
        <v>7</v>
      </c>
      <c r="F133" t="s">
        <v>172</v>
      </c>
      <c r="G133">
        <v>0</v>
      </c>
      <c r="H133">
        <v>-1.533925269</v>
      </c>
    </row>
    <row r="134" spans="1:8" x14ac:dyDescent="0.35">
      <c r="A134" t="s">
        <v>2420</v>
      </c>
      <c r="B134">
        <v>120801111</v>
      </c>
      <c r="C134">
        <v>120801309</v>
      </c>
      <c r="D134">
        <v>199</v>
      </c>
      <c r="E134" t="s">
        <v>14</v>
      </c>
      <c r="F134" t="s">
        <v>732</v>
      </c>
      <c r="G134">
        <v>-2722</v>
      </c>
      <c r="H134">
        <v>-1.1743193350000001</v>
      </c>
    </row>
    <row r="135" spans="1:8" x14ac:dyDescent="0.35">
      <c r="A135" t="s">
        <v>2420</v>
      </c>
      <c r="B135">
        <v>122297746</v>
      </c>
      <c r="C135">
        <v>122298247</v>
      </c>
      <c r="D135">
        <v>502</v>
      </c>
      <c r="E135" t="s">
        <v>10</v>
      </c>
      <c r="F135" t="s">
        <v>569</v>
      </c>
      <c r="G135">
        <v>-1682</v>
      </c>
      <c r="H135">
        <v>-1.4089266570000001</v>
      </c>
    </row>
    <row r="136" spans="1:8" x14ac:dyDescent="0.35">
      <c r="A136" t="s">
        <v>2420</v>
      </c>
      <c r="B136">
        <v>122321728</v>
      </c>
      <c r="C136">
        <v>122321944</v>
      </c>
      <c r="D136">
        <v>217</v>
      </c>
      <c r="E136" t="s">
        <v>10</v>
      </c>
      <c r="F136" t="s">
        <v>712</v>
      </c>
      <c r="G136">
        <v>1740</v>
      </c>
      <c r="H136">
        <v>-1.1934455660000001</v>
      </c>
    </row>
    <row r="137" spans="1:8" x14ac:dyDescent="0.35">
      <c r="A137" t="s">
        <v>2420</v>
      </c>
      <c r="B137">
        <v>124138211</v>
      </c>
      <c r="C137">
        <v>124138437</v>
      </c>
      <c r="D137">
        <v>227</v>
      </c>
      <c r="E137" t="s">
        <v>10</v>
      </c>
      <c r="F137" t="s">
        <v>22</v>
      </c>
      <c r="G137">
        <v>-1282</v>
      </c>
      <c r="H137">
        <v>-5.1806069460000002</v>
      </c>
    </row>
    <row r="138" spans="1:8" x14ac:dyDescent="0.35">
      <c r="A138" t="s">
        <v>2420</v>
      </c>
      <c r="B138">
        <v>125864784</v>
      </c>
      <c r="C138">
        <v>125865310</v>
      </c>
      <c r="D138">
        <v>527</v>
      </c>
      <c r="E138" t="s">
        <v>14</v>
      </c>
      <c r="F138" t="s">
        <v>466</v>
      </c>
      <c r="G138">
        <v>2427</v>
      </c>
      <c r="H138">
        <v>-1.5954675309999999</v>
      </c>
    </row>
    <row r="139" spans="1:8" x14ac:dyDescent="0.35">
      <c r="A139" t="s">
        <v>2420</v>
      </c>
      <c r="B139">
        <v>129502745</v>
      </c>
      <c r="C139">
        <v>129502998</v>
      </c>
      <c r="D139">
        <v>254</v>
      </c>
      <c r="E139" t="s">
        <v>7</v>
      </c>
      <c r="F139" t="s">
        <v>148</v>
      </c>
      <c r="G139">
        <v>893</v>
      </c>
      <c r="H139">
        <v>-1.6449050409999999</v>
      </c>
    </row>
    <row r="140" spans="1:8" x14ac:dyDescent="0.35">
      <c r="A140" t="s">
        <v>2420</v>
      </c>
      <c r="B140">
        <v>132831966</v>
      </c>
      <c r="C140">
        <v>132832182</v>
      </c>
      <c r="D140">
        <v>217</v>
      </c>
      <c r="E140" t="s">
        <v>7</v>
      </c>
      <c r="F140" t="s">
        <v>251</v>
      </c>
      <c r="G140">
        <v>94</v>
      </c>
      <c r="H140">
        <v>-2.2331121980000002</v>
      </c>
    </row>
    <row r="141" spans="1:8" x14ac:dyDescent="0.35">
      <c r="A141" t="s">
        <v>2420</v>
      </c>
      <c r="B141">
        <v>134673005</v>
      </c>
      <c r="C141">
        <v>134673641</v>
      </c>
      <c r="D141">
        <v>637</v>
      </c>
      <c r="E141" t="s">
        <v>7</v>
      </c>
      <c r="F141" t="s">
        <v>768</v>
      </c>
      <c r="G141">
        <v>0</v>
      </c>
      <c r="H141">
        <v>-1.125236849</v>
      </c>
    </row>
    <row r="142" spans="1:8" x14ac:dyDescent="0.35">
      <c r="A142" t="s">
        <v>2420</v>
      </c>
      <c r="B142">
        <v>146395418</v>
      </c>
      <c r="C142">
        <v>146395770</v>
      </c>
      <c r="D142">
        <v>353</v>
      </c>
      <c r="E142" t="s">
        <v>7</v>
      </c>
      <c r="F142" t="s">
        <v>836</v>
      </c>
      <c r="G142">
        <v>0</v>
      </c>
      <c r="H142">
        <v>-1.024470078</v>
      </c>
    </row>
    <row r="143" spans="1:8" x14ac:dyDescent="0.35">
      <c r="A143" t="s">
        <v>2420</v>
      </c>
      <c r="B143">
        <v>147177489</v>
      </c>
      <c r="C143">
        <v>147177720</v>
      </c>
      <c r="D143">
        <v>232</v>
      </c>
      <c r="E143" t="s">
        <v>10</v>
      </c>
      <c r="F143" t="s">
        <v>126</v>
      </c>
      <c r="G143">
        <v>-1946</v>
      </c>
      <c r="H143">
        <v>-3.0323753820000001</v>
      </c>
    </row>
    <row r="144" spans="1:8" x14ac:dyDescent="0.35">
      <c r="A144" t="s">
        <v>2420</v>
      </c>
      <c r="B144">
        <v>148085498</v>
      </c>
      <c r="C144">
        <v>148085767</v>
      </c>
      <c r="D144">
        <v>270</v>
      </c>
      <c r="E144" t="s">
        <v>10</v>
      </c>
      <c r="F144" t="s">
        <v>403</v>
      </c>
      <c r="G144">
        <v>1999</v>
      </c>
      <c r="H144">
        <v>-1.6468584479999999</v>
      </c>
    </row>
    <row r="145" spans="1:8" x14ac:dyDescent="0.35">
      <c r="A145" t="s">
        <v>2420</v>
      </c>
      <c r="B145">
        <v>152862710</v>
      </c>
      <c r="C145">
        <v>152863169</v>
      </c>
      <c r="D145">
        <v>460</v>
      </c>
      <c r="E145" t="s">
        <v>7</v>
      </c>
      <c r="F145" t="s">
        <v>184</v>
      </c>
      <c r="G145">
        <v>0</v>
      </c>
      <c r="H145">
        <v>-1.729028719</v>
      </c>
    </row>
    <row r="146" spans="1:8" x14ac:dyDescent="0.35">
      <c r="A146" t="s">
        <v>2420</v>
      </c>
      <c r="B146">
        <v>163443130</v>
      </c>
      <c r="C146">
        <v>163443369</v>
      </c>
      <c r="D146">
        <v>240</v>
      </c>
      <c r="E146" t="s">
        <v>7</v>
      </c>
      <c r="F146" t="s">
        <v>67</v>
      </c>
      <c r="G146">
        <v>0</v>
      </c>
      <c r="H146">
        <v>-1.6101102089999999</v>
      </c>
    </row>
    <row r="147" spans="1:8" x14ac:dyDescent="0.35">
      <c r="A147" t="s">
        <v>2420</v>
      </c>
      <c r="B147">
        <v>182160630</v>
      </c>
      <c r="C147">
        <v>182161249</v>
      </c>
      <c r="D147">
        <v>620</v>
      </c>
      <c r="E147" t="s">
        <v>10</v>
      </c>
      <c r="F147" t="s">
        <v>136</v>
      </c>
      <c r="G147">
        <v>1071</v>
      </c>
      <c r="H147">
        <v>-2.9259114259999999</v>
      </c>
    </row>
    <row r="148" spans="1:8" x14ac:dyDescent="0.35">
      <c r="A148" t="s">
        <v>2420</v>
      </c>
      <c r="B148">
        <v>204987881</v>
      </c>
      <c r="C148">
        <v>204988079</v>
      </c>
      <c r="D148">
        <v>199</v>
      </c>
      <c r="E148" t="s">
        <v>7</v>
      </c>
      <c r="F148" t="s">
        <v>560</v>
      </c>
      <c r="G148">
        <v>219</v>
      </c>
      <c r="H148">
        <v>-1.417329584</v>
      </c>
    </row>
    <row r="149" spans="1:8" x14ac:dyDescent="0.35">
      <c r="A149" t="s">
        <v>2421</v>
      </c>
      <c r="B149">
        <v>1940459</v>
      </c>
      <c r="C149">
        <v>1940677</v>
      </c>
      <c r="D149">
        <v>219</v>
      </c>
      <c r="E149" t="s">
        <v>14</v>
      </c>
      <c r="F149" t="s">
        <v>307</v>
      </c>
      <c r="G149">
        <v>2940</v>
      </c>
      <c r="H149">
        <v>-2.0055220490000001</v>
      </c>
    </row>
    <row r="150" spans="1:8" x14ac:dyDescent="0.35">
      <c r="A150" t="s">
        <v>2421</v>
      </c>
      <c r="B150">
        <v>8996210</v>
      </c>
      <c r="C150">
        <v>8996783</v>
      </c>
      <c r="D150">
        <v>574</v>
      </c>
      <c r="E150" t="s">
        <v>7</v>
      </c>
      <c r="F150" t="s">
        <v>467</v>
      </c>
      <c r="G150">
        <v>117</v>
      </c>
      <c r="H150">
        <v>-1.5938914790000001</v>
      </c>
    </row>
    <row r="151" spans="1:8" x14ac:dyDescent="0.35">
      <c r="A151" t="s">
        <v>2421</v>
      </c>
      <c r="B151">
        <v>9449389</v>
      </c>
      <c r="C151">
        <v>9449606</v>
      </c>
      <c r="D151">
        <v>218</v>
      </c>
      <c r="E151" t="s">
        <v>10</v>
      </c>
      <c r="F151" t="s">
        <v>374</v>
      </c>
      <c r="G151">
        <v>-1868</v>
      </c>
      <c r="H151">
        <v>-1.7907249700000001</v>
      </c>
    </row>
    <row r="152" spans="1:8" x14ac:dyDescent="0.35">
      <c r="A152" t="s">
        <v>2421</v>
      </c>
      <c r="B152">
        <v>11201183</v>
      </c>
      <c r="C152">
        <v>11201381</v>
      </c>
      <c r="D152">
        <v>199</v>
      </c>
      <c r="E152" t="s">
        <v>14</v>
      </c>
      <c r="F152" t="s">
        <v>339</v>
      </c>
      <c r="G152">
        <v>2953</v>
      </c>
      <c r="H152">
        <v>-1.9109302779999999</v>
      </c>
    </row>
    <row r="153" spans="1:8" x14ac:dyDescent="0.35">
      <c r="A153" t="s">
        <v>2421</v>
      </c>
      <c r="B153">
        <v>14973865</v>
      </c>
      <c r="C153">
        <v>14974504</v>
      </c>
      <c r="D153">
        <v>640</v>
      </c>
      <c r="E153" t="s">
        <v>7</v>
      </c>
      <c r="F153" t="s">
        <v>765</v>
      </c>
      <c r="G153">
        <v>30</v>
      </c>
      <c r="H153">
        <v>-1.1280663500000001</v>
      </c>
    </row>
    <row r="154" spans="1:8" x14ac:dyDescent="0.35">
      <c r="A154" t="s">
        <v>2421</v>
      </c>
      <c r="B154">
        <v>15716985</v>
      </c>
      <c r="C154">
        <v>15717204</v>
      </c>
      <c r="D154">
        <v>220</v>
      </c>
      <c r="E154" t="s">
        <v>10</v>
      </c>
      <c r="F154" t="s">
        <v>180</v>
      </c>
      <c r="G154">
        <v>-1057</v>
      </c>
      <c r="H154">
        <v>-2.6101891890000002</v>
      </c>
    </row>
    <row r="155" spans="1:8" x14ac:dyDescent="0.35">
      <c r="A155" t="s">
        <v>2421</v>
      </c>
      <c r="B155">
        <v>23118228</v>
      </c>
      <c r="C155">
        <v>23118444</v>
      </c>
      <c r="D155">
        <v>217</v>
      </c>
      <c r="E155" t="s">
        <v>7</v>
      </c>
      <c r="F155" t="s">
        <v>493</v>
      </c>
      <c r="G155">
        <v>0</v>
      </c>
      <c r="H155">
        <v>-1.5513742290000001</v>
      </c>
    </row>
    <row r="156" spans="1:8" x14ac:dyDescent="0.35">
      <c r="A156" t="s">
        <v>2421</v>
      </c>
      <c r="B156">
        <v>29892269</v>
      </c>
      <c r="C156">
        <v>29892467</v>
      </c>
      <c r="D156">
        <v>199</v>
      </c>
      <c r="E156" t="s">
        <v>14</v>
      </c>
      <c r="F156" t="s">
        <v>411</v>
      </c>
      <c r="G156">
        <v>2629</v>
      </c>
      <c r="H156">
        <v>-1.6977071370000001</v>
      </c>
    </row>
    <row r="157" spans="1:8" x14ac:dyDescent="0.35">
      <c r="A157" t="s">
        <v>2421</v>
      </c>
      <c r="B157">
        <v>30117595</v>
      </c>
      <c r="C157">
        <v>30117833</v>
      </c>
      <c r="D157">
        <v>239</v>
      </c>
      <c r="E157" t="s">
        <v>7</v>
      </c>
      <c r="F157" t="s">
        <v>663</v>
      </c>
      <c r="G157">
        <v>581</v>
      </c>
      <c r="H157">
        <v>-1.2591977000000001</v>
      </c>
    </row>
    <row r="158" spans="1:8" x14ac:dyDescent="0.35">
      <c r="A158" t="s">
        <v>2421</v>
      </c>
      <c r="B158">
        <v>34675811</v>
      </c>
      <c r="C158">
        <v>34676116</v>
      </c>
      <c r="D158">
        <v>306</v>
      </c>
      <c r="E158" t="s">
        <v>7</v>
      </c>
      <c r="F158" t="s">
        <v>491</v>
      </c>
      <c r="G158">
        <v>462</v>
      </c>
      <c r="H158">
        <v>-1.5556709010000001</v>
      </c>
    </row>
    <row r="159" spans="1:8" x14ac:dyDescent="0.35">
      <c r="A159" t="s">
        <v>2421</v>
      </c>
      <c r="B159">
        <v>38449071</v>
      </c>
      <c r="C159">
        <v>38449287</v>
      </c>
      <c r="D159">
        <v>217</v>
      </c>
      <c r="E159" t="s">
        <v>14</v>
      </c>
      <c r="F159" t="s">
        <v>15</v>
      </c>
      <c r="G159">
        <v>2290</v>
      </c>
      <c r="H159">
        <v>-5.9021588349999998</v>
      </c>
    </row>
    <row r="160" spans="1:8" x14ac:dyDescent="0.35">
      <c r="A160" t="s">
        <v>2421</v>
      </c>
      <c r="B160">
        <v>38560348</v>
      </c>
      <c r="C160">
        <v>38560546</v>
      </c>
      <c r="D160">
        <v>199</v>
      </c>
      <c r="E160" t="s">
        <v>7</v>
      </c>
      <c r="F160" t="s">
        <v>489</v>
      </c>
      <c r="G160">
        <v>643</v>
      </c>
      <c r="H160">
        <v>-1.122122305</v>
      </c>
    </row>
    <row r="161" spans="1:8" x14ac:dyDescent="0.35">
      <c r="A161" t="s">
        <v>2421</v>
      </c>
      <c r="B161">
        <v>40572257</v>
      </c>
      <c r="C161">
        <v>40572598</v>
      </c>
      <c r="D161">
        <v>342</v>
      </c>
      <c r="E161" t="s">
        <v>7</v>
      </c>
      <c r="F161" t="s">
        <v>363</v>
      </c>
      <c r="G161">
        <v>751</v>
      </c>
      <c r="H161">
        <v>-1.82123518</v>
      </c>
    </row>
    <row r="162" spans="1:8" x14ac:dyDescent="0.35">
      <c r="A162" t="s">
        <v>2421</v>
      </c>
      <c r="B162">
        <v>41738047</v>
      </c>
      <c r="C162">
        <v>41738245</v>
      </c>
      <c r="D162">
        <v>199</v>
      </c>
      <c r="E162" t="s">
        <v>10</v>
      </c>
      <c r="F162" t="s">
        <v>608</v>
      </c>
      <c r="G162">
        <v>1671</v>
      </c>
      <c r="H162">
        <v>-1.33429482</v>
      </c>
    </row>
    <row r="163" spans="1:8" x14ac:dyDescent="0.35">
      <c r="A163" t="s">
        <v>2421</v>
      </c>
      <c r="B163">
        <v>42158072</v>
      </c>
      <c r="C163">
        <v>42158281</v>
      </c>
      <c r="D163">
        <v>210</v>
      </c>
      <c r="E163" t="s">
        <v>7</v>
      </c>
      <c r="F163" t="s">
        <v>264</v>
      </c>
      <c r="G163">
        <v>-413</v>
      </c>
      <c r="H163">
        <v>-2.1835290650000001</v>
      </c>
    </row>
    <row r="164" spans="1:8" x14ac:dyDescent="0.35">
      <c r="A164" t="s">
        <v>2421</v>
      </c>
      <c r="B164">
        <v>43802621</v>
      </c>
      <c r="C164">
        <v>43802881</v>
      </c>
      <c r="D164">
        <v>261</v>
      </c>
      <c r="E164" t="s">
        <v>7</v>
      </c>
      <c r="F164" t="s">
        <v>31</v>
      </c>
      <c r="G164">
        <v>139</v>
      </c>
      <c r="H164">
        <v>-1.466039001</v>
      </c>
    </row>
    <row r="165" spans="1:8" x14ac:dyDescent="0.35">
      <c r="A165" t="s">
        <v>2421</v>
      </c>
      <c r="B165">
        <v>47692306</v>
      </c>
      <c r="C165">
        <v>47692524</v>
      </c>
      <c r="D165">
        <v>219</v>
      </c>
      <c r="E165" t="s">
        <v>14</v>
      </c>
      <c r="F165" t="s">
        <v>395</v>
      </c>
      <c r="G165">
        <v>2912</v>
      </c>
      <c r="H165">
        <v>-1.742623354</v>
      </c>
    </row>
    <row r="166" spans="1:8" x14ac:dyDescent="0.35">
      <c r="A166" t="s">
        <v>2421</v>
      </c>
      <c r="B166">
        <v>49628904</v>
      </c>
      <c r="C166">
        <v>49629228</v>
      </c>
      <c r="D166">
        <v>325</v>
      </c>
      <c r="E166" t="s">
        <v>10</v>
      </c>
      <c r="F166" t="s">
        <v>298</v>
      </c>
      <c r="G166">
        <v>1081</v>
      </c>
      <c r="H166">
        <v>-2.0333996189999999</v>
      </c>
    </row>
    <row r="167" spans="1:8" x14ac:dyDescent="0.35">
      <c r="A167" t="s">
        <v>2421</v>
      </c>
      <c r="B167">
        <v>49637201</v>
      </c>
      <c r="C167">
        <v>49637399</v>
      </c>
      <c r="D167">
        <v>199</v>
      </c>
      <c r="E167" t="s">
        <v>7</v>
      </c>
      <c r="F167" t="s">
        <v>459</v>
      </c>
      <c r="G167">
        <v>-785</v>
      </c>
      <c r="H167">
        <v>-1.610891947</v>
      </c>
    </row>
    <row r="168" spans="1:8" x14ac:dyDescent="0.35">
      <c r="A168" t="s">
        <v>2421</v>
      </c>
      <c r="B168">
        <v>51719356</v>
      </c>
      <c r="C168">
        <v>51719978</v>
      </c>
      <c r="D168">
        <v>623</v>
      </c>
      <c r="E168" t="s">
        <v>7</v>
      </c>
      <c r="F168" t="s">
        <v>155</v>
      </c>
      <c r="G168">
        <v>387</v>
      </c>
      <c r="H168">
        <v>-2.7896899089999998</v>
      </c>
    </row>
    <row r="169" spans="1:8" x14ac:dyDescent="0.35">
      <c r="A169" t="s">
        <v>2421</v>
      </c>
      <c r="B169">
        <v>51726733</v>
      </c>
      <c r="C169">
        <v>51727137</v>
      </c>
      <c r="D169">
        <v>405</v>
      </c>
      <c r="E169" t="s">
        <v>7</v>
      </c>
      <c r="F169" t="s">
        <v>535</v>
      </c>
      <c r="G169">
        <v>0</v>
      </c>
      <c r="H169">
        <v>-1.457633161</v>
      </c>
    </row>
    <row r="170" spans="1:8" x14ac:dyDescent="0.35">
      <c r="A170" t="s">
        <v>2421</v>
      </c>
      <c r="B170">
        <v>52362793</v>
      </c>
      <c r="C170">
        <v>52363163</v>
      </c>
      <c r="D170">
        <v>371</v>
      </c>
      <c r="E170" t="s">
        <v>7</v>
      </c>
      <c r="F170" t="s">
        <v>93</v>
      </c>
      <c r="G170">
        <v>-321</v>
      </c>
      <c r="H170">
        <v>-2.0198029970000002</v>
      </c>
    </row>
    <row r="171" spans="1:8" x14ac:dyDescent="0.35">
      <c r="A171" t="s">
        <v>2421</v>
      </c>
      <c r="B171">
        <v>57318012</v>
      </c>
      <c r="C171">
        <v>57318210</v>
      </c>
      <c r="D171">
        <v>199</v>
      </c>
      <c r="E171" t="s">
        <v>10</v>
      </c>
      <c r="F171" t="s">
        <v>815</v>
      </c>
      <c r="G171">
        <v>1128</v>
      </c>
      <c r="H171">
        <v>-1.0522919399999999</v>
      </c>
    </row>
    <row r="172" spans="1:8" x14ac:dyDescent="0.35">
      <c r="A172" t="s">
        <v>2421</v>
      </c>
      <c r="B172">
        <v>59301487</v>
      </c>
      <c r="C172">
        <v>59301685</v>
      </c>
      <c r="D172">
        <v>199</v>
      </c>
      <c r="E172" t="s">
        <v>10</v>
      </c>
      <c r="F172" t="s">
        <v>630</v>
      </c>
      <c r="G172">
        <v>1559</v>
      </c>
      <c r="H172">
        <v>-1.3079919520000001</v>
      </c>
    </row>
    <row r="173" spans="1:8" x14ac:dyDescent="0.35">
      <c r="A173" t="s">
        <v>2421</v>
      </c>
      <c r="B173">
        <v>61032556</v>
      </c>
      <c r="C173">
        <v>61032772</v>
      </c>
      <c r="D173">
        <v>217</v>
      </c>
      <c r="E173" t="s">
        <v>14</v>
      </c>
      <c r="F173" t="s">
        <v>335</v>
      </c>
      <c r="G173">
        <v>-2414</v>
      </c>
      <c r="H173">
        <v>-1.927194423</v>
      </c>
    </row>
    <row r="174" spans="1:8" x14ac:dyDescent="0.35">
      <c r="A174" t="s">
        <v>2421</v>
      </c>
      <c r="B174">
        <v>61452472</v>
      </c>
      <c r="C174">
        <v>61453132</v>
      </c>
      <c r="D174">
        <v>661</v>
      </c>
      <c r="E174" t="s">
        <v>10</v>
      </c>
      <c r="F174" t="s">
        <v>299</v>
      </c>
      <c r="G174">
        <v>1913</v>
      </c>
      <c r="H174">
        <v>-2.0279348420000001</v>
      </c>
    </row>
    <row r="175" spans="1:8" x14ac:dyDescent="0.35">
      <c r="A175" t="s">
        <v>2421</v>
      </c>
      <c r="B175">
        <v>65844604</v>
      </c>
      <c r="C175">
        <v>65844900</v>
      </c>
      <c r="D175">
        <v>297</v>
      </c>
      <c r="E175" t="s">
        <v>7</v>
      </c>
      <c r="F175" t="s">
        <v>465</v>
      </c>
      <c r="G175">
        <v>957</v>
      </c>
      <c r="H175">
        <v>-1.595799762</v>
      </c>
    </row>
    <row r="176" spans="1:8" x14ac:dyDescent="0.35">
      <c r="A176" t="s">
        <v>2421</v>
      </c>
      <c r="B176">
        <v>70103017</v>
      </c>
      <c r="C176">
        <v>70103215</v>
      </c>
      <c r="D176">
        <v>199</v>
      </c>
      <c r="E176" t="s">
        <v>10</v>
      </c>
      <c r="F176" t="s">
        <v>30</v>
      </c>
      <c r="G176">
        <v>-1167</v>
      </c>
      <c r="H176">
        <v>-1.010459311</v>
      </c>
    </row>
    <row r="177" spans="1:8" x14ac:dyDescent="0.35">
      <c r="A177" t="s">
        <v>2421</v>
      </c>
      <c r="B177">
        <v>72266803</v>
      </c>
      <c r="C177">
        <v>72267149</v>
      </c>
      <c r="D177">
        <v>347</v>
      </c>
      <c r="E177" t="s">
        <v>7</v>
      </c>
      <c r="F177" t="s">
        <v>610</v>
      </c>
      <c r="G177">
        <v>120</v>
      </c>
      <c r="H177">
        <v>-1.3330457069999999</v>
      </c>
    </row>
    <row r="178" spans="1:8" x14ac:dyDescent="0.35">
      <c r="A178" t="s">
        <v>2421</v>
      </c>
      <c r="B178">
        <v>78379219</v>
      </c>
      <c r="C178">
        <v>78379655</v>
      </c>
      <c r="D178">
        <v>437</v>
      </c>
      <c r="E178" t="s">
        <v>10</v>
      </c>
      <c r="F178" t="s">
        <v>205</v>
      </c>
      <c r="G178">
        <v>-1435</v>
      </c>
      <c r="H178">
        <v>-1.53484617</v>
      </c>
    </row>
    <row r="179" spans="1:8" x14ac:dyDescent="0.35">
      <c r="A179" t="s">
        <v>2421</v>
      </c>
      <c r="B179">
        <v>83317247</v>
      </c>
      <c r="C179">
        <v>83317715</v>
      </c>
      <c r="D179">
        <v>469</v>
      </c>
      <c r="E179" t="s">
        <v>7</v>
      </c>
      <c r="F179" t="s">
        <v>288</v>
      </c>
      <c r="G179">
        <v>285</v>
      </c>
      <c r="H179">
        <v>-2.061917325</v>
      </c>
    </row>
    <row r="180" spans="1:8" x14ac:dyDescent="0.35">
      <c r="A180" t="s">
        <v>2421</v>
      </c>
      <c r="B180">
        <v>88507652</v>
      </c>
      <c r="C180">
        <v>88508382</v>
      </c>
      <c r="D180">
        <v>731</v>
      </c>
      <c r="E180" t="s">
        <v>10</v>
      </c>
      <c r="F180" t="s">
        <v>564</v>
      </c>
      <c r="G180">
        <v>-1467</v>
      </c>
      <c r="H180">
        <v>-1.4134000120000001</v>
      </c>
    </row>
    <row r="181" spans="1:8" x14ac:dyDescent="0.35">
      <c r="A181" t="s">
        <v>2421</v>
      </c>
      <c r="B181">
        <v>89752863</v>
      </c>
      <c r="C181">
        <v>89753101</v>
      </c>
      <c r="D181">
        <v>239</v>
      </c>
      <c r="E181" t="s">
        <v>10</v>
      </c>
      <c r="F181" t="s">
        <v>597</v>
      </c>
      <c r="G181">
        <v>1821</v>
      </c>
      <c r="H181">
        <v>-1.3508174550000001</v>
      </c>
    </row>
    <row r="182" spans="1:8" x14ac:dyDescent="0.35">
      <c r="A182" t="s">
        <v>2421</v>
      </c>
      <c r="B182">
        <v>90544927</v>
      </c>
      <c r="C182">
        <v>90545125</v>
      </c>
      <c r="D182">
        <v>199</v>
      </c>
      <c r="E182" t="s">
        <v>14</v>
      </c>
      <c r="F182" t="s">
        <v>490</v>
      </c>
      <c r="G182">
        <v>-2618</v>
      </c>
      <c r="H182">
        <v>-1.556410941</v>
      </c>
    </row>
    <row r="183" spans="1:8" x14ac:dyDescent="0.35">
      <c r="A183" t="s">
        <v>2421</v>
      </c>
      <c r="B183">
        <v>91169630</v>
      </c>
      <c r="C183">
        <v>91169918</v>
      </c>
      <c r="D183">
        <v>289</v>
      </c>
      <c r="E183" t="s">
        <v>7</v>
      </c>
      <c r="F183" t="s">
        <v>220</v>
      </c>
      <c r="G183">
        <v>0</v>
      </c>
      <c r="H183">
        <v>-1.2906413450000001</v>
      </c>
    </row>
    <row r="184" spans="1:8" x14ac:dyDescent="0.35">
      <c r="A184" t="s">
        <v>2421</v>
      </c>
      <c r="B184">
        <v>101213258</v>
      </c>
      <c r="C184">
        <v>101213479</v>
      </c>
      <c r="D184">
        <v>222</v>
      </c>
      <c r="E184" t="s">
        <v>10</v>
      </c>
      <c r="F184" t="s">
        <v>139</v>
      </c>
      <c r="G184">
        <v>-1251</v>
      </c>
      <c r="H184">
        <v>-2.9038001759999998</v>
      </c>
    </row>
    <row r="185" spans="1:8" x14ac:dyDescent="0.35">
      <c r="A185" t="s">
        <v>2421</v>
      </c>
      <c r="B185">
        <v>101423620</v>
      </c>
      <c r="C185">
        <v>101423957</v>
      </c>
      <c r="D185">
        <v>338</v>
      </c>
      <c r="E185" t="s">
        <v>14</v>
      </c>
      <c r="F185" t="s">
        <v>504</v>
      </c>
      <c r="G185">
        <v>-2791</v>
      </c>
      <c r="H185">
        <v>-1.531524342</v>
      </c>
    </row>
    <row r="186" spans="1:8" x14ac:dyDescent="0.35">
      <c r="A186" t="s">
        <v>2421</v>
      </c>
      <c r="B186">
        <v>101676876</v>
      </c>
      <c r="C186">
        <v>101677373</v>
      </c>
      <c r="D186">
        <v>498</v>
      </c>
      <c r="E186" t="s">
        <v>7</v>
      </c>
      <c r="F186" t="s">
        <v>110</v>
      </c>
      <c r="G186">
        <v>400</v>
      </c>
      <c r="H186">
        <v>-3.2406345019999998</v>
      </c>
    </row>
    <row r="187" spans="1:8" x14ac:dyDescent="0.35">
      <c r="A187" t="s">
        <v>2421</v>
      </c>
      <c r="B187">
        <v>103411225</v>
      </c>
      <c r="C187">
        <v>103411423</v>
      </c>
      <c r="D187">
        <v>199</v>
      </c>
      <c r="E187" t="s">
        <v>7</v>
      </c>
      <c r="F187" t="s">
        <v>774</v>
      </c>
      <c r="G187">
        <v>463</v>
      </c>
      <c r="H187">
        <v>-1.104687497</v>
      </c>
    </row>
    <row r="188" spans="1:8" x14ac:dyDescent="0.35">
      <c r="A188" t="s">
        <v>2421</v>
      </c>
      <c r="B188">
        <v>104563805</v>
      </c>
      <c r="C188">
        <v>104564035</v>
      </c>
      <c r="D188">
        <v>231</v>
      </c>
      <c r="E188" t="s">
        <v>7</v>
      </c>
      <c r="F188" t="s">
        <v>676</v>
      </c>
      <c r="G188">
        <v>211</v>
      </c>
      <c r="H188">
        <v>-1.2354006179999999</v>
      </c>
    </row>
    <row r="189" spans="1:8" x14ac:dyDescent="0.35">
      <c r="A189" t="s">
        <v>2421</v>
      </c>
      <c r="B189">
        <v>110465638</v>
      </c>
      <c r="C189">
        <v>110465836</v>
      </c>
      <c r="D189">
        <v>199</v>
      </c>
      <c r="E189" t="s">
        <v>10</v>
      </c>
      <c r="F189" t="s">
        <v>563</v>
      </c>
      <c r="G189">
        <v>1700</v>
      </c>
      <c r="H189">
        <v>-1.414363429</v>
      </c>
    </row>
    <row r="190" spans="1:8" x14ac:dyDescent="0.35">
      <c r="A190" t="s">
        <v>2421</v>
      </c>
      <c r="B190">
        <v>110539530</v>
      </c>
      <c r="C190">
        <v>110541037</v>
      </c>
      <c r="D190">
        <v>1508</v>
      </c>
      <c r="E190" t="s">
        <v>7</v>
      </c>
      <c r="F190" t="s">
        <v>651</v>
      </c>
      <c r="G190">
        <v>153</v>
      </c>
      <c r="H190">
        <v>-1.2707441390000001</v>
      </c>
    </row>
    <row r="191" spans="1:8" x14ac:dyDescent="0.35">
      <c r="A191" t="s">
        <v>2421</v>
      </c>
      <c r="B191">
        <v>114228205</v>
      </c>
      <c r="C191">
        <v>114228683</v>
      </c>
      <c r="D191">
        <v>479</v>
      </c>
      <c r="E191" t="s">
        <v>7</v>
      </c>
      <c r="F191" t="s">
        <v>388</v>
      </c>
      <c r="G191">
        <v>207</v>
      </c>
      <c r="H191">
        <v>-1.7652724259999999</v>
      </c>
    </row>
    <row r="192" spans="1:8" x14ac:dyDescent="0.35">
      <c r="A192" t="s">
        <v>2421</v>
      </c>
      <c r="B192">
        <v>114391874</v>
      </c>
      <c r="C192">
        <v>114392081</v>
      </c>
      <c r="D192">
        <v>208</v>
      </c>
      <c r="E192" t="s">
        <v>10</v>
      </c>
      <c r="F192" t="s">
        <v>435</v>
      </c>
      <c r="G192">
        <v>1764</v>
      </c>
      <c r="H192">
        <v>-1.6525217999999999</v>
      </c>
    </row>
    <row r="193" spans="1:8" x14ac:dyDescent="0.35">
      <c r="A193" t="s">
        <v>2421</v>
      </c>
      <c r="B193">
        <v>114710906</v>
      </c>
      <c r="C193">
        <v>114711207</v>
      </c>
      <c r="D193">
        <v>302</v>
      </c>
      <c r="E193" t="s">
        <v>7</v>
      </c>
      <c r="F193" t="s">
        <v>286</v>
      </c>
      <c r="G193">
        <v>-276</v>
      </c>
      <c r="H193">
        <v>-1.307765053</v>
      </c>
    </row>
    <row r="194" spans="1:8" x14ac:dyDescent="0.35">
      <c r="A194" t="s">
        <v>2421</v>
      </c>
      <c r="B194">
        <v>115588321</v>
      </c>
      <c r="C194">
        <v>115588519</v>
      </c>
      <c r="D194">
        <v>199</v>
      </c>
      <c r="E194" t="s">
        <v>10</v>
      </c>
      <c r="F194" t="s">
        <v>347</v>
      </c>
      <c r="G194">
        <v>1145</v>
      </c>
      <c r="H194">
        <v>-1.8692731499999999</v>
      </c>
    </row>
    <row r="195" spans="1:8" x14ac:dyDescent="0.35">
      <c r="A195" t="s">
        <v>2421</v>
      </c>
      <c r="B195">
        <v>118008620</v>
      </c>
      <c r="C195">
        <v>118009525</v>
      </c>
      <c r="D195">
        <v>906</v>
      </c>
      <c r="E195" t="s">
        <v>7</v>
      </c>
      <c r="F195" t="s">
        <v>153</v>
      </c>
      <c r="G195">
        <v>0</v>
      </c>
      <c r="H195">
        <v>-1.190004984</v>
      </c>
    </row>
    <row r="196" spans="1:8" x14ac:dyDescent="0.35">
      <c r="A196" t="s">
        <v>2421</v>
      </c>
      <c r="B196">
        <v>124400504</v>
      </c>
      <c r="C196">
        <v>124401618</v>
      </c>
      <c r="D196">
        <v>1115</v>
      </c>
      <c r="E196" t="s">
        <v>7</v>
      </c>
      <c r="F196" t="s">
        <v>53</v>
      </c>
      <c r="G196">
        <v>174</v>
      </c>
      <c r="H196">
        <v>-2.0766355220000001</v>
      </c>
    </row>
    <row r="197" spans="1:8" x14ac:dyDescent="0.35">
      <c r="A197" t="s">
        <v>2421</v>
      </c>
      <c r="B197">
        <v>135100740</v>
      </c>
      <c r="C197">
        <v>135100960</v>
      </c>
      <c r="D197">
        <v>221</v>
      </c>
      <c r="E197" t="s">
        <v>10</v>
      </c>
      <c r="F197" t="s">
        <v>275</v>
      </c>
      <c r="G197">
        <v>-1709</v>
      </c>
      <c r="H197">
        <v>-2.119961607</v>
      </c>
    </row>
    <row r="198" spans="1:8" x14ac:dyDescent="0.35">
      <c r="A198" t="s">
        <v>2421</v>
      </c>
      <c r="B198">
        <v>141739157</v>
      </c>
      <c r="C198">
        <v>141739377</v>
      </c>
      <c r="D198">
        <v>221</v>
      </c>
      <c r="E198" t="s">
        <v>10</v>
      </c>
      <c r="F198" t="s">
        <v>223</v>
      </c>
      <c r="G198">
        <v>-1327</v>
      </c>
      <c r="H198">
        <v>-2.3320002770000001</v>
      </c>
    </row>
    <row r="199" spans="1:8" x14ac:dyDescent="0.35">
      <c r="A199" t="s">
        <v>2422</v>
      </c>
      <c r="B199">
        <v>4139831</v>
      </c>
      <c r="C199">
        <v>4140270</v>
      </c>
      <c r="D199">
        <v>440</v>
      </c>
      <c r="E199" t="s">
        <v>7</v>
      </c>
      <c r="F199" t="s">
        <v>674</v>
      </c>
      <c r="G199">
        <v>55</v>
      </c>
      <c r="H199">
        <v>-1.237494887</v>
      </c>
    </row>
    <row r="200" spans="1:8" x14ac:dyDescent="0.35">
      <c r="A200" t="s">
        <v>2422</v>
      </c>
      <c r="B200">
        <v>17043348</v>
      </c>
      <c r="C200">
        <v>17043595</v>
      </c>
      <c r="D200">
        <v>248</v>
      </c>
      <c r="E200" t="s">
        <v>14</v>
      </c>
      <c r="F200" t="s">
        <v>752</v>
      </c>
      <c r="G200">
        <v>2742</v>
      </c>
      <c r="H200">
        <v>-1.1496750019999999</v>
      </c>
    </row>
    <row r="201" spans="1:8" x14ac:dyDescent="0.35">
      <c r="A201" t="s">
        <v>2422</v>
      </c>
      <c r="B201">
        <v>19522878</v>
      </c>
      <c r="C201">
        <v>19523076</v>
      </c>
      <c r="D201">
        <v>199</v>
      </c>
      <c r="E201" t="s">
        <v>7</v>
      </c>
      <c r="F201" t="s">
        <v>39</v>
      </c>
      <c r="G201">
        <v>-169</v>
      </c>
      <c r="H201">
        <v>-1.136506491</v>
      </c>
    </row>
    <row r="202" spans="1:8" x14ac:dyDescent="0.35">
      <c r="A202" t="s">
        <v>2422</v>
      </c>
      <c r="B202">
        <v>23470972</v>
      </c>
      <c r="C202">
        <v>23471170</v>
      </c>
      <c r="D202">
        <v>199</v>
      </c>
      <c r="E202" t="s">
        <v>7</v>
      </c>
      <c r="F202" t="s">
        <v>826</v>
      </c>
      <c r="G202">
        <v>368</v>
      </c>
      <c r="H202">
        <v>-1.0388167210000001</v>
      </c>
    </row>
    <row r="203" spans="1:8" x14ac:dyDescent="0.35">
      <c r="A203" t="s">
        <v>2422</v>
      </c>
      <c r="B203">
        <v>36243013</v>
      </c>
      <c r="C203">
        <v>36243553</v>
      </c>
      <c r="D203">
        <v>541</v>
      </c>
      <c r="E203" t="s">
        <v>7</v>
      </c>
      <c r="F203" t="s">
        <v>6</v>
      </c>
      <c r="G203">
        <v>209</v>
      </c>
      <c r="H203">
        <v>-1.4947860120000001</v>
      </c>
    </row>
    <row r="204" spans="1:8" x14ac:dyDescent="0.35">
      <c r="A204" t="s">
        <v>2422</v>
      </c>
      <c r="B204">
        <v>38409184</v>
      </c>
      <c r="C204">
        <v>38409403</v>
      </c>
      <c r="D204">
        <v>220</v>
      </c>
      <c r="E204" t="s">
        <v>10</v>
      </c>
      <c r="F204" t="s">
        <v>32</v>
      </c>
      <c r="G204">
        <v>1354</v>
      </c>
      <c r="H204">
        <v>-4.8828782200000003</v>
      </c>
    </row>
    <row r="205" spans="1:8" x14ac:dyDescent="0.35">
      <c r="A205" t="s">
        <v>2422</v>
      </c>
      <c r="B205">
        <v>38708799</v>
      </c>
      <c r="C205">
        <v>38709822</v>
      </c>
      <c r="D205">
        <v>1024</v>
      </c>
      <c r="E205" t="s">
        <v>7</v>
      </c>
      <c r="F205" t="s">
        <v>773</v>
      </c>
      <c r="G205">
        <v>0</v>
      </c>
      <c r="H205">
        <v>-1.104820946</v>
      </c>
    </row>
    <row r="206" spans="1:8" x14ac:dyDescent="0.35">
      <c r="A206" t="s">
        <v>2422</v>
      </c>
      <c r="B206">
        <v>46794599</v>
      </c>
      <c r="C206">
        <v>46794840</v>
      </c>
      <c r="D206">
        <v>242</v>
      </c>
      <c r="E206" t="s">
        <v>7</v>
      </c>
      <c r="F206" t="s">
        <v>612</v>
      </c>
      <c r="G206">
        <v>158</v>
      </c>
      <c r="H206">
        <v>-1.3301132410000001</v>
      </c>
    </row>
    <row r="207" spans="1:8" x14ac:dyDescent="0.35">
      <c r="A207" t="s">
        <v>2422</v>
      </c>
      <c r="B207">
        <v>57258361</v>
      </c>
      <c r="C207">
        <v>57258580</v>
      </c>
      <c r="D207">
        <v>220</v>
      </c>
      <c r="E207" t="s">
        <v>14</v>
      </c>
      <c r="F207" t="s">
        <v>95</v>
      </c>
      <c r="G207">
        <v>-2192</v>
      </c>
      <c r="H207">
        <v>-3.4745126279999998</v>
      </c>
    </row>
    <row r="208" spans="1:8" x14ac:dyDescent="0.35">
      <c r="A208" t="s">
        <v>2422</v>
      </c>
      <c r="B208">
        <v>58772657</v>
      </c>
      <c r="C208">
        <v>58772980</v>
      </c>
      <c r="D208">
        <v>324</v>
      </c>
      <c r="E208" t="s">
        <v>10</v>
      </c>
      <c r="F208" t="s">
        <v>89</v>
      </c>
      <c r="G208">
        <v>1434</v>
      </c>
      <c r="H208">
        <v>-2.6829951099999998</v>
      </c>
    </row>
    <row r="209" spans="1:8" x14ac:dyDescent="0.35">
      <c r="A209" t="s">
        <v>2422</v>
      </c>
      <c r="B209">
        <v>60663078</v>
      </c>
      <c r="C209">
        <v>60663364</v>
      </c>
      <c r="D209">
        <v>287</v>
      </c>
      <c r="E209" t="s">
        <v>10</v>
      </c>
      <c r="F209" t="s">
        <v>260</v>
      </c>
      <c r="G209">
        <v>-1599</v>
      </c>
      <c r="H209">
        <v>-2.198578489</v>
      </c>
    </row>
    <row r="210" spans="1:8" x14ac:dyDescent="0.35">
      <c r="A210" t="s">
        <v>2422</v>
      </c>
      <c r="B210">
        <v>61440692</v>
      </c>
      <c r="C210">
        <v>61441063</v>
      </c>
      <c r="D210">
        <v>372</v>
      </c>
      <c r="E210" t="s">
        <v>7</v>
      </c>
      <c r="F210" t="s">
        <v>78</v>
      </c>
      <c r="G210">
        <v>36</v>
      </c>
      <c r="H210">
        <v>-3.6810415060000001</v>
      </c>
    </row>
    <row r="211" spans="1:8" x14ac:dyDescent="0.35">
      <c r="A211" t="s">
        <v>2422</v>
      </c>
      <c r="B211">
        <v>64241686</v>
      </c>
      <c r="C211">
        <v>64242380</v>
      </c>
      <c r="D211">
        <v>695</v>
      </c>
      <c r="E211" t="s">
        <v>7</v>
      </c>
      <c r="F211" t="s">
        <v>821</v>
      </c>
      <c r="G211">
        <v>14</v>
      </c>
      <c r="H211">
        <v>-1.044550182</v>
      </c>
    </row>
    <row r="212" spans="1:8" x14ac:dyDescent="0.35">
      <c r="A212" t="s">
        <v>2422</v>
      </c>
      <c r="B212">
        <v>69555553</v>
      </c>
      <c r="C212">
        <v>69555962</v>
      </c>
      <c r="D212">
        <v>410</v>
      </c>
      <c r="E212" t="s">
        <v>7</v>
      </c>
      <c r="F212" t="s">
        <v>216</v>
      </c>
      <c r="G212">
        <v>-409</v>
      </c>
      <c r="H212">
        <v>-2.3811430859999998</v>
      </c>
    </row>
    <row r="213" spans="1:8" x14ac:dyDescent="0.35">
      <c r="A213" t="s">
        <v>2422</v>
      </c>
      <c r="B213">
        <v>72677180</v>
      </c>
      <c r="C213">
        <v>72677572</v>
      </c>
      <c r="D213">
        <v>393</v>
      </c>
      <c r="E213" t="s">
        <v>7</v>
      </c>
      <c r="F213" t="s">
        <v>396</v>
      </c>
      <c r="G213">
        <v>507</v>
      </c>
      <c r="H213">
        <v>-1.739915061</v>
      </c>
    </row>
    <row r="214" spans="1:8" x14ac:dyDescent="0.35">
      <c r="A214" t="s">
        <v>2422</v>
      </c>
      <c r="B214">
        <v>73026100</v>
      </c>
      <c r="C214">
        <v>73026365</v>
      </c>
      <c r="D214">
        <v>266</v>
      </c>
      <c r="E214" t="s">
        <v>7</v>
      </c>
      <c r="F214" t="s">
        <v>643</v>
      </c>
      <c r="G214">
        <v>291</v>
      </c>
      <c r="H214">
        <v>-1.2803669040000001</v>
      </c>
    </row>
    <row r="215" spans="1:8" x14ac:dyDescent="0.35">
      <c r="A215" t="s">
        <v>2422</v>
      </c>
      <c r="B215">
        <v>78146490</v>
      </c>
      <c r="C215">
        <v>78146826</v>
      </c>
      <c r="D215">
        <v>337</v>
      </c>
      <c r="E215" t="s">
        <v>10</v>
      </c>
      <c r="F215" t="s">
        <v>513</v>
      </c>
      <c r="G215">
        <v>-1629</v>
      </c>
      <c r="H215">
        <v>-1.503068004</v>
      </c>
    </row>
    <row r="216" spans="1:8" x14ac:dyDescent="0.35">
      <c r="A216" t="s">
        <v>2422</v>
      </c>
      <c r="B216">
        <v>78639807</v>
      </c>
      <c r="C216">
        <v>78640291</v>
      </c>
      <c r="D216">
        <v>485</v>
      </c>
      <c r="E216" t="s">
        <v>10</v>
      </c>
      <c r="F216" t="s">
        <v>635</v>
      </c>
      <c r="G216">
        <v>1408</v>
      </c>
      <c r="H216">
        <v>-1.29936169</v>
      </c>
    </row>
    <row r="217" spans="1:8" x14ac:dyDescent="0.35">
      <c r="A217" t="s">
        <v>2422</v>
      </c>
      <c r="B217">
        <v>78772861</v>
      </c>
      <c r="C217">
        <v>78773059</v>
      </c>
      <c r="D217">
        <v>199</v>
      </c>
      <c r="E217" t="s">
        <v>7</v>
      </c>
      <c r="F217" t="s">
        <v>248</v>
      </c>
      <c r="G217">
        <v>48</v>
      </c>
      <c r="H217">
        <v>-1.62918597</v>
      </c>
    </row>
    <row r="218" spans="1:8" x14ac:dyDescent="0.35">
      <c r="A218" t="s">
        <v>2422</v>
      </c>
      <c r="B218">
        <v>105420131</v>
      </c>
      <c r="C218">
        <v>105420351</v>
      </c>
      <c r="D218">
        <v>221</v>
      </c>
      <c r="E218" t="s">
        <v>14</v>
      </c>
      <c r="F218" t="s">
        <v>96</v>
      </c>
      <c r="G218">
        <v>2793</v>
      </c>
      <c r="H218">
        <v>-2.9130826700000001</v>
      </c>
    </row>
    <row r="219" spans="1:8" x14ac:dyDescent="0.35">
      <c r="A219" t="s">
        <v>2422</v>
      </c>
      <c r="B219">
        <v>107938104</v>
      </c>
      <c r="C219">
        <v>107938434</v>
      </c>
      <c r="D219">
        <v>331</v>
      </c>
      <c r="E219" t="s">
        <v>7</v>
      </c>
      <c r="F219" t="s">
        <v>273</v>
      </c>
      <c r="G219">
        <v>149</v>
      </c>
      <c r="H219">
        <v>-2.1290899369999998</v>
      </c>
    </row>
    <row r="220" spans="1:8" x14ac:dyDescent="0.35">
      <c r="A220" t="s">
        <v>2422</v>
      </c>
      <c r="B220">
        <v>109907880</v>
      </c>
      <c r="C220">
        <v>109908078</v>
      </c>
      <c r="D220">
        <v>199</v>
      </c>
      <c r="E220" t="s">
        <v>10</v>
      </c>
      <c r="F220" t="s">
        <v>532</v>
      </c>
      <c r="G220">
        <v>-1688</v>
      </c>
      <c r="H220">
        <v>-1.4637825259999999</v>
      </c>
    </row>
    <row r="221" spans="1:8" x14ac:dyDescent="0.35">
      <c r="A221" t="s">
        <v>2422</v>
      </c>
      <c r="B221">
        <v>111956007</v>
      </c>
      <c r="C221">
        <v>111956206</v>
      </c>
      <c r="D221">
        <v>200</v>
      </c>
      <c r="E221" t="s">
        <v>7</v>
      </c>
      <c r="F221" t="s">
        <v>499</v>
      </c>
      <c r="G221">
        <v>-583</v>
      </c>
      <c r="H221">
        <v>-1.543336781</v>
      </c>
    </row>
    <row r="222" spans="1:8" x14ac:dyDescent="0.35">
      <c r="A222" t="s">
        <v>2422</v>
      </c>
      <c r="B222">
        <v>120985329</v>
      </c>
      <c r="C222">
        <v>120985530</v>
      </c>
      <c r="D222">
        <v>202</v>
      </c>
      <c r="E222" t="s">
        <v>7</v>
      </c>
      <c r="F222" t="s">
        <v>514</v>
      </c>
      <c r="G222">
        <v>260</v>
      </c>
      <c r="H222">
        <v>-1.4980538779999999</v>
      </c>
    </row>
    <row r="223" spans="1:8" x14ac:dyDescent="0.35">
      <c r="A223" t="s">
        <v>2422</v>
      </c>
      <c r="B223">
        <v>131674847</v>
      </c>
      <c r="C223">
        <v>131675065</v>
      </c>
      <c r="D223">
        <v>219</v>
      </c>
      <c r="E223" t="s">
        <v>7</v>
      </c>
      <c r="F223" t="s">
        <v>188</v>
      </c>
      <c r="G223">
        <v>-31</v>
      </c>
      <c r="H223">
        <v>-2.568570308</v>
      </c>
    </row>
    <row r="224" spans="1:8" x14ac:dyDescent="0.35">
      <c r="A224" t="s">
        <v>2422</v>
      </c>
      <c r="B224">
        <v>132995511</v>
      </c>
      <c r="C224">
        <v>132996340</v>
      </c>
      <c r="D224">
        <v>830</v>
      </c>
      <c r="E224" t="s">
        <v>7</v>
      </c>
      <c r="F224" t="s">
        <v>664</v>
      </c>
      <c r="G224">
        <v>0</v>
      </c>
      <c r="H224">
        <v>-1.255641147</v>
      </c>
    </row>
    <row r="225" spans="1:8" x14ac:dyDescent="0.35">
      <c r="A225" t="s">
        <v>2422</v>
      </c>
      <c r="B225">
        <v>133376707</v>
      </c>
      <c r="C225">
        <v>133376999</v>
      </c>
      <c r="D225">
        <v>293</v>
      </c>
      <c r="E225" t="s">
        <v>7</v>
      </c>
      <c r="F225" t="s">
        <v>661</v>
      </c>
      <c r="G225">
        <v>747</v>
      </c>
      <c r="H225">
        <v>-1.0704284669999999</v>
      </c>
    </row>
    <row r="226" spans="1:8" x14ac:dyDescent="0.35">
      <c r="A226" t="s">
        <v>2422</v>
      </c>
      <c r="B226">
        <v>133968788</v>
      </c>
      <c r="C226">
        <v>133969134</v>
      </c>
      <c r="D226">
        <v>347</v>
      </c>
      <c r="E226" t="s">
        <v>7</v>
      </c>
      <c r="F226" t="s">
        <v>386</v>
      </c>
      <c r="G226">
        <v>95</v>
      </c>
      <c r="H226">
        <v>-1.7710618039999999</v>
      </c>
    </row>
    <row r="227" spans="1:8" x14ac:dyDescent="0.35">
      <c r="A227" t="s">
        <v>2422</v>
      </c>
      <c r="B227">
        <v>136989299</v>
      </c>
      <c r="C227">
        <v>136990078</v>
      </c>
      <c r="D227">
        <v>780</v>
      </c>
      <c r="E227" t="s">
        <v>7</v>
      </c>
      <c r="F227" t="s">
        <v>452</v>
      </c>
      <c r="G227">
        <v>-13</v>
      </c>
      <c r="H227">
        <v>-1.617647498</v>
      </c>
    </row>
    <row r="228" spans="1:8" x14ac:dyDescent="0.35">
      <c r="A228" t="s">
        <v>2422</v>
      </c>
      <c r="B228">
        <v>137281685</v>
      </c>
      <c r="C228">
        <v>137281952</v>
      </c>
      <c r="D228">
        <v>268</v>
      </c>
      <c r="E228" t="s">
        <v>10</v>
      </c>
      <c r="F228" t="s">
        <v>675</v>
      </c>
      <c r="G228">
        <v>-1310</v>
      </c>
      <c r="H228">
        <v>-1.23607457</v>
      </c>
    </row>
    <row r="229" spans="1:8" x14ac:dyDescent="0.35">
      <c r="A229" t="s">
        <v>2422</v>
      </c>
      <c r="B229">
        <v>137826768</v>
      </c>
      <c r="C229">
        <v>137826987</v>
      </c>
      <c r="D229">
        <v>220</v>
      </c>
      <c r="E229" t="s">
        <v>7</v>
      </c>
      <c r="F229" t="s">
        <v>590</v>
      </c>
      <c r="G229">
        <v>-553</v>
      </c>
      <c r="H229">
        <v>-1.366457791</v>
      </c>
    </row>
    <row r="230" spans="1:8" x14ac:dyDescent="0.35">
      <c r="A230" t="s">
        <v>2423</v>
      </c>
      <c r="B230">
        <v>1520905</v>
      </c>
      <c r="C230">
        <v>1521434</v>
      </c>
      <c r="D230">
        <v>530</v>
      </c>
      <c r="E230" t="s">
        <v>7</v>
      </c>
      <c r="F230" t="s">
        <v>723</v>
      </c>
      <c r="G230">
        <v>0</v>
      </c>
      <c r="H230">
        <v>-1.1822654699999999</v>
      </c>
    </row>
    <row r="231" spans="1:8" x14ac:dyDescent="0.35">
      <c r="A231" t="s">
        <v>2423</v>
      </c>
      <c r="B231">
        <v>10384520</v>
      </c>
      <c r="C231">
        <v>10384991</v>
      </c>
      <c r="D231">
        <v>472</v>
      </c>
      <c r="E231" t="s">
        <v>7</v>
      </c>
      <c r="F231" t="s">
        <v>127</v>
      </c>
      <c r="G231">
        <v>922</v>
      </c>
      <c r="H231">
        <v>-2.2582562319999999</v>
      </c>
    </row>
    <row r="232" spans="1:8" x14ac:dyDescent="0.35">
      <c r="A232" t="s">
        <v>2423</v>
      </c>
      <c r="B232">
        <v>17532097</v>
      </c>
      <c r="C232">
        <v>17532595</v>
      </c>
      <c r="D232">
        <v>499</v>
      </c>
      <c r="E232" t="s">
        <v>7</v>
      </c>
      <c r="F232" t="s">
        <v>857</v>
      </c>
      <c r="G232">
        <v>235</v>
      </c>
      <c r="H232">
        <v>-1.0009044030000001</v>
      </c>
    </row>
    <row r="233" spans="1:8" x14ac:dyDescent="0.35">
      <c r="A233" t="s">
        <v>2423</v>
      </c>
      <c r="B233">
        <v>26343926</v>
      </c>
      <c r="C233">
        <v>26344144</v>
      </c>
      <c r="D233">
        <v>219</v>
      </c>
      <c r="E233" t="s">
        <v>14</v>
      </c>
      <c r="F233" t="s">
        <v>88</v>
      </c>
      <c r="G233">
        <v>2991</v>
      </c>
      <c r="H233">
        <v>-3.5442092569999999</v>
      </c>
    </row>
    <row r="234" spans="1:8" x14ac:dyDescent="0.35">
      <c r="A234" t="s">
        <v>2423</v>
      </c>
      <c r="B234">
        <v>27683404</v>
      </c>
      <c r="C234">
        <v>27683877</v>
      </c>
      <c r="D234">
        <v>474</v>
      </c>
      <c r="E234" t="s">
        <v>14</v>
      </c>
      <c r="F234" t="s">
        <v>321</v>
      </c>
      <c r="G234">
        <v>2134</v>
      </c>
      <c r="H234">
        <v>-1.9580910410000001</v>
      </c>
    </row>
    <row r="235" spans="1:8" x14ac:dyDescent="0.35">
      <c r="A235" t="s">
        <v>2423</v>
      </c>
      <c r="B235">
        <v>27835774</v>
      </c>
      <c r="C235">
        <v>27836066</v>
      </c>
      <c r="D235">
        <v>293</v>
      </c>
      <c r="E235" t="s">
        <v>7</v>
      </c>
      <c r="F235" t="s">
        <v>831</v>
      </c>
      <c r="G235">
        <v>0</v>
      </c>
      <c r="H235">
        <v>-1.0309319770000001</v>
      </c>
    </row>
    <row r="236" spans="1:8" x14ac:dyDescent="0.35">
      <c r="A236" t="s">
        <v>2423</v>
      </c>
      <c r="B236">
        <v>30285568</v>
      </c>
      <c r="C236">
        <v>30285896</v>
      </c>
      <c r="D236">
        <v>329</v>
      </c>
      <c r="E236" t="s">
        <v>10</v>
      </c>
      <c r="F236" t="s">
        <v>390</v>
      </c>
      <c r="G236">
        <v>1944</v>
      </c>
      <c r="H236">
        <v>-1.752449621</v>
      </c>
    </row>
    <row r="237" spans="1:8" x14ac:dyDescent="0.35">
      <c r="A237" t="s">
        <v>2423</v>
      </c>
      <c r="B237">
        <v>33778249</v>
      </c>
      <c r="C237">
        <v>33778554</v>
      </c>
      <c r="D237">
        <v>306</v>
      </c>
      <c r="E237" t="s">
        <v>10</v>
      </c>
      <c r="F237" t="s">
        <v>706</v>
      </c>
      <c r="G237">
        <v>1283</v>
      </c>
      <c r="H237">
        <v>-1.2004643070000001</v>
      </c>
    </row>
    <row r="238" spans="1:8" x14ac:dyDescent="0.35">
      <c r="A238" t="s">
        <v>2423</v>
      </c>
      <c r="B238">
        <v>34388718</v>
      </c>
      <c r="C238">
        <v>34388916</v>
      </c>
      <c r="D238">
        <v>199</v>
      </c>
      <c r="E238" t="s">
        <v>10</v>
      </c>
      <c r="F238" t="s">
        <v>438</v>
      </c>
      <c r="G238">
        <v>1695</v>
      </c>
      <c r="H238">
        <v>-1.650971824</v>
      </c>
    </row>
    <row r="239" spans="1:8" x14ac:dyDescent="0.35">
      <c r="A239" t="s">
        <v>2423</v>
      </c>
      <c r="B239">
        <v>36470735</v>
      </c>
      <c r="C239">
        <v>36471148</v>
      </c>
      <c r="D239">
        <v>414</v>
      </c>
      <c r="E239" t="s">
        <v>7</v>
      </c>
      <c r="F239" t="s">
        <v>330</v>
      </c>
      <c r="G239">
        <v>628</v>
      </c>
      <c r="H239">
        <v>-1.931645856</v>
      </c>
    </row>
    <row r="240" spans="1:8" x14ac:dyDescent="0.35">
      <c r="A240" t="s">
        <v>2423</v>
      </c>
      <c r="B240">
        <v>43273665</v>
      </c>
      <c r="C240">
        <v>43274011</v>
      </c>
      <c r="D240">
        <v>347</v>
      </c>
      <c r="E240" t="s">
        <v>7</v>
      </c>
      <c r="F240" t="s">
        <v>662</v>
      </c>
      <c r="G240">
        <v>77</v>
      </c>
      <c r="H240">
        <v>-1.2592589139999999</v>
      </c>
    </row>
    <row r="241" spans="1:8" x14ac:dyDescent="0.35">
      <c r="A241" t="s">
        <v>2423</v>
      </c>
      <c r="B241">
        <v>59084241</v>
      </c>
      <c r="C241">
        <v>59084466</v>
      </c>
      <c r="D241">
        <v>226</v>
      </c>
      <c r="E241" t="s">
        <v>7</v>
      </c>
      <c r="F241" t="s">
        <v>329</v>
      </c>
      <c r="G241">
        <v>-91</v>
      </c>
      <c r="H241">
        <v>-1.932457044</v>
      </c>
    </row>
    <row r="242" spans="1:8" x14ac:dyDescent="0.35">
      <c r="A242" t="s">
        <v>2423</v>
      </c>
      <c r="B242">
        <v>64359501</v>
      </c>
      <c r="C242">
        <v>64359736</v>
      </c>
      <c r="D242">
        <v>236</v>
      </c>
      <c r="E242" t="s">
        <v>7</v>
      </c>
      <c r="F242" t="s">
        <v>237</v>
      </c>
      <c r="G242">
        <v>-137</v>
      </c>
      <c r="H242">
        <v>-2.3000121020000002</v>
      </c>
    </row>
    <row r="243" spans="1:8" x14ac:dyDescent="0.35">
      <c r="A243" t="s">
        <v>2423</v>
      </c>
      <c r="B243">
        <v>65642899</v>
      </c>
      <c r="C243">
        <v>65643437</v>
      </c>
      <c r="D243">
        <v>539</v>
      </c>
      <c r="E243" t="s">
        <v>7</v>
      </c>
      <c r="F243" t="s">
        <v>512</v>
      </c>
      <c r="G243">
        <v>789</v>
      </c>
      <c r="H243">
        <v>-1.5037774690000001</v>
      </c>
    </row>
    <row r="244" spans="1:8" x14ac:dyDescent="0.35">
      <c r="A244" t="s">
        <v>2423</v>
      </c>
      <c r="B244">
        <v>79258904</v>
      </c>
      <c r="C244">
        <v>79259189</v>
      </c>
      <c r="D244">
        <v>286</v>
      </c>
      <c r="E244" t="s">
        <v>7</v>
      </c>
      <c r="F244" t="s">
        <v>616</v>
      </c>
      <c r="G244">
        <v>313</v>
      </c>
      <c r="H244">
        <v>-1.3261409049999999</v>
      </c>
    </row>
    <row r="245" spans="1:8" x14ac:dyDescent="0.35">
      <c r="A245" t="s">
        <v>2424</v>
      </c>
      <c r="B245">
        <v>382665</v>
      </c>
      <c r="C245">
        <v>382944</v>
      </c>
      <c r="D245">
        <v>280</v>
      </c>
      <c r="E245" t="s">
        <v>7</v>
      </c>
      <c r="F245" t="s">
        <v>222</v>
      </c>
      <c r="G245">
        <v>401</v>
      </c>
      <c r="H245">
        <v>-2.333075301</v>
      </c>
    </row>
    <row r="246" spans="1:8" x14ac:dyDescent="0.35">
      <c r="A246" t="s">
        <v>2424</v>
      </c>
      <c r="B246">
        <v>10985287</v>
      </c>
      <c r="C246">
        <v>10985642</v>
      </c>
      <c r="D246">
        <v>356</v>
      </c>
      <c r="E246" t="s">
        <v>7</v>
      </c>
      <c r="F246" t="s">
        <v>583</v>
      </c>
      <c r="G246">
        <v>-158</v>
      </c>
      <c r="H246">
        <v>-1.0220207830000001</v>
      </c>
    </row>
    <row r="247" spans="1:8" x14ac:dyDescent="0.35">
      <c r="A247" t="s">
        <v>2424</v>
      </c>
      <c r="B247">
        <v>16031408</v>
      </c>
      <c r="C247">
        <v>16031606</v>
      </c>
      <c r="D247">
        <v>199</v>
      </c>
      <c r="E247" t="s">
        <v>14</v>
      </c>
      <c r="F247" t="s">
        <v>160</v>
      </c>
      <c r="G247">
        <v>2708</v>
      </c>
      <c r="H247">
        <v>-1.369227765</v>
      </c>
    </row>
    <row r="248" spans="1:8" x14ac:dyDescent="0.35">
      <c r="A248" t="s">
        <v>2424</v>
      </c>
      <c r="B248">
        <v>18436100</v>
      </c>
      <c r="C248">
        <v>18436327</v>
      </c>
      <c r="D248">
        <v>228</v>
      </c>
      <c r="E248" t="s">
        <v>7</v>
      </c>
      <c r="F248" t="s">
        <v>247</v>
      </c>
      <c r="G248">
        <v>804</v>
      </c>
      <c r="H248">
        <v>-2.2420644410000001</v>
      </c>
    </row>
    <row r="249" spans="1:8" x14ac:dyDescent="0.35">
      <c r="A249" t="s">
        <v>2424</v>
      </c>
      <c r="B249">
        <v>18784454</v>
      </c>
      <c r="C249">
        <v>18784652</v>
      </c>
      <c r="D249">
        <v>199</v>
      </c>
      <c r="E249" t="s">
        <v>10</v>
      </c>
      <c r="F249" t="s">
        <v>169</v>
      </c>
      <c r="G249">
        <v>1212</v>
      </c>
      <c r="H249">
        <v>-2.6669439669999999</v>
      </c>
    </row>
    <row r="250" spans="1:8" x14ac:dyDescent="0.35">
      <c r="A250" t="s">
        <v>2424</v>
      </c>
      <c r="B250">
        <v>22482565</v>
      </c>
      <c r="C250">
        <v>22482791</v>
      </c>
      <c r="D250">
        <v>227</v>
      </c>
      <c r="E250" t="s">
        <v>14</v>
      </c>
      <c r="F250" t="s">
        <v>375</v>
      </c>
      <c r="G250">
        <v>2220</v>
      </c>
      <c r="H250">
        <v>-1.788946771</v>
      </c>
    </row>
    <row r="251" spans="1:8" x14ac:dyDescent="0.35">
      <c r="A251" t="s">
        <v>2424</v>
      </c>
      <c r="B251">
        <v>26450418</v>
      </c>
      <c r="C251">
        <v>26451513</v>
      </c>
      <c r="D251">
        <v>1096</v>
      </c>
      <c r="E251" t="s">
        <v>7</v>
      </c>
      <c r="F251" t="s">
        <v>606</v>
      </c>
      <c r="G251">
        <v>194</v>
      </c>
      <c r="H251">
        <v>-1.3382419000000001</v>
      </c>
    </row>
    <row r="252" spans="1:8" x14ac:dyDescent="0.35">
      <c r="A252" t="s">
        <v>2424</v>
      </c>
      <c r="B252">
        <v>27941284</v>
      </c>
      <c r="C252">
        <v>27941505</v>
      </c>
      <c r="D252">
        <v>222</v>
      </c>
      <c r="E252" t="s">
        <v>7</v>
      </c>
      <c r="F252" t="s">
        <v>259</v>
      </c>
      <c r="G252">
        <v>0</v>
      </c>
      <c r="H252">
        <v>-2.205663779</v>
      </c>
    </row>
    <row r="253" spans="1:8" x14ac:dyDescent="0.35">
      <c r="A253" t="s">
        <v>2424</v>
      </c>
      <c r="B253">
        <v>28379394</v>
      </c>
      <c r="C253">
        <v>28379670</v>
      </c>
      <c r="D253">
        <v>277</v>
      </c>
      <c r="E253" t="s">
        <v>7</v>
      </c>
      <c r="F253" t="s">
        <v>477</v>
      </c>
      <c r="G253">
        <v>0</v>
      </c>
      <c r="H253">
        <v>-1.577364435</v>
      </c>
    </row>
    <row r="254" spans="1:8" x14ac:dyDescent="0.35">
      <c r="A254" t="s">
        <v>2424</v>
      </c>
      <c r="B254">
        <v>29199701</v>
      </c>
      <c r="C254">
        <v>29200158</v>
      </c>
      <c r="D254">
        <v>458</v>
      </c>
      <c r="E254" t="s">
        <v>10</v>
      </c>
      <c r="F254" t="s">
        <v>604</v>
      </c>
      <c r="G254">
        <v>1140</v>
      </c>
      <c r="H254">
        <v>-1.341838504</v>
      </c>
    </row>
    <row r="255" spans="1:8" x14ac:dyDescent="0.35">
      <c r="A255" t="s">
        <v>2424</v>
      </c>
      <c r="B255">
        <v>30000694</v>
      </c>
      <c r="C255">
        <v>30000910</v>
      </c>
      <c r="D255">
        <v>217</v>
      </c>
      <c r="E255" t="s">
        <v>7</v>
      </c>
      <c r="F255" t="s">
        <v>234</v>
      </c>
      <c r="G255">
        <v>0</v>
      </c>
      <c r="H255">
        <v>-2.304865242</v>
      </c>
    </row>
    <row r="256" spans="1:8" x14ac:dyDescent="0.35">
      <c r="A256" t="s">
        <v>2424</v>
      </c>
      <c r="B256">
        <v>30837511</v>
      </c>
      <c r="C256">
        <v>30837761</v>
      </c>
      <c r="D256">
        <v>251</v>
      </c>
      <c r="E256" t="s">
        <v>10</v>
      </c>
      <c r="F256" t="s">
        <v>487</v>
      </c>
      <c r="G256">
        <v>2000</v>
      </c>
      <c r="H256">
        <v>-1.563930743</v>
      </c>
    </row>
    <row r="257" spans="1:8" x14ac:dyDescent="0.35">
      <c r="A257" t="s">
        <v>2424</v>
      </c>
      <c r="B257">
        <v>31488382</v>
      </c>
      <c r="C257">
        <v>31488935</v>
      </c>
      <c r="D257">
        <v>554</v>
      </c>
      <c r="E257" t="s">
        <v>10</v>
      </c>
      <c r="F257" t="s">
        <v>116</v>
      </c>
      <c r="G257">
        <v>1852</v>
      </c>
      <c r="H257">
        <v>-3.1228410219999998</v>
      </c>
    </row>
    <row r="258" spans="1:8" x14ac:dyDescent="0.35">
      <c r="A258" t="s">
        <v>2424</v>
      </c>
      <c r="B258">
        <v>34459721</v>
      </c>
      <c r="C258">
        <v>34459930</v>
      </c>
      <c r="D258">
        <v>210</v>
      </c>
      <c r="E258" t="s">
        <v>7</v>
      </c>
      <c r="F258" t="s">
        <v>362</v>
      </c>
      <c r="G258">
        <v>414</v>
      </c>
      <c r="H258">
        <v>-1.8226976770000001</v>
      </c>
    </row>
    <row r="259" spans="1:8" x14ac:dyDescent="0.35">
      <c r="A259" t="s">
        <v>2424</v>
      </c>
      <c r="B259">
        <v>34557156</v>
      </c>
      <c r="C259">
        <v>34557354</v>
      </c>
      <c r="D259">
        <v>199</v>
      </c>
      <c r="E259" t="s">
        <v>7</v>
      </c>
      <c r="F259" t="s">
        <v>182</v>
      </c>
      <c r="G259">
        <v>-893</v>
      </c>
      <c r="H259">
        <v>-1.1965486299999999</v>
      </c>
    </row>
    <row r="260" spans="1:8" x14ac:dyDescent="0.35">
      <c r="A260" t="s">
        <v>2424</v>
      </c>
      <c r="B260">
        <v>35209715</v>
      </c>
      <c r="C260">
        <v>35209933</v>
      </c>
      <c r="D260">
        <v>219</v>
      </c>
      <c r="E260" t="s">
        <v>7</v>
      </c>
      <c r="F260" t="s">
        <v>92</v>
      </c>
      <c r="G260">
        <v>113</v>
      </c>
      <c r="H260">
        <v>-3.524202276</v>
      </c>
    </row>
    <row r="261" spans="1:8" x14ac:dyDescent="0.35">
      <c r="A261" t="s">
        <v>2424</v>
      </c>
      <c r="B261">
        <v>40284455</v>
      </c>
      <c r="C261">
        <v>40284665</v>
      </c>
      <c r="D261">
        <v>211</v>
      </c>
      <c r="E261" t="s">
        <v>14</v>
      </c>
      <c r="F261" t="s">
        <v>193</v>
      </c>
      <c r="G261">
        <v>2735</v>
      </c>
      <c r="H261">
        <v>-1.000441063</v>
      </c>
    </row>
    <row r="262" spans="1:8" x14ac:dyDescent="0.35">
      <c r="A262" t="s">
        <v>2424</v>
      </c>
      <c r="B262">
        <v>46134351</v>
      </c>
      <c r="C262">
        <v>46135184</v>
      </c>
      <c r="D262">
        <v>834</v>
      </c>
      <c r="E262" t="s">
        <v>7</v>
      </c>
      <c r="F262" t="s">
        <v>842</v>
      </c>
      <c r="G262">
        <v>-383</v>
      </c>
      <c r="H262">
        <v>-1.0151265780000001</v>
      </c>
    </row>
    <row r="263" spans="1:8" x14ac:dyDescent="0.35">
      <c r="A263" t="s">
        <v>2424</v>
      </c>
      <c r="B263">
        <v>46432834</v>
      </c>
      <c r="C263">
        <v>46433088</v>
      </c>
      <c r="D263">
        <v>255</v>
      </c>
      <c r="E263" t="s">
        <v>7</v>
      </c>
      <c r="F263" t="s">
        <v>284</v>
      </c>
      <c r="G263">
        <v>0</v>
      </c>
      <c r="H263">
        <v>-1.3028221929999999</v>
      </c>
    </row>
    <row r="264" spans="1:8" x14ac:dyDescent="0.35">
      <c r="A264" t="s">
        <v>2424</v>
      </c>
      <c r="B264">
        <v>46688249</v>
      </c>
      <c r="C264">
        <v>46688473</v>
      </c>
      <c r="D264">
        <v>225</v>
      </c>
      <c r="E264" t="s">
        <v>10</v>
      </c>
      <c r="F264" t="s">
        <v>817</v>
      </c>
      <c r="G264">
        <v>1993</v>
      </c>
      <c r="H264">
        <v>-1.0485318699999999</v>
      </c>
    </row>
    <row r="265" spans="1:8" x14ac:dyDescent="0.35">
      <c r="A265" t="s">
        <v>2424</v>
      </c>
      <c r="B265">
        <v>46814963</v>
      </c>
      <c r="C265">
        <v>46815179</v>
      </c>
      <c r="D265">
        <v>217</v>
      </c>
      <c r="E265" t="s">
        <v>10</v>
      </c>
      <c r="F265" t="s">
        <v>249</v>
      </c>
      <c r="G265">
        <v>1441</v>
      </c>
      <c r="H265">
        <v>-2.2392043930000001</v>
      </c>
    </row>
    <row r="266" spans="1:8" x14ac:dyDescent="0.35">
      <c r="A266" t="s">
        <v>2424</v>
      </c>
      <c r="B266">
        <v>51188398</v>
      </c>
      <c r="C266">
        <v>51188845</v>
      </c>
      <c r="D266">
        <v>448</v>
      </c>
      <c r="E266" t="s">
        <v>10</v>
      </c>
      <c r="F266" t="s">
        <v>207</v>
      </c>
      <c r="G266">
        <v>1734</v>
      </c>
      <c r="H266">
        <v>-2.4273513929999999</v>
      </c>
    </row>
    <row r="267" spans="1:8" x14ac:dyDescent="0.35">
      <c r="A267" t="s">
        <v>2424</v>
      </c>
      <c r="B267">
        <v>52546720</v>
      </c>
      <c r="C267">
        <v>52546937</v>
      </c>
      <c r="D267">
        <v>218</v>
      </c>
      <c r="E267" t="s">
        <v>10</v>
      </c>
      <c r="F267" t="s">
        <v>44</v>
      </c>
      <c r="G267">
        <v>-1606</v>
      </c>
      <c r="H267">
        <v>-4.4017562760000004</v>
      </c>
    </row>
    <row r="268" spans="1:8" x14ac:dyDescent="0.35">
      <c r="A268" t="s">
        <v>2424</v>
      </c>
      <c r="B268">
        <v>54891978</v>
      </c>
      <c r="C268">
        <v>54892192</v>
      </c>
      <c r="D268">
        <v>215</v>
      </c>
      <c r="E268" t="s">
        <v>7</v>
      </c>
      <c r="F268" t="s">
        <v>841</v>
      </c>
      <c r="G268">
        <v>586</v>
      </c>
      <c r="H268">
        <v>-1.015300042</v>
      </c>
    </row>
    <row r="269" spans="1:8" x14ac:dyDescent="0.35">
      <c r="A269" t="s">
        <v>2424</v>
      </c>
      <c r="B269">
        <v>62063413</v>
      </c>
      <c r="C269">
        <v>62063837</v>
      </c>
      <c r="D269">
        <v>425</v>
      </c>
      <c r="E269" t="s">
        <v>10</v>
      </c>
      <c r="F269" t="s">
        <v>734</v>
      </c>
      <c r="G269">
        <v>-1646</v>
      </c>
      <c r="H269">
        <v>-1.171095695</v>
      </c>
    </row>
    <row r="270" spans="1:8" x14ac:dyDescent="0.35">
      <c r="A270" t="s">
        <v>2425</v>
      </c>
      <c r="B270">
        <v>6564896</v>
      </c>
      <c r="C270">
        <v>6565383</v>
      </c>
      <c r="D270">
        <v>488</v>
      </c>
      <c r="E270" t="s">
        <v>10</v>
      </c>
      <c r="F270" t="s">
        <v>483</v>
      </c>
      <c r="G270">
        <v>-1917</v>
      </c>
      <c r="H270">
        <v>-1.567372464</v>
      </c>
    </row>
    <row r="271" spans="1:8" x14ac:dyDescent="0.35">
      <c r="A271" t="s">
        <v>2425</v>
      </c>
      <c r="B271">
        <v>6758022</v>
      </c>
      <c r="C271">
        <v>6758383</v>
      </c>
      <c r="D271">
        <v>362</v>
      </c>
      <c r="E271" t="s">
        <v>7</v>
      </c>
      <c r="F271" t="s">
        <v>391</v>
      </c>
      <c r="G271">
        <v>-122</v>
      </c>
      <c r="H271">
        <v>-1.75117776</v>
      </c>
    </row>
    <row r="272" spans="1:8" x14ac:dyDescent="0.35">
      <c r="A272" t="s">
        <v>2425</v>
      </c>
      <c r="B272">
        <v>7446591</v>
      </c>
      <c r="C272">
        <v>7446807</v>
      </c>
      <c r="D272">
        <v>217</v>
      </c>
      <c r="E272" t="s">
        <v>7</v>
      </c>
      <c r="F272" t="s">
        <v>224</v>
      </c>
      <c r="G272">
        <v>0</v>
      </c>
      <c r="H272">
        <v>-2.3296825320000001</v>
      </c>
    </row>
    <row r="273" spans="1:8" x14ac:dyDescent="0.35">
      <c r="A273" t="s">
        <v>2425</v>
      </c>
      <c r="B273">
        <v>8367062</v>
      </c>
      <c r="C273">
        <v>8367261</v>
      </c>
      <c r="D273">
        <v>200</v>
      </c>
      <c r="E273" t="s">
        <v>10</v>
      </c>
      <c r="F273" t="s">
        <v>52</v>
      </c>
      <c r="G273">
        <v>1047</v>
      </c>
      <c r="H273">
        <v>-1.541186492</v>
      </c>
    </row>
    <row r="274" spans="1:8" x14ac:dyDescent="0.35">
      <c r="A274" t="s">
        <v>2425</v>
      </c>
      <c r="B274">
        <v>11600348</v>
      </c>
      <c r="C274">
        <v>11600602</v>
      </c>
      <c r="D274">
        <v>255</v>
      </c>
      <c r="E274" t="s">
        <v>7</v>
      </c>
      <c r="F274" t="s">
        <v>445</v>
      </c>
      <c r="G274">
        <v>78</v>
      </c>
      <c r="H274">
        <v>-1.6297868040000001</v>
      </c>
    </row>
    <row r="275" spans="1:8" x14ac:dyDescent="0.35">
      <c r="A275" t="s">
        <v>2425</v>
      </c>
      <c r="B275">
        <v>14481139</v>
      </c>
      <c r="C275">
        <v>14481358</v>
      </c>
      <c r="D275">
        <v>220</v>
      </c>
      <c r="E275" t="s">
        <v>14</v>
      </c>
      <c r="F275" t="s">
        <v>87</v>
      </c>
      <c r="G275">
        <v>-2572</v>
      </c>
      <c r="H275">
        <v>-3.5538864750000001</v>
      </c>
    </row>
    <row r="276" spans="1:8" x14ac:dyDescent="0.35">
      <c r="A276" t="s">
        <v>2425</v>
      </c>
      <c r="B276">
        <v>14769002</v>
      </c>
      <c r="C276">
        <v>14769221</v>
      </c>
      <c r="D276">
        <v>220</v>
      </c>
      <c r="E276" t="s">
        <v>10</v>
      </c>
      <c r="F276" t="s">
        <v>91</v>
      </c>
      <c r="G276">
        <v>-1095</v>
      </c>
      <c r="H276">
        <v>-3.5308413500000002</v>
      </c>
    </row>
    <row r="277" spans="1:8" x14ac:dyDescent="0.35">
      <c r="A277" t="s">
        <v>2425</v>
      </c>
      <c r="B277">
        <v>18485093</v>
      </c>
      <c r="C277">
        <v>18485310</v>
      </c>
      <c r="D277">
        <v>218</v>
      </c>
      <c r="E277" t="s">
        <v>14</v>
      </c>
      <c r="F277" t="s">
        <v>379</v>
      </c>
      <c r="G277">
        <v>-2994</v>
      </c>
      <c r="H277">
        <v>-1.7842133339999999</v>
      </c>
    </row>
    <row r="278" spans="1:8" x14ac:dyDescent="0.35">
      <c r="A278" t="s">
        <v>2425</v>
      </c>
      <c r="B278">
        <v>18553408</v>
      </c>
      <c r="C278">
        <v>18553798</v>
      </c>
      <c r="D278">
        <v>391</v>
      </c>
      <c r="E278" t="s">
        <v>7</v>
      </c>
      <c r="F278" t="s">
        <v>573</v>
      </c>
      <c r="G278">
        <v>146</v>
      </c>
      <c r="H278">
        <v>-1.3983633259999999</v>
      </c>
    </row>
    <row r="279" spans="1:8" x14ac:dyDescent="0.35">
      <c r="A279" t="s">
        <v>2425</v>
      </c>
      <c r="B279">
        <v>24984437</v>
      </c>
      <c r="C279">
        <v>24984656</v>
      </c>
      <c r="D279">
        <v>220</v>
      </c>
      <c r="E279" t="s">
        <v>10</v>
      </c>
      <c r="F279" t="s">
        <v>269</v>
      </c>
      <c r="G279">
        <v>1665</v>
      </c>
      <c r="H279">
        <v>-2.1581626479999998</v>
      </c>
    </row>
    <row r="280" spans="1:8" x14ac:dyDescent="0.35">
      <c r="A280" t="s">
        <v>2425</v>
      </c>
      <c r="B280">
        <v>25632623</v>
      </c>
      <c r="C280">
        <v>25632821</v>
      </c>
      <c r="D280">
        <v>199</v>
      </c>
      <c r="E280" t="s">
        <v>7</v>
      </c>
      <c r="F280" t="s">
        <v>429</v>
      </c>
      <c r="G280">
        <v>909</v>
      </c>
      <c r="H280">
        <v>-1.27352154</v>
      </c>
    </row>
    <row r="281" spans="1:8" x14ac:dyDescent="0.35">
      <c r="A281" t="s">
        <v>2425</v>
      </c>
      <c r="B281">
        <v>26623528</v>
      </c>
      <c r="C281">
        <v>26624318</v>
      </c>
      <c r="D281">
        <v>791</v>
      </c>
      <c r="E281" t="s">
        <v>7</v>
      </c>
      <c r="F281" t="s">
        <v>149</v>
      </c>
      <c r="G281">
        <v>0</v>
      </c>
      <c r="H281">
        <v>-1.2265729320000001</v>
      </c>
    </row>
    <row r="282" spans="1:8" x14ac:dyDescent="0.35">
      <c r="A282" t="s">
        <v>2425</v>
      </c>
      <c r="B282">
        <v>28946341</v>
      </c>
      <c r="C282">
        <v>28946745</v>
      </c>
      <c r="D282">
        <v>405</v>
      </c>
      <c r="E282" t="s">
        <v>7</v>
      </c>
      <c r="F282" t="s">
        <v>621</v>
      </c>
      <c r="G282">
        <v>516</v>
      </c>
      <c r="H282">
        <v>-1.318525921</v>
      </c>
    </row>
    <row r="283" spans="1:8" x14ac:dyDescent="0.35">
      <c r="A283" t="s">
        <v>2425</v>
      </c>
      <c r="B283">
        <v>33179756</v>
      </c>
      <c r="C283">
        <v>33180094</v>
      </c>
      <c r="D283">
        <v>339</v>
      </c>
      <c r="E283" t="s">
        <v>10</v>
      </c>
      <c r="F283" t="s">
        <v>632</v>
      </c>
      <c r="G283">
        <v>1804</v>
      </c>
      <c r="H283">
        <v>-1.3046243639999999</v>
      </c>
    </row>
    <row r="284" spans="1:8" x14ac:dyDescent="0.35">
      <c r="A284" t="s">
        <v>2425</v>
      </c>
      <c r="B284">
        <v>38636016</v>
      </c>
      <c r="C284">
        <v>38636272</v>
      </c>
      <c r="D284">
        <v>257</v>
      </c>
      <c r="E284" t="s">
        <v>7</v>
      </c>
      <c r="F284" t="s">
        <v>311</v>
      </c>
      <c r="G284">
        <v>412</v>
      </c>
      <c r="H284">
        <v>-1.1291390299999999</v>
      </c>
    </row>
    <row r="285" spans="1:8" x14ac:dyDescent="0.35">
      <c r="A285" t="s">
        <v>2425</v>
      </c>
      <c r="B285">
        <v>43726413</v>
      </c>
      <c r="C285">
        <v>43726769</v>
      </c>
      <c r="D285">
        <v>357</v>
      </c>
      <c r="E285" t="s">
        <v>7</v>
      </c>
      <c r="F285" t="s">
        <v>394</v>
      </c>
      <c r="G285">
        <v>503</v>
      </c>
      <c r="H285">
        <v>-1.011855336</v>
      </c>
    </row>
    <row r="286" spans="1:8" x14ac:dyDescent="0.35">
      <c r="A286" t="s">
        <v>2425</v>
      </c>
      <c r="B286">
        <v>45397716</v>
      </c>
      <c r="C286">
        <v>45398470</v>
      </c>
      <c r="D286">
        <v>755</v>
      </c>
      <c r="E286" t="s">
        <v>10</v>
      </c>
      <c r="F286" t="s">
        <v>309</v>
      </c>
      <c r="G286">
        <v>-1073</v>
      </c>
      <c r="H286">
        <v>-1.9981393869999999</v>
      </c>
    </row>
    <row r="287" spans="1:8" x14ac:dyDescent="0.35">
      <c r="A287" t="s">
        <v>2425</v>
      </c>
      <c r="B287">
        <v>45407326</v>
      </c>
      <c r="C287">
        <v>45407689</v>
      </c>
      <c r="D287">
        <v>364</v>
      </c>
      <c r="E287" t="s">
        <v>14</v>
      </c>
      <c r="F287" t="s">
        <v>301</v>
      </c>
      <c r="G287">
        <v>2732</v>
      </c>
      <c r="H287">
        <v>-2.0217342770000002</v>
      </c>
    </row>
    <row r="288" spans="1:8" x14ac:dyDescent="0.35">
      <c r="A288" t="s">
        <v>2425</v>
      </c>
      <c r="B288">
        <v>45411923</v>
      </c>
      <c r="C288">
        <v>45412229</v>
      </c>
      <c r="D288">
        <v>307</v>
      </c>
      <c r="E288" t="s">
        <v>14</v>
      </c>
      <c r="F288" t="s">
        <v>536</v>
      </c>
      <c r="G288">
        <v>2459</v>
      </c>
      <c r="H288">
        <v>-1.457570424</v>
      </c>
    </row>
    <row r="289" spans="1:8" x14ac:dyDescent="0.35">
      <c r="A289" t="s">
        <v>2425</v>
      </c>
      <c r="B289">
        <v>46046107</v>
      </c>
      <c r="C289">
        <v>46046305</v>
      </c>
      <c r="D289">
        <v>199</v>
      </c>
      <c r="E289" t="s">
        <v>14</v>
      </c>
      <c r="F289" t="s">
        <v>344</v>
      </c>
      <c r="G289">
        <v>-2339</v>
      </c>
      <c r="H289">
        <v>-1.8816004369999999</v>
      </c>
    </row>
    <row r="290" spans="1:8" x14ac:dyDescent="0.35">
      <c r="A290" t="s">
        <v>2425</v>
      </c>
      <c r="B290">
        <v>49038609</v>
      </c>
      <c r="C290">
        <v>49038923</v>
      </c>
      <c r="D290">
        <v>315</v>
      </c>
      <c r="E290" t="s">
        <v>14</v>
      </c>
      <c r="F290" t="s">
        <v>690</v>
      </c>
      <c r="G290">
        <v>-2889</v>
      </c>
      <c r="H290">
        <v>-1.2196991720000001</v>
      </c>
    </row>
    <row r="291" spans="1:8" x14ac:dyDescent="0.35">
      <c r="A291" t="s">
        <v>2425</v>
      </c>
      <c r="B291">
        <v>50384533</v>
      </c>
      <c r="C291">
        <v>50384819</v>
      </c>
      <c r="D291">
        <v>287</v>
      </c>
      <c r="E291" t="s">
        <v>7</v>
      </c>
      <c r="F291" t="s">
        <v>357</v>
      </c>
      <c r="G291">
        <v>-297</v>
      </c>
      <c r="H291">
        <v>-1.0339941800000001</v>
      </c>
    </row>
    <row r="292" spans="1:8" x14ac:dyDescent="0.35">
      <c r="A292" t="s">
        <v>2425</v>
      </c>
      <c r="B292">
        <v>50976901</v>
      </c>
      <c r="C292">
        <v>50977099</v>
      </c>
      <c r="D292">
        <v>199</v>
      </c>
      <c r="E292" t="s">
        <v>14</v>
      </c>
      <c r="F292" t="s">
        <v>684</v>
      </c>
      <c r="G292">
        <v>-2068</v>
      </c>
      <c r="H292">
        <v>-1.2282023580000001</v>
      </c>
    </row>
    <row r="293" spans="1:8" x14ac:dyDescent="0.35">
      <c r="A293" t="s">
        <v>2409</v>
      </c>
      <c r="B293">
        <v>332</v>
      </c>
      <c r="C293">
        <v>1030</v>
      </c>
      <c r="D293">
        <v>699</v>
      </c>
      <c r="E293" t="s">
        <v>7</v>
      </c>
      <c r="F293" t="s">
        <v>688</v>
      </c>
      <c r="G293">
        <v>-452</v>
      </c>
      <c r="H293">
        <v>-1.222792264</v>
      </c>
    </row>
    <row r="294" spans="1:8" x14ac:dyDescent="0.35">
      <c r="A294" t="s">
        <v>2409</v>
      </c>
      <c r="B294">
        <v>8221</v>
      </c>
      <c r="C294">
        <v>8717</v>
      </c>
      <c r="D294">
        <v>497</v>
      </c>
      <c r="E294" t="s">
        <v>7</v>
      </c>
      <c r="F294" t="s">
        <v>230</v>
      </c>
      <c r="G294">
        <v>296</v>
      </c>
      <c r="H294">
        <v>-2.310647645</v>
      </c>
    </row>
    <row r="295" spans="1:8" x14ac:dyDescent="0.35">
      <c r="A295" t="s">
        <v>2409</v>
      </c>
      <c r="B295">
        <v>109816</v>
      </c>
      <c r="C295">
        <v>110034</v>
      </c>
      <c r="D295">
        <v>219</v>
      </c>
      <c r="E295" t="s">
        <v>7</v>
      </c>
      <c r="F295" t="s">
        <v>428</v>
      </c>
      <c r="G295">
        <v>-700</v>
      </c>
      <c r="H295">
        <v>-1.6663456299999999</v>
      </c>
    </row>
    <row r="296" spans="1:8" x14ac:dyDescent="0.35">
      <c r="A296" t="s">
        <v>2409</v>
      </c>
      <c r="B296">
        <v>215623</v>
      </c>
      <c r="C296">
        <v>215830</v>
      </c>
      <c r="D296">
        <v>208</v>
      </c>
      <c r="E296" t="s">
        <v>7</v>
      </c>
      <c r="F296" t="s">
        <v>562</v>
      </c>
      <c r="G296">
        <v>0</v>
      </c>
      <c r="H296">
        <v>-1.4165308809999999</v>
      </c>
    </row>
    <row r="297" spans="1:8" x14ac:dyDescent="0.35">
      <c r="A297" t="s">
        <v>2409</v>
      </c>
      <c r="B297">
        <v>436241</v>
      </c>
      <c r="C297">
        <v>436461</v>
      </c>
      <c r="D297">
        <v>221</v>
      </c>
      <c r="E297" t="s">
        <v>7</v>
      </c>
      <c r="F297" t="s">
        <v>134</v>
      </c>
      <c r="G297">
        <v>867</v>
      </c>
      <c r="H297">
        <v>-2.932205599</v>
      </c>
    </row>
    <row r="298" spans="1:8" x14ac:dyDescent="0.35">
      <c r="A298" t="s">
        <v>2409</v>
      </c>
      <c r="B298">
        <v>487323</v>
      </c>
      <c r="C298">
        <v>487540</v>
      </c>
      <c r="D298">
        <v>218</v>
      </c>
      <c r="E298" t="s">
        <v>14</v>
      </c>
      <c r="F298" t="s">
        <v>295</v>
      </c>
      <c r="G298">
        <v>-2714</v>
      </c>
      <c r="H298">
        <v>-2.0397113789999999</v>
      </c>
    </row>
    <row r="299" spans="1:8" x14ac:dyDescent="0.35">
      <c r="A299" t="s">
        <v>2409</v>
      </c>
      <c r="B299">
        <v>3895835</v>
      </c>
      <c r="C299">
        <v>3896136</v>
      </c>
      <c r="D299">
        <v>302</v>
      </c>
      <c r="E299" t="s">
        <v>14</v>
      </c>
      <c r="F299" t="s">
        <v>380</v>
      </c>
      <c r="G299">
        <v>-2490</v>
      </c>
      <c r="H299">
        <v>-1.782213244</v>
      </c>
    </row>
    <row r="300" spans="1:8" x14ac:dyDescent="0.35">
      <c r="A300" t="s">
        <v>2409</v>
      </c>
      <c r="B300">
        <v>4358269</v>
      </c>
      <c r="C300">
        <v>4358467</v>
      </c>
      <c r="D300">
        <v>199</v>
      </c>
      <c r="E300" t="s">
        <v>10</v>
      </c>
      <c r="F300" t="s">
        <v>338</v>
      </c>
      <c r="G300">
        <v>-1102</v>
      </c>
      <c r="H300">
        <v>-1.288590216</v>
      </c>
    </row>
    <row r="301" spans="1:8" x14ac:dyDescent="0.35">
      <c r="A301" t="s">
        <v>2409</v>
      </c>
      <c r="B301">
        <v>4908684</v>
      </c>
      <c r="C301">
        <v>4909218</v>
      </c>
      <c r="D301">
        <v>535</v>
      </c>
      <c r="E301" t="s">
        <v>7</v>
      </c>
      <c r="F301" t="s">
        <v>559</v>
      </c>
      <c r="G301">
        <v>0</v>
      </c>
      <c r="H301">
        <v>-1.4179567420000001</v>
      </c>
    </row>
    <row r="302" spans="1:8" x14ac:dyDescent="0.35">
      <c r="A302" t="s">
        <v>2409</v>
      </c>
      <c r="B302">
        <v>5684931</v>
      </c>
      <c r="C302">
        <v>5685150</v>
      </c>
      <c r="D302">
        <v>220</v>
      </c>
      <c r="E302" t="s">
        <v>10</v>
      </c>
      <c r="F302" t="s">
        <v>203</v>
      </c>
      <c r="G302">
        <v>1517</v>
      </c>
      <c r="H302">
        <v>-2.4578381820000001</v>
      </c>
    </row>
    <row r="303" spans="1:8" x14ac:dyDescent="0.35">
      <c r="A303" t="s">
        <v>2409</v>
      </c>
      <c r="B303">
        <v>5976573</v>
      </c>
      <c r="C303">
        <v>5976771</v>
      </c>
      <c r="D303">
        <v>199</v>
      </c>
      <c r="E303" t="s">
        <v>10</v>
      </c>
      <c r="F303" t="s">
        <v>502</v>
      </c>
      <c r="G303">
        <v>-1699</v>
      </c>
      <c r="H303">
        <v>-1.5359739139999999</v>
      </c>
    </row>
    <row r="304" spans="1:8" x14ac:dyDescent="0.35">
      <c r="A304" t="s">
        <v>2409</v>
      </c>
      <c r="B304">
        <v>10800698</v>
      </c>
      <c r="C304">
        <v>10800896</v>
      </c>
      <c r="D304">
        <v>199</v>
      </c>
      <c r="E304" t="s">
        <v>7</v>
      </c>
      <c r="F304" t="s">
        <v>755</v>
      </c>
      <c r="G304">
        <v>771</v>
      </c>
      <c r="H304">
        <v>-1.1479797570000001</v>
      </c>
    </row>
    <row r="305" spans="1:8" x14ac:dyDescent="0.35">
      <c r="A305" t="s">
        <v>2409</v>
      </c>
      <c r="B305">
        <v>11811294</v>
      </c>
      <c r="C305">
        <v>11811520</v>
      </c>
      <c r="D305">
        <v>227</v>
      </c>
      <c r="E305" t="s">
        <v>10</v>
      </c>
      <c r="F305" t="s">
        <v>741</v>
      </c>
      <c r="G305">
        <v>-1478</v>
      </c>
      <c r="H305">
        <v>-1.168630244</v>
      </c>
    </row>
    <row r="306" spans="1:8" x14ac:dyDescent="0.35">
      <c r="A306" t="s">
        <v>2409</v>
      </c>
      <c r="B306">
        <v>14067933</v>
      </c>
      <c r="C306">
        <v>14068181</v>
      </c>
      <c r="D306">
        <v>249</v>
      </c>
      <c r="E306" t="s">
        <v>7</v>
      </c>
      <c r="F306" t="s">
        <v>614</v>
      </c>
      <c r="G306">
        <v>11</v>
      </c>
      <c r="H306">
        <v>-1.327657729</v>
      </c>
    </row>
    <row r="307" spans="1:8" x14ac:dyDescent="0.35">
      <c r="A307" t="s">
        <v>2409</v>
      </c>
      <c r="B307">
        <v>15227629</v>
      </c>
      <c r="C307">
        <v>15227874</v>
      </c>
      <c r="D307">
        <v>246</v>
      </c>
      <c r="E307" t="s">
        <v>7</v>
      </c>
      <c r="F307" t="s">
        <v>846</v>
      </c>
      <c r="G307">
        <v>0</v>
      </c>
      <c r="H307">
        <v>-1.00801626</v>
      </c>
    </row>
    <row r="308" spans="1:8" x14ac:dyDescent="0.35">
      <c r="A308" t="s">
        <v>2409</v>
      </c>
      <c r="B308">
        <v>16772617</v>
      </c>
      <c r="C308">
        <v>16772884</v>
      </c>
      <c r="D308">
        <v>268</v>
      </c>
      <c r="E308" t="s">
        <v>7</v>
      </c>
      <c r="F308" t="s">
        <v>408</v>
      </c>
      <c r="G308">
        <v>324</v>
      </c>
      <c r="H308">
        <v>-1.7084815419999999</v>
      </c>
    </row>
    <row r="309" spans="1:8" x14ac:dyDescent="0.35">
      <c r="A309" t="s">
        <v>2409</v>
      </c>
      <c r="B309">
        <v>17228003</v>
      </c>
      <c r="C309">
        <v>17228296</v>
      </c>
      <c r="D309">
        <v>294</v>
      </c>
      <c r="E309" t="s">
        <v>7</v>
      </c>
      <c r="F309" t="s">
        <v>824</v>
      </c>
      <c r="G309">
        <v>201</v>
      </c>
      <c r="H309">
        <v>-1.040351713</v>
      </c>
    </row>
    <row r="310" spans="1:8" x14ac:dyDescent="0.35">
      <c r="A310" t="s">
        <v>2409</v>
      </c>
      <c r="B310">
        <v>25514495</v>
      </c>
      <c r="C310">
        <v>25514846</v>
      </c>
      <c r="D310">
        <v>352</v>
      </c>
      <c r="E310" t="s">
        <v>7</v>
      </c>
      <c r="F310" t="s">
        <v>701</v>
      </c>
      <c r="G310">
        <v>0</v>
      </c>
      <c r="H310">
        <v>-1.206790295</v>
      </c>
    </row>
    <row r="311" spans="1:8" x14ac:dyDescent="0.35">
      <c r="A311" t="s">
        <v>2409</v>
      </c>
      <c r="B311">
        <v>25604697</v>
      </c>
      <c r="C311">
        <v>25605111</v>
      </c>
      <c r="D311">
        <v>415</v>
      </c>
      <c r="E311" t="s">
        <v>7</v>
      </c>
      <c r="F311" t="s">
        <v>772</v>
      </c>
      <c r="G311">
        <v>805</v>
      </c>
      <c r="H311">
        <v>-1.106916214</v>
      </c>
    </row>
    <row r="312" spans="1:8" x14ac:dyDescent="0.35">
      <c r="A312" t="s">
        <v>2409</v>
      </c>
      <c r="B312">
        <v>31350482</v>
      </c>
      <c r="C312">
        <v>31350700</v>
      </c>
      <c r="D312">
        <v>219</v>
      </c>
      <c r="E312" t="s">
        <v>14</v>
      </c>
      <c r="F312" t="s">
        <v>227</v>
      </c>
      <c r="G312">
        <v>-2121</v>
      </c>
      <c r="H312">
        <v>-2.3226290469999999</v>
      </c>
    </row>
    <row r="313" spans="1:8" x14ac:dyDescent="0.35">
      <c r="A313" t="s">
        <v>2409</v>
      </c>
      <c r="B313">
        <v>39704563</v>
      </c>
      <c r="C313">
        <v>39704768</v>
      </c>
      <c r="D313">
        <v>206</v>
      </c>
      <c r="E313" t="s">
        <v>7</v>
      </c>
      <c r="F313" t="s">
        <v>665</v>
      </c>
      <c r="G313">
        <v>-641</v>
      </c>
      <c r="H313">
        <v>-1.2540911450000001</v>
      </c>
    </row>
    <row r="314" spans="1:8" x14ac:dyDescent="0.35">
      <c r="A314" t="s">
        <v>2409</v>
      </c>
      <c r="B314">
        <v>40082806</v>
      </c>
      <c r="C314">
        <v>40083039</v>
      </c>
      <c r="D314">
        <v>234</v>
      </c>
      <c r="E314" t="s">
        <v>7</v>
      </c>
      <c r="F314" t="s">
        <v>572</v>
      </c>
      <c r="G314">
        <v>195</v>
      </c>
      <c r="H314">
        <v>-1.3378547869999999</v>
      </c>
    </row>
    <row r="315" spans="1:8" x14ac:dyDescent="0.35">
      <c r="A315" t="s">
        <v>2409</v>
      </c>
      <c r="B315">
        <v>40375828</v>
      </c>
      <c r="C315">
        <v>40376104</v>
      </c>
      <c r="D315">
        <v>277</v>
      </c>
      <c r="E315" t="s">
        <v>14</v>
      </c>
      <c r="F315" t="s">
        <v>235</v>
      </c>
      <c r="G315">
        <v>2834</v>
      </c>
      <c r="H315">
        <v>-2.3026510569999998</v>
      </c>
    </row>
    <row r="316" spans="1:8" x14ac:dyDescent="0.35">
      <c r="A316" t="s">
        <v>2409</v>
      </c>
      <c r="B316">
        <v>41668972</v>
      </c>
      <c r="C316">
        <v>41669188</v>
      </c>
      <c r="D316">
        <v>217</v>
      </c>
      <c r="E316" t="s">
        <v>10</v>
      </c>
      <c r="F316" t="s">
        <v>479</v>
      </c>
      <c r="G316">
        <v>1998</v>
      </c>
      <c r="H316">
        <v>-1.575290222</v>
      </c>
    </row>
    <row r="317" spans="1:8" x14ac:dyDescent="0.35">
      <c r="A317" t="s">
        <v>2409</v>
      </c>
      <c r="B317">
        <v>44049485</v>
      </c>
      <c r="C317">
        <v>44049703</v>
      </c>
      <c r="D317">
        <v>219</v>
      </c>
      <c r="E317" t="s">
        <v>7</v>
      </c>
      <c r="F317" t="s">
        <v>74</v>
      </c>
      <c r="G317">
        <v>-834</v>
      </c>
      <c r="H317">
        <v>-3.7291077320000001</v>
      </c>
    </row>
    <row r="318" spans="1:8" x14ac:dyDescent="0.35">
      <c r="A318" t="s">
        <v>2409</v>
      </c>
      <c r="B318">
        <v>45938963</v>
      </c>
      <c r="C318">
        <v>45939182</v>
      </c>
      <c r="D318">
        <v>220</v>
      </c>
      <c r="E318" t="s">
        <v>14</v>
      </c>
      <c r="F318" t="s">
        <v>144</v>
      </c>
      <c r="G318">
        <v>2351</v>
      </c>
      <c r="H318">
        <v>-2.8669649339999999</v>
      </c>
    </row>
    <row r="319" spans="1:8" x14ac:dyDescent="0.35">
      <c r="A319" t="s">
        <v>2409</v>
      </c>
      <c r="B319">
        <v>49814959</v>
      </c>
      <c r="C319">
        <v>49815157</v>
      </c>
      <c r="D319">
        <v>199</v>
      </c>
      <c r="E319" t="s">
        <v>7</v>
      </c>
      <c r="F319" t="s">
        <v>449</v>
      </c>
      <c r="G319">
        <v>0</v>
      </c>
      <c r="H319">
        <v>-1.6242878860000001</v>
      </c>
    </row>
    <row r="320" spans="1:8" x14ac:dyDescent="0.35">
      <c r="A320" t="s">
        <v>2409</v>
      </c>
      <c r="B320">
        <v>49842880</v>
      </c>
      <c r="C320">
        <v>49843102</v>
      </c>
      <c r="D320">
        <v>223</v>
      </c>
      <c r="E320" t="s">
        <v>14</v>
      </c>
      <c r="F320" t="s">
        <v>302</v>
      </c>
      <c r="G320">
        <v>2534</v>
      </c>
      <c r="H320">
        <v>-2.015557797</v>
      </c>
    </row>
    <row r="321" spans="1:8" x14ac:dyDescent="0.35">
      <c r="A321" t="s">
        <v>2409</v>
      </c>
      <c r="B321">
        <v>58485018</v>
      </c>
      <c r="C321">
        <v>58485216</v>
      </c>
      <c r="D321">
        <v>199</v>
      </c>
      <c r="E321" t="s">
        <v>14</v>
      </c>
      <c r="F321" t="s">
        <v>691</v>
      </c>
      <c r="G321">
        <v>2593</v>
      </c>
      <c r="H321">
        <v>-1.2181698729999999</v>
      </c>
    </row>
    <row r="322" spans="1:8" x14ac:dyDescent="0.35">
      <c r="A322" t="s">
        <v>2409</v>
      </c>
      <c r="B322">
        <v>59224852</v>
      </c>
      <c r="C322">
        <v>59225050</v>
      </c>
      <c r="D322">
        <v>199</v>
      </c>
      <c r="E322" t="s">
        <v>10</v>
      </c>
      <c r="F322" t="s">
        <v>580</v>
      </c>
      <c r="G322">
        <v>-1835</v>
      </c>
      <c r="H322">
        <v>-1.387886621</v>
      </c>
    </row>
    <row r="323" spans="1:8" x14ac:dyDescent="0.35">
      <c r="A323" t="s">
        <v>2409</v>
      </c>
      <c r="B323">
        <v>60568785</v>
      </c>
      <c r="C323">
        <v>60568984</v>
      </c>
      <c r="D323">
        <v>200</v>
      </c>
      <c r="E323" t="s">
        <v>10</v>
      </c>
      <c r="F323" t="s">
        <v>705</v>
      </c>
      <c r="G323">
        <v>1210</v>
      </c>
      <c r="H323">
        <v>-1.2012651569999999</v>
      </c>
    </row>
    <row r="324" spans="1:8" x14ac:dyDescent="0.35">
      <c r="A324" t="s">
        <v>2409</v>
      </c>
      <c r="B324">
        <v>62072777</v>
      </c>
      <c r="C324">
        <v>62073297</v>
      </c>
      <c r="D324">
        <v>521</v>
      </c>
      <c r="E324" t="s">
        <v>10</v>
      </c>
      <c r="F324" t="s">
        <v>186</v>
      </c>
      <c r="G324">
        <v>-1774</v>
      </c>
      <c r="H324">
        <v>-1.9737124610000001</v>
      </c>
    </row>
    <row r="325" spans="1:8" x14ac:dyDescent="0.35">
      <c r="A325" t="s">
        <v>2409</v>
      </c>
      <c r="B325">
        <v>66718538</v>
      </c>
      <c r="C325">
        <v>66718840</v>
      </c>
      <c r="D325">
        <v>303</v>
      </c>
      <c r="E325" t="s">
        <v>7</v>
      </c>
      <c r="F325" t="s">
        <v>348</v>
      </c>
      <c r="G325">
        <v>243</v>
      </c>
      <c r="H325">
        <v>-1.8652592990000001</v>
      </c>
    </row>
    <row r="326" spans="1:8" x14ac:dyDescent="0.35">
      <c r="A326" t="s">
        <v>2409</v>
      </c>
      <c r="B326">
        <v>74504371</v>
      </c>
      <c r="C326">
        <v>74504569</v>
      </c>
      <c r="D326">
        <v>199</v>
      </c>
      <c r="E326" t="s">
        <v>14</v>
      </c>
      <c r="F326" t="s">
        <v>426</v>
      </c>
      <c r="G326">
        <v>2286</v>
      </c>
      <c r="H326">
        <v>-1.6684086869999999</v>
      </c>
    </row>
    <row r="327" spans="1:8" x14ac:dyDescent="0.35">
      <c r="A327" t="s">
        <v>2409</v>
      </c>
      <c r="B327">
        <v>74846241</v>
      </c>
      <c r="C327">
        <v>74846444</v>
      </c>
      <c r="D327">
        <v>204</v>
      </c>
      <c r="E327" t="s">
        <v>7</v>
      </c>
      <c r="F327" t="s">
        <v>473</v>
      </c>
      <c r="G327">
        <v>328</v>
      </c>
      <c r="H327">
        <v>-1.586779393</v>
      </c>
    </row>
    <row r="328" spans="1:8" x14ac:dyDescent="0.35">
      <c r="A328" t="s">
        <v>2409</v>
      </c>
      <c r="B328">
        <v>75195014</v>
      </c>
      <c r="C328">
        <v>75195230</v>
      </c>
      <c r="D328">
        <v>217</v>
      </c>
      <c r="E328" t="s">
        <v>14</v>
      </c>
      <c r="F328" t="s">
        <v>337</v>
      </c>
      <c r="G328">
        <v>-2695</v>
      </c>
      <c r="H328">
        <v>-1.9154509470000001</v>
      </c>
    </row>
    <row r="329" spans="1:8" x14ac:dyDescent="0.35">
      <c r="A329" t="s">
        <v>2409</v>
      </c>
      <c r="B329">
        <v>76963601</v>
      </c>
      <c r="C329">
        <v>76963799</v>
      </c>
      <c r="D329">
        <v>199</v>
      </c>
      <c r="E329" t="s">
        <v>14</v>
      </c>
      <c r="F329" t="s">
        <v>515</v>
      </c>
      <c r="G329">
        <v>-2356</v>
      </c>
      <c r="H329">
        <v>-1.4938585150000001</v>
      </c>
    </row>
    <row r="330" spans="1:8" x14ac:dyDescent="0.35">
      <c r="A330" t="s">
        <v>2409</v>
      </c>
      <c r="B330">
        <v>77357548</v>
      </c>
      <c r="C330">
        <v>77357767</v>
      </c>
      <c r="D330">
        <v>220</v>
      </c>
      <c r="E330" t="s">
        <v>10</v>
      </c>
      <c r="F330" t="s">
        <v>268</v>
      </c>
      <c r="G330">
        <v>-1654</v>
      </c>
      <c r="H330">
        <v>-2.1695672209999999</v>
      </c>
    </row>
    <row r="331" spans="1:8" x14ac:dyDescent="0.35">
      <c r="A331" t="s">
        <v>2409</v>
      </c>
      <c r="B331">
        <v>77911103</v>
      </c>
      <c r="C331">
        <v>77911301</v>
      </c>
      <c r="D331">
        <v>199</v>
      </c>
      <c r="E331" t="s">
        <v>10</v>
      </c>
      <c r="F331" t="s">
        <v>434</v>
      </c>
      <c r="G331">
        <v>-1465</v>
      </c>
      <c r="H331">
        <v>-1.6536653569999999</v>
      </c>
    </row>
    <row r="332" spans="1:8" x14ac:dyDescent="0.35">
      <c r="A332" t="s">
        <v>2409</v>
      </c>
      <c r="B332">
        <v>79457060</v>
      </c>
      <c r="C332">
        <v>79457295</v>
      </c>
      <c r="D332">
        <v>236</v>
      </c>
      <c r="E332" t="s">
        <v>14</v>
      </c>
      <c r="F332" t="s">
        <v>336</v>
      </c>
      <c r="G332">
        <v>-2891</v>
      </c>
      <c r="H332">
        <v>-1.919168631</v>
      </c>
    </row>
    <row r="333" spans="1:8" x14ac:dyDescent="0.35">
      <c r="A333" t="s">
        <v>2409</v>
      </c>
      <c r="B333">
        <v>79466976</v>
      </c>
      <c r="C333">
        <v>79467558</v>
      </c>
      <c r="D333">
        <v>583</v>
      </c>
      <c r="E333" t="s">
        <v>7</v>
      </c>
      <c r="F333" t="s">
        <v>820</v>
      </c>
      <c r="G333">
        <v>77</v>
      </c>
      <c r="H333">
        <v>-1.0455183139999999</v>
      </c>
    </row>
    <row r="334" spans="1:8" x14ac:dyDescent="0.35">
      <c r="A334" t="s">
        <v>2409</v>
      </c>
      <c r="B334">
        <v>82238373</v>
      </c>
      <c r="C334">
        <v>82238615</v>
      </c>
      <c r="D334">
        <v>243</v>
      </c>
      <c r="E334" t="s">
        <v>10</v>
      </c>
      <c r="F334" t="s">
        <v>345</v>
      </c>
      <c r="G334">
        <v>-1746</v>
      </c>
      <c r="H334">
        <v>-1.8805225189999999</v>
      </c>
    </row>
    <row r="335" spans="1:8" x14ac:dyDescent="0.35">
      <c r="A335" t="s">
        <v>2409</v>
      </c>
      <c r="B335">
        <v>86086801</v>
      </c>
      <c r="C335">
        <v>86087158</v>
      </c>
      <c r="D335">
        <v>358</v>
      </c>
      <c r="E335" t="s">
        <v>7</v>
      </c>
      <c r="F335" t="s">
        <v>629</v>
      </c>
      <c r="G335">
        <v>0</v>
      </c>
      <c r="H335">
        <v>-1.309583787</v>
      </c>
    </row>
    <row r="336" spans="1:8" x14ac:dyDescent="0.35">
      <c r="A336" t="s">
        <v>2409</v>
      </c>
      <c r="B336">
        <v>88779873</v>
      </c>
      <c r="C336">
        <v>88780091</v>
      </c>
      <c r="D336">
        <v>219</v>
      </c>
      <c r="E336" t="s">
        <v>7</v>
      </c>
      <c r="F336" t="s">
        <v>584</v>
      </c>
      <c r="G336">
        <v>0</v>
      </c>
      <c r="H336">
        <v>-1.381804552</v>
      </c>
    </row>
    <row r="337" spans="1:8" x14ac:dyDescent="0.35">
      <c r="A337" t="s">
        <v>2409</v>
      </c>
      <c r="B337">
        <v>90819034</v>
      </c>
      <c r="C337">
        <v>90819253</v>
      </c>
      <c r="D337">
        <v>220</v>
      </c>
      <c r="E337" t="s">
        <v>7</v>
      </c>
      <c r="F337" t="s">
        <v>280</v>
      </c>
      <c r="G337">
        <v>-922</v>
      </c>
      <c r="H337">
        <v>-2.0939241480000002</v>
      </c>
    </row>
    <row r="338" spans="1:8" x14ac:dyDescent="0.35">
      <c r="A338" t="s">
        <v>2409</v>
      </c>
      <c r="B338">
        <v>91935272</v>
      </c>
      <c r="C338">
        <v>91935614</v>
      </c>
      <c r="D338">
        <v>343</v>
      </c>
      <c r="E338" t="s">
        <v>7</v>
      </c>
      <c r="F338" t="s">
        <v>279</v>
      </c>
      <c r="G338">
        <v>0</v>
      </c>
      <c r="H338">
        <v>-1.634130579</v>
      </c>
    </row>
    <row r="339" spans="1:8" x14ac:dyDescent="0.35">
      <c r="A339" t="s">
        <v>2409</v>
      </c>
      <c r="B339">
        <v>97591365</v>
      </c>
      <c r="C339">
        <v>97591586</v>
      </c>
      <c r="D339">
        <v>222</v>
      </c>
      <c r="E339" t="s">
        <v>10</v>
      </c>
      <c r="F339" t="s">
        <v>20</v>
      </c>
      <c r="G339">
        <v>-1626</v>
      </c>
      <c r="H339">
        <v>-5.4280471979999998</v>
      </c>
    </row>
    <row r="340" spans="1:8" x14ac:dyDescent="0.35">
      <c r="A340" t="s">
        <v>2409</v>
      </c>
      <c r="B340">
        <v>119479404</v>
      </c>
      <c r="C340">
        <v>119479722</v>
      </c>
      <c r="D340">
        <v>319</v>
      </c>
      <c r="E340" t="s">
        <v>10</v>
      </c>
      <c r="F340" t="s">
        <v>267</v>
      </c>
      <c r="G340">
        <v>1083</v>
      </c>
      <c r="H340">
        <v>-2.1708298529999999</v>
      </c>
    </row>
    <row r="341" spans="1:8" x14ac:dyDescent="0.35">
      <c r="A341" t="s">
        <v>2409</v>
      </c>
      <c r="B341">
        <v>125606216</v>
      </c>
      <c r="C341">
        <v>125606465</v>
      </c>
      <c r="D341">
        <v>250</v>
      </c>
      <c r="E341" t="s">
        <v>7</v>
      </c>
      <c r="F341" t="s">
        <v>553</v>
      </c>
      <c r="G341">
        <v>561</v>
      </c>
      <c r="H341">
        <v>-1.4259963849999999</v>
      </c>
    </row>
    <row r="342" spans="1:8" x14ac:dyDescent="0.35">
      <c r="A342" t="s">
        <v>2409</v>
      </c>
      <c r="B342">
        <v>132146023</v>
      </c>
      <c r="C342">
        <v>132146280</v>
      </c>
      <c r="D342">
        <v>258</v>
      </c>
      <c r="E342" t="s">
        <v>7</v>
      </c>
      <c r="F342" t="s">
        <v>420</v>
      </c>
      <c r="G342">
        <v>757</v>
      </c>
      <c r="H342">
        <v>-1.6789702529999999</v>
      </c>
    </row>
    <row r="343" spans="1:8" x14ac:dyDescent="0.35">
      <c r="A343" t="s">
        <v>2409</v>
      </c>
      <c r="B343">
        <v>140940808</v>
      </c>
      <c r="C343">
        <v>140941007</v>
      </c>
      <c r="D343">
        <v>200</v>
      </c>
      <c r="E343" t="s">
        <v>7</v>
      </c>
      <c r="F343" t="s">
        <v>225</v>
      </c>
      <c r="G343">
        <v>665</v>
      </c>
      <c r="H343">
        <v>-2.3266564889999999</v>
      </c>
    </row>
    <row r="344" spans="1:8" x14ac:dyDescent="0.35">
      <c r="A344" t="s">
        <v>2409</v>
      </c>
      <c r="B344">
        <v>142386085</v>
      </c>
      <c r="C344">
        <v>142386552</v>
      </c>
      <c r="D344">
        <v>468</v>
      </c>
      <c r="E344" t="s">
        <v>7</v>
      </c>
      <c r="F344" t="s">
        <v>657</v>
      </c>
      <c r="G344">
        <v>855</v>
      </c>
      <c r="H344">
        <v>-1.265481536</v>
      </c>
    </row>
    <row r="345" spans="1:8" x14ac:dyDescent="0.35">
      <c r="A345" t="s">
        <v>2409</v>
      </c>
      <c r="B345">
        <v>142893058</v>
      </c>
      <c r="C345">
        <v>142893256</v>
      </c>
      <c r="D345">
        <v>199</v>
      </c>
      <c r="E345" t="s">
        <v>10</v>
      </c>
      <c r="F345" t="s">
        <v>645</v>
      </c>
      <c r="G345">
        <v>1695</v>
      </c>
      <c r="H345">
        <v>-1.2783507709999999</v>
      </c>
    </row>
    <row r="346" spans="1:8" x14ac:dyDescent="0.35">
      <c r="A346" t="s">
        <v>2409</v>
      </c>
      <c r="B346">
        <v>142908507</v>
      </c>
      <c r="C346">
        <v>142908742</v>
      </c>
      <c r="D346">
        <v>236</v>
      </c>
      <c r="E346" t="s">
        <v>7</v>
      </c>
      <c r="F346" t="s">
        <v>481</v>
      </c>
      <c r="G346">
        <v>629</v>
      </c>
      <c r="H346">
        <v>-1.5703069380000001</v>
      </c>
    </row>
    <row r="347" spans="1:8" x14ac:dyDescent="0.35">
      <c r="A347" t="s">
        <v>2409</v>
      </c>
      <c r="B347">
        <v>143050978</v>
      </c>
      <c r="C347">
        <v>143051176</v>
      </c>
      <c r="D347">
        <v>199</v>
      </c>
      <c r="E347" t="s">
        <v>10</v>
      </c>
      <c r="F347" t="s">
        <v>786</v>
      </c>
      <c r="G347">
        <v>-1685</v>
      </c>
      <c r="H347">
        <v>-1.0947033719999999</v>
      </c>
    </row>
    <row r="348" spans="1:8" x14ac:dyDescent="0.35">
      <c r="A348" t="s">
        <v>2409</v>
      </c>
      <c r="B348">
        <v>148233395</v>
      </c>
      <c r="C348">
        <v>148234576</v>
      </c>
      <c r="D348">
        <v>1182</v>
      </c>
      <c r="E348" t="s">
        <v>7</v>
      </c>
      <c r="F348" t="s">
        <v>90</v>
      </c>
      <c r="G348">
        <v>0</v>
      </c>
      <c r="H348">
        <v>-1.5516703190000001</v>
      </c>
    </row>
    <row r="349" spans="1:8" x14ac:dyDescent="0.35">
      <c r="A349" t="s">
        <v>2410</v>
      </c>
      <c r="B349">
        <v>748731</v>
      </c>
      <c r="C349">
        <v>749625</v>
      </c>
      <c r="D349">
        <v>895</v>
      </c>
      <c r="E349" t="s">
        <v>7</v>
      </c>
      <c r="F349" t="s">
        <v>324</v>
      </c>
      <c r="G349">
        <v>368</v>
      </c>
      <c r="H349">
        <v>-1.955672635</v>
      </c>
    </row>
    <row r="350" spans="1:8" x14ac:dyDescent="0.35">
      <c r="A350" t="s">
        <v>2410</v>
      </c>
      <c r="B350">
        <v>4132675</v>
      </c>
      <c r="C350">
        <v>4132891</v>
      </c>
      <c r="D350">
        <v>217</v>
      </c>
      <c r="E350" t="s">
        <v>10</v>
      </c>
      <c r="F350" t="s">
        <v>252</v>
      </c>
      <c r="G350">
        <v>-1282</v>
      </c>
      <c r="H350">
        <v>-2.225499047</v>
      </c>
    </row>
    <row r="351" spans="1:8" x14ac:dyDescent="0.35">
      <c r="A351" t="s">
        <v>2410</v>
      </c>
      <c r="B351">
        <v>4518473</v>
      </c>
      <c r="C351">
        <v>4518698</v>
      </c>
      <c r="D351">
        <v>226</v>
      </c>
      <c r="E351" t="s">
        <v>7</v>
      </c>
      <c r="F351" t="s">
        <v>164</v>
      </c>
      <c r="G351">
        <v>777</v>
      </c>
      <c r="H351">
        <v>-2.7242523670000001</v>
      </c>
    </row>
    <row r="352" spans="1:8" x14ac:dyDescent="0.35">
      <c r="A352" t="s">
        <v>2410</v>
      </c>
      <c r="B352">
        <v>5581411</v>
      </c>
      <c r="C352">
        <v>5581609</v>
      </c>
      <c r="D352">
        <v>199</v>
      </c>
      <c r="E352" t="s">
        <v>7</v>
      </c>
      <c r="F352" t="s">
        <v>239</v>
      </c>
      <c r="G352">
        <v>716</v>
      </c>
      <c r="H352">
        <v>-2.2954835400000002</v>
      </c>
    </row>
    <row r="353" spans="1:8" x14ac:dyDescent="0.35">
      <c r="A353" t="s">
        <v>2410</v>
      </c>
      <c r="B353">
        <v>5903609</v>
      </c>
      <c r="C353">
        <v>5903807</v>
      </c>
      <c r="D353">
        <v>199</v>
      </c>
      <c r="E353" t="s">
        <v>7</v>
      </c>
      <c r="F353" t="s">
        <v>402</v>
      </c>
      <c r="G353">
        <v>92</v>
      </c>
      <c r="H353">
        <v>-1.1328636969999999</v>
      </c>
    </row>
    <row r="354" spans="1:8" x14ac:dyDescent="0.35">
      <c r="A354" t="s">
        <v>2410</v>
      </c>
      <c r="B354">
        <v>7642398</v>
      </c>
      <c r="C354">
        <v>7642628</v>
      </c>
      <c r="D354">
        <v>231</v>
      </c>
      <c r="E354" t="s">
        <v>10</v>
      </c>
      <c r="F354" t="s">
        <v>470</v>
      </c>
      <c r="G354">
        <v>-1430</v>
      </c>
      <c r="H354">
        <v>-1.5885634790000001</v>
      </c>
    </row>
    <row r="355" spans="1:8" x14ac:dyDescent="0.35">
      <c r="A355" t="s">
        <v>2410</v>
      </c>
      <c r="B355">
        <v>7669108</v>
      </c>
      <c r="C355">
        <v>7669593</v>
      </c>
      <c r="D355">
        <v>486</v>
      </c>
      <c r="E355" t="s">
        <v>14</v>
      </c>
      <c r="F355" t="s">
        <v>791</v>
      </c>
      <c r="G355">
        <v>2316</v>
      </c>
      <c r="H355">
        <v>-1.085381487</v>
      </c>
    </row>
    <row r="356" spans="1:8" x14ac:dyDescent="0.35">
      <c r="A356" t="s">
        <v>2410</v>
      </c>
      <c r="B356">
        <v>10654896</v>
      </c>
      <c r="C356">
        <v>10655390</v>
      </c>
      <c r="D356">
        <v>495</v>
      </c>
      <c r="E356" t="s">
        <v>7</v>
      </c>
      <c r="F356" t="s">
        <v>503</v>
      </c>
      <c r="G356">
        <v>0</v>
      </c>
      <c r="H356">
        <v>-1.5324072799999999</v>
      </c>
    </row>
    <row r="357" spans="1:8" x14ac:dyDescent="0.35">
      <c r="A357" t="s">
        <v>2410</v>
      </c>
      <c r="B357">
        <v>18121695</v>
      </c>
      <c r="C357">
        <v>18121972</v>
      </c>
      <c r="D357">
        <v>278</v>
      </c>
      <c r="E357" t="s">
        <v>7</v>
      </c>
      <c r="F357" t="s">
        <v>543</v>
      </c>
      <c r="G357">
        <v>780</v>
      </c>
      <c r="H357">
        <v>-1.4492235609999999</v>
      </c>
    </row>
    <row r="358" spans="1:8" x14ac:dyDescent="0.35">
      <c r="A358" t="s">
        <v>2410</v>
      </c>
      <c r="B358">
        <v>23660980</v>
      </c>
      <c r="C358">
        <v>23661178</v>
      </c>
      <c r="D358">
        <v>199</v>
      </c>
      <c r="E358" t="s">
        <v>10</v>
      </c>
      <c r="F358" t="s">
        <v>762</v>
      </c>
      <c r="G358">
        <v>1770</v>
      </c>
      <c r="H358">
        <v>-1.1333953349999999</v>
      </c>
    </row>
    <row r="359" spans="1:8" x14ac:dyDescent="0.35">
      <c r="A359" t="s">
        <v>2410</v>
      </c>
      <c r="B359">
        <v>37167646</v>
      </c>
      <c r="C359">
        <v>37167870</v>
      </c>
      <c r="D359">
        <v>225</v>
      </c>
      <c r="E359" t="s">
        <v>7</v>
      </c>
      <c r="F359" t="s">
        <v>130</v>
      </c>
      <c r="G359">
        <v>241</v>
      </c>
      <c r="H359">
        <v>-2.9937013170000002</v>
      </c>
    </row>
    <row r="360" spans="1:8" x14ac:dyDescent="0.35">
      <c r="A360" t="s">
        <v>2410</v>
      </c>
      <c r="B360">
        <v>39155425</v>
      </c>
      <c r="C360">
        <v>39156048</v>
      </c>
      <c r="D360">
        <v>624</v>
      </c>
      <c r="E360" t="s">
        <v>7</v>
      </c>
      <c r="F360" t="s">
        <v>187</v>
      </c>
      <c r="G360">
        <v>-956</v>
      </c>
      <c r="H360">
        <v>-2.5754732009999999</v>
      </c>
    </row>
    <row r="361" spans="1:8" x14ac:dyDescent="0.35">
      <c r="A361" t="s">
        <v>2410</v>
      </c>
      <c r="B361">
        <v>39648222</v>
      </c>
      <c r="C361">
        <v>39648552</v>
      </c>
      <c r="D361">
        <v>331</v>
      </c>
      <c r="E361" t="s">
        <v>7</v>
      </c>
      <c r="F361" t="s">
        <v>488</v>
      </c>
      <c r="G361">
        <v>567</v>
      </c>
      <c r="H361">
        <v>-1.5624840149999999</v>
      </c>
    </row>
    <row r="362" spans="1:8" x14ac:dyDescent="0.35">
      <c r="A362" t="s">
        <v>2410</v>
      </c>
      <c r="B362">
        <v>40002280</v>
      </c>
      <c r="C362">
        <v>40002586</v>
      </c>
      <c r="D362">
        <v>307</v>
      </c>
      <c r="E362" t="s">
        <v>10</v>
      </c>
      <c r="F362" t="s">
        <v>800</v>
      </c>
      <c r="G362">
        <v>-1498</v>
      </c>
      <c r="H362">
        <v>-1.0782724269999999</v>
      </c>
    </row>
    <row r="363" spans="1:8" x14ac:dyDescent="0.35">
      <c r="A363" t="s">
        <v>2410</v>
      </c>
      <c r="B363">
        <v>42065643</v>
      </c>
      <c r="C363">
        <v>42065867</v>
      </c>
      <c r="D363">
        <v>225</v>
      </c>
      <c r="E363" t="s">
        <v>7</v>
      </c>
      <c r="F363" t="s">
        <v>382</v>
      </c>
      <c r="G363">
        <v>-621</v>
      </c>
      <c r="H363">
        <v>-1.7746130360000001</v>
      </c>
    </row>
    <row r="364" spans="1:8" x14ac:dyDescent="0.35">
      <c r="A364" t="s">
        <v>2410</v>
      </c>
      <c r="B364">
        <v>49076119</v>
      </c>
      <c r="C364">
        <v>49077214</v>
      </c>
      <c r="D364">
        <v>1096</v>
      </c>
      <c r="E364" t="s">
        <v>7</v>
      </c>
      <c r="F364" t="s">
        <v>352</v>
      </c>
      <c r="G364">
        <v>0</v>
      </c>
      <c r="H364">
        <v>-1.8538575530000001</v>
      </c>
    </row>
    <row r="365" spans="1:8" x14ac:dyDescent="0.35">
      <c r="A365" t="s">
        <v>2410</v>
      </c>
      <c r="B365">
        <v>49534994</v>
      </c>
      <c r="C365">
        <v>49535237</v>
      </c>
      <c r="D365">
        <v>244</v>
      </c>
      <c r="E365" t="s">
        <v>7</v>
      </c>
      <c r="F365" t="s">
        <v>290</v>
      </c>
      <c r="G365">
        <v>799</v>
      </c>
      <c r="H365">
        <v>-1.8290832690000001</v>
      </c>
    </row>
    <row r="366" spans="1:8" x14ac:dyDescent="0.35">
      <c r="A366" t="s">
        <v>2410</v>
      </c>
      <c r="B366">
        <v>52918922</v>
      </c>
      <c r="C366">
        <v>52919204</v>
      </c>
      <c r="D366">
        <v>283</v>
      </c>
      <c r="E366" t="s">
        <v>7</v>
      </c>
      <c r="F366" t="s">
        <v>601</v>
      </c>
      <c r="G366">
        <v>447</v>
      </c>
      <c r="H366">
        <v>-1.347042984</v>
      </c>
    </row>
    <row r="367" spans="1:8" x14ac:dyDescent="0.35">
      <c r="A367" t="s">
        <v>2410</v>
      </c>
      <c r="B367">
        <v>54173063</v>
      </c>
      <c r="C367">
        <v>54173426</v>
      </c>
      <c r="D367">
        <v>364</v>
      </c>
      <c r="E367" t="s">
        <v>14</v>
      </c>
      <c r="F367" t="s">
        <v>819</v>
      </c>
      <c r="G367">
        <v>-2267</v>
      </c>
      <c r="H367">
        <v>-1.0464917300000001</v>
      </c>
    </row>
    <row r="368" spans="1:8" x14ac:dyDescent="0.35">
      <c r="A368" t="s">
        <v>2410</v>
      </c>
      <c r="B368">
        <v>57968102</v>
      </c>
      <c r="C368">
        <v>57968355</v>
      </c>
      <c r="D368">
        <v>254</v>
      </c>
      <c r="E368" t="s">
        <v>7</v>
      </c>
      <c r="F368" t="s">
        <v>334</v>
      </c>
      <c r="G368">
        <v>-3</v>
      </c>
      <c r="H368">
        <v>-1.927321182</v>
      </c>
    </row>
    <row r="369" spans="1:8" x14ac:dyDescent="0.35">
      <c r="A369" t="s">
        <v>2410</v>
      </c>
      <c r="B369">
        <v>58023656</v>
      </c>
      <c r="C369">
        <v>58023874</v>
      </c>
      <c r="D369">
        <v>219</v>
      </c>
      <c r="E369" t="s">
        <v>7</v>
      </c>
      <c r="F369" t="s">
        <v>146</v>
      </c>
      <c r="G369">
        <v>902</v>
      </c>
      <c r="H369">
        <v>-2.8516144419999998</v>
      </c>
    </row>
    <row r="370" spans="1:8" x14ac:dyDescent="0.35">
      <c r="A370" t="s">
        <v>2410</v>
      </c>
      <c r="B370">
        <v>59071186</v>
      </c>
      <c r="C370">
        <v>59071461</v>
      </c>
      <c r="D370">
        <v>276</v>
      </c>
      <c r="E370" t="s">
        <v>7</v>
      </c>
      <c r="F370" t="s">
        <v>409</v>
      </c>
      <c r="G370">
        <v>573</v>
      </c>
      <c r="H370">
        <v>-1.702117527</v>
      </c>
    </row>
    <row r="371" spans="1:8" x14ac:dyDescent="0.35">
      <c r="A371" t="s">
        <v>2410</v>
      </c>
      <c r="B371">
        <v>64670713</v>
      </c>
      <c r="C371">
        <v>64670911</v>
      </c>
      <c r="D371">
        <v>199</v>
      </c>
      <c r="E371" t="s">
        <v>7</v>
      </c>
      <c r="F371" t="s">
        <v>51</v>
      </c>
      <c r="G371">
        <v>-18</v>
      </c>
      <c r="H371">
        <v>-2.2334359739999998</v>
      </c>
    </row>
    <row r="372" spans="1:8" x14ac:dyDescent="0.35">
      <c r="A372" t="s">
        <v>2410</v>
      </c>
      <c r="B372">
        <v>69121533</v>
      </c>
      <c r="C372">
        <v>69121731</v>
      </c>
      <c r="D372">
        <v>199</v>
      </c>
      <c r="E372" t="s">
        <v>7</v>
      </c>
      <c r="F372" t="s">
        <v>354</v>
      </c>
      <c r="G372">
        <v>0</v>
      </c>
      <c r="H372">
        <v>-1.8510140180000001</v>
      </c>
    </row>
    <row r="373" spans="1:8" x14ac:dyDescent="0.35">
      <c r="A373" t="s">
        <v>2410</v>
      </c>
      <c r="B373">
        <v>69201003</v>
      </c>
      <c r="C373">
        <v>69201358</v>
      </c>
      <c r="D373">
        <v>356</v>
      </c>
      <c r="E373" t="s">
        <v>10</v>
      </c>
      <c r="F373" t="s">
        <v>296</v>
      </c>
      <c r="G373">
        <v>1047</v>
      </c>
      <c r="H373">
        <v>-2.0358776719999998</v>
      </c>
    </row>
    <row r="374" spans="1:8" x14ac:dyDescent="0.35">
      <c r="A374" t="s">
        <v>2410</v>
      </c>
      <c r="B374">
        <v>70610799</v>
      </c>
      <c r="C374">
        <v>70610997</v>
      </c>
      <c r="D374">
        <v>199</v>
      </c>
      <c r="E374" t="s">
        <v>14</v>
      </c>
      <c r="F374" t="s">
        <v>715</v>
      </c>
      <c r="G374">
        <v>2871</v>
      </c>
      <c r="H374">
        <v>-1.062644575</v>
      </c>
    </row>
    <row r="375" spans="1:8" x14ac:dyDescent="0.35">
      <c r="A375" t="s">
        <v>2410</v>
      </c>
      <c r="B375">
        <v>71948691</v>
      </c>
      <c r="C375">
        <v>71948904</v>
      </c>
      <c r="D375">
        <v>214</v>
      </c>
      <c r="E375" t="s">
        <v>7</v>
      </c>
      <c r="F375" t="s">
        <v>510</v>
      </c>
      <c r="G375">
        <v>273</v>
      </c>
      <c r="H375">
        <v>-1.5098797289999999</v>
      </c>
    </row>
    <row r="376" spans="1:8" x14ac:dyDescent="0.35">
      <c r="A376" t="s">
        <v>2410</v>
      </c>
      <c r="B376">
        <v>78905987</v>
      </c>
      <c r="C376">
        <v>78906226</v>
      </c>
      <c r="D376">
        <v>240</v>
      </c>
      <c r="E376" t="s">
        <v>14</v>
      </c>
      <c r="F376" t="s">
        <v>699</v>
      </c>
      <c r="G376">
        <v>-2942</v>
      </c>
      <c r="H376">
        <v>-1.209251267</v>
      </c>
    </row>
    <row r="377" spans="1:8" x14ac:dyDescent="0.35">
      <c r="A377" t="s">
        <v>2410</v>
      </c>
      <c r="B377">
        <v>79607123</v>
      </c>
      <c r="C377">
        <v>79607581</v>
      </c>
      <c r="D377">
        <v>459</v>
      </c>
      <c r="E377" t="s">
        <v>7</v>
      </c>
      <c r="F377" t="s">
        <v>468</v>
      </c>
      <c r="G377">
        <v>842</v>
      </c>
      <c r="H377">
        <v>-1.593468162</v>
      </c>
    </row>
    <row r="378" spans="1:8" x14ac:dyDescent="0.35">
      <c r="A378" t="s">
        <v>2410</v>
      </c>
      <c r="B378">
        <v>90489681</v>
      </c>
      <c r="C378">
        <v>90489897</v>
      </c>
      <c r="D378">
        <v>217</v>
      </c>
      <c r="E378" t="s">
        <v>7</v>
      </c>
      <c r="F378" t="s">
        <v>181</v>
      </c>
      <c r="G378">
        <v>591</v>
      </c>
      <c r="H378">
        <v>-1.720401794</v>
      </c>
    </row>
    <row r="379" spans="1:8" x14ac:dyDescent="0.35">
      <c r="A379" t="s">
        <v>2410</v>
      </c>
      <c r="B379">
        <v>93073617</v>
      </c>
      <c r="C379">
        <v>93073893</v>
      </c>
      <c r="D379">
        <v>277</v>
      </c>
      <c r="E379" t="s">
        <v>10</v>
      </c>
      <c r="F379" t="s">
        <v>387</v>
      </c>
      <c r="G379">
        <v>1365</v>
      </c>
      <c r="H379">
        <v>-1.1470087689999999</v>
      </c>
    </row>
    <row r="380" spans="1:8" x14ac:dyDescent="0.35">
      <c r="A380" t="s">
        <v>2410</v>
      </c>
      <c r="B380">
        <v>111824620</v>
      </c>
      <c r="C380">
        <v>111824967</v>
      </c>
      <c r="D380">
        <v>348</v>
      </c>
      <c r="E380" t="s">
        <v>10</v>
      </c>
      <c r="F380" t="s">
        <v>615</v>
      </c>
      <c r="G380">
        <v>1498</v>
      </c>
      <c r="H380">
        <v>-1.326235139</v>
      </c>
    </row>
    <row r="381" spans="1:8" x14ac:dyDescent="0.35">
      <c r="A381" t="s">
        <v>2410</v>
      </c>
      <c r="B381">
        <v>115225833</v>
      </c>
      <c r="C381">
        <v>115226052</v>
      </c>
      <c r="D381">
        <v>220</v>
      </c>
      <c r="E381" t="s">
        <v>10</v>
      </c>
      <c r="F381" t="s">
        <v>190</v>
      </c>
      <c r="G381">
        <v>-1887</v>
      </c>
      <c r="H381">
        <v>-2.5513891489999998</v>
      </c>
    </row>
    <row r="382" spans="1:8" x14ac:dyDescent="0.35">
      <c r="A382" t="s">
        <v>2410</v>
      </c>
      <c r="B382">
        <v>117591722</v>
      </c>
      <c r="C382">
        <v>117592162</v>
      </c>
      <c r="D382">
        <v>441</v>
      </c>
      <c r="E382" t="s">
        <v>7</v>
      </c>
      <c r="F382" t="s">
        <v>431</v>
      </c>
      <c r="G382">
        <v>0</v>
      </c>
      <c r="H382">
        <v>-1.658654885</v>
      </c>
    </row>
    <row r="383" spans="1:8" x14ac:dyDescent="0.35">
      <c r="A383" t="s">
        <v>2410</v>
      </c>
      <c r="B383">
        <v>131400809</v>
      </c>
      <c r="C383">
        <v>131401070</v>
      </c>
      <c r="D383">
        <v>262</v>
      </c>
      <c r="E383" t="s">
        <v>10</v>
      </c>
      <c r="F383" t="s">
        <v>766</v>
      </c>
      <c r="G383">
        <v>1020</v>
      </c>
      <c r="H383">
        <v>-1.1268147610000001</v>
      </c>
    </row>
    <row r="384" spans="1:8" x14ac:dyDescent="0.35">
      <c r="A384" t="s">
        <v>2411</v>
      </c>
      <c r="B384">
        <v>11547020</v>
      </c>
      <c r="C384">
        <v>11547218</v>
      </c>
      <c r="D384">
        <v>199</v>
      </c>
      <c r="E384" t="s">
        <v>14</v>
      </c>
      <c r="F384" t="s">
        <v>531</v>
      </c>
      <c r="G384">
        <v>-2071</v>
      </c>
      <c r="H384">
        <v>-1.466458322</v>
      </c>
    </row>
    <row r="385" spans="1:8" x14ac:dyDescent="0.35">
      <c r="A385" t="s">
        <v>2411</v>
      </c>
      <c r="B385">
        <v>12811112</v>
      </c>
      <c r="C385">
        <v>12811329</v>
      </c>
      <c r="D385">
        <v>218</v>
      </c>
      <c r="E385" t="s">
        <v>10</v>
      </c>
      <c r="F385" t="s">
        <v>66</v>
      </c>
      <c r="G385">
        <v>-1142</v>
      </c>
      <c r="H385">
        <v>-3.8982253569999998</v>
      </c>
    </row>
    <row r="386" spans="1:8" x14ac:dyDescent="0.35">
      <c r="A386" t="s">
        <v>2411</v>
      </c>
      <c r="B386">
        <v>18228847</v>
      </c>
      <c r="C386">
        <v>18229417</v>
      </c>
      <c r="D386">
        <v>571</v>
      </c>
      <c r="E386" t="s">
        <v>7</v>
      </c>
      <c r="F386" t="s">
        <v>263</v>
      </c>
      <c r="G386">
        <v>0</v>
      </c>
      <c r="H386">
        <v>-2.1840117550000002</v>
      </c>
    </row>
    <row r="387" spans="1:8" x14ac:dyDescent="0.35">
      <c r="A387" t="s">
        <v>2411</v>
      </c>
      <c r="B387">
        <v>27642902</v>
      </c>
      <c r="C387">
        <v>27643120</v>
      </c>
      <c r="D387">
        <v>219</v>
      </c>
      <c r="E387" t="s">
        <v>14</v>
      </c>
      <c r="F387" t="s">
        <v>320</v>
      </c>
      <c r="G387">
        <v>2035</v>
      </c>
      <c r="H387">
        <v>-1.9581551420000001</v>
      </c>
    </row>
    <row r="388" spans="1:8" x14ac:dyDescent="0.35">
      <c r="A388" t="s">
        <v>2411</v>
      </c>
      <c r="B388">
        <v>29415775</v>
      </c>
      <c r="C388">
        <v>29415973</v>
      </c>
      <c r="D388">
        <v>199</v>
      </c>
      <c r="E388" t="s">
        <v>7</v>
      </c>
      <c r="F388" t="s">
        <v>726</v>
      </c>
      <c r="G388">
        <v>1</v>
      </c>
      <c r="H388">
        <v>-1.1807476160000001</v>
      </c>
    </row>
    <row r="389" spans="1:8" x14ac:dyDescent="0.35">
      <c r="A389" t="s">
        <v>2411</v>
      </c>
      <c r="B389">
        <v>38701859</v>
      </c>
      <c r="C389">
        <v>38702128</v>
      </c>
      <c r="D389">
        <v>270</v>
      </c>
      <c r="E389" t="s">
        <v>7</v>
      </c>
      <c r="F389" t="s">
        <v>845</v>
      </c>
      <c r="G389">
        <v>0</v>
      </c>
      <c r="H389">
        <v>-1.011373144</v>
      </c>
    </row>
    <row r="390" spans="1:8" x14ac:dyDescent="0.35">
      <c r="A390" t="s">
        <v>2411</v>
      </c>
      <c r="B390">
        <v>40471953</v>
      </c>
      <c r="C390">
        <v>40472562</v>
      </c>
      <c r="D390">
        <v>610</v>
      </c>
      <c r="E390" t="s">
        <v>7</v>
      </c>
      <c r="F390" t="s">
        <v>325</v>
      </c>
      <c r="G390">
        <v>-453</v>
      </c>
      <c r="H390">
        <v>-1.679178555</v>
      </c>
    </row>
    <row r="391" spans="1:8" x14ac:dyDescent="0.35">
      <c r="A391" t="s">
        <v>2411</v>
      </c>
      <c r="B391">
        <v>65108663</v>
      </c>
      <c r="C391">
        <v>65108884</v>
      </c>
      <c r="D391">
        <v>222</v>
      </c>
      <c r="E391" t="s">
        <v>10</v>
      </c>
      <c r="F391" t="s">
        <v>799</v>
      </c>
      <c r="G391">
        <v>1672</v>
      </c>
      <c r="H391">
        <v>-1.078297302</v>
      </c>
    </row>
    <row r="392" spans="1:8" x14ac:dyDescent="0.35">
      <c r="A392" t="s">
        <v>2411</v>
      </c>
      <c r="B392">
        <v>66636076</v>
      </c>
      <c r="C392">
        <v>66636749</v>
      </c>
      <c r="D392">
        <v>674</v>
      </c>
      <c r="E392" t="s">
        <v>7</v>
      </c>
      <c r="F392" t="s">
        <v>847</v>
      </c>
      <c r="G392">
        <v>744</v>
      </c>
      <c r="H392">
        <v>-1.0063798209999999</v>
      </c>
    </row>
    <row r="393" spans="1:8" x14ac:dyDescent="0.35">
      <c r="A393" t="s">
        <v>2411</v>
      </c>
      <c r="B393">
        <v>72256502</v>
      </c>
      <c r="C393">
        <v>72256949</v>
      </c>
      <c r="D393">
        <v>448</v>
      </c>
      <c r="E393" t="s">
        <v>7</v>
      </c>
      <c r="F393" t="s">
        <v>305</v>
      </c>
      <c r="G393">
        <v>309</v>
      </c>
      <c r="H393">
        <v>-1.3723159439999999</v>
      </c>
    </row>
    <row r="394" spans="1:8" x14ac:dyDescent="0.35">
      <c r="A394" t="s">
        <v>2411</v>
      </c>
      <c r="B394">
        <v>76382121</v>
      </c>
      <c r="C394">
        <v>76383363</v>
      </c>
      <c r="D394">
        <v>1243</v>
      </c>
      <c r="E394" t="s">
        <v>7</v>
      </c>
      <c r="F394" t="s">
        <v>346</v>
      </c>
      <c r="G394">
        <v>0</v>
      </c>
      <c r="H394">
        <v>-1.466090782</v>
      </c>
    </row>
    <row r="395" spans="1:8" x14ac:dyDescent="0.35">
      <c r="A395" t="s">
        <v>2411</v>
      </c>
      <c r="B395">
        <v>76545035</v>
      </c>
      <c r="C395">
        <v>76545337</v>
      </c>
      <c r="D395">
        <v>303</v>
      </c>
      <c r="E395" t="s">
        <v>14</v>
      </c>
      <c r="F395" t="s">
        <v>441</v>
      </c>
      <c r="G395">
        <v>2070</v>
      </c>
      <c r="H395">
        <v>-1.642490837</v>
      </c>
    </row>
    <row r="396" spans="1:8" x14ac:dyDescent="0.35">
      <c r="A396" t="s">
        <v>2411</v>
      </c>
      <c r="B396">
        <v>77539061</v>
      </c>
      <c r="C396">
        <v>77539964</v>
      </c>
      <c r="D396">
        <v>904</v>
      </c>
      <c r="E396" t="s">
        <v>7</v>
      </c>
      <c r="F396" t="s">
        <v>495</v>
      </c>
      <c r="G396">
        <v>727</v>
      </c>
      <c r="H396">
        <v>-1.549822139</v>
      </c>
    </row>
    <row r="397" spans="1:8" x14ac:dyDescent="0.35">
      <c r="A397" t="s">
        <v>2411</v>
      </c>
      <c r="B397">
        <v>78126236</v>
      </c>
      <c r="C397">
        <v>78126554</v>
      </c>
      <c r="D397">
        <v>319</v>
      </c>
      <c r="E397" t="s">
        <v>7</v>
      </c>
      <c r="F397" t="s">
        <v>843</v>
      </c>
      <c r="G397">
        <v>967</v>
      </c>
      <c r="H397">
        <v>-1.014360382</v>
      </c>
    </row>
    <row r="398" spans="1:8" x14ac:dyDescent="0.35">
      <c r="A398" t="s">
        <v>2411</v>
      </c>
      <c r="B398">
        <v>81400809</v>
      </c>
      <c r="C398">
        <v>81401007</v>
      </c>
      <c r="D398">
        <v>199</v>
      </c>
      <c r="E398" t="s">
        <v>14</v>
      </c>
      <c r="F398" t="s">
        <v>475</v>
      </c>
      <c r="G398">
        <v>-2266</v>
      </c>
      <c r="H398">
        <v>-1.5810554029999999</v>
      </c>
    </row>
    <row r="399" spans="1:8" x14ac:dyDescent="0.35">
      <c r="A399" t="s">
        <v>2411</v>
      </c>
      <c r="B399">
        <v>84111788</v>
      </c>
      <c r="C399">
        <v>84112556</v>
      </c>
      <c r="D399">
        <v>769</v>
      </c>
      <c r="E399" t="s">
        <v>10</v>
      </c>
      <c r="F399" t="s">
        <v>844</v>
      </c>
      <c r="G399">
        <v>1021</v>
      </c>
      <c r="H399">
        <v>-1.0122265880000001</v>
      </c>
    </row>
    <row r="400" spans="1:8" x14ac:dyDescent="0.35">
      <c r="A400" t="s">
        <v>2411</v>
      </c>
      <c r="B400">
        <v>89040213</v>
      </c>
      <c r="C400">
        <v>89040483</v>
      </c>
      <c r="D400">
        <v>271</v>
      </c>
      <c r="E400" t="s">
        <v>14</v>
      </c>
      <c r="F400" t="s">
        <v>447</v>
      </c>
      <c r="G400">
        <v>2477</v>
      </c>
      <c r="H400">
        <v>-1.628724166</v>
      </c>
    </row>
    <row r="401" spans="1:8" x14ac:dyDescent="0.35">
      <c r="A401" t="s">
        <v>2411</v>
      </c>
      <c r="B401">
        <v>89356922</v>
      </c>
      <c r="C401">
        <v>89357240</v>
      </c>
      <c r="D401">
        <v>319</v>
      </c>
      <c r="E401" t="s">
        <v>7</v>
      </c>
      <c r="F401" t="s">
        <v>771</v>
      </c>
      <c r="G401">
        <v>0</v>
      </c>
      <c r="H401">
        <v>-1.1089706020000001</v>
      </c>
    </row>
    <row r="402" spans="1:8" x14ac:dyDescent="0.35">
      <c r="A402" t="s">
        <v>2411</v>
      </c>
      <c r="B402">
        <v>90544929</v>
      </c>
      <c r="C402">
        <v>90545145</v>
      </c>
      <c r="D402">
        <v>217</v>
      </c>
      <c r="E402" t="s">
        <v>7</v>
      </c>
      <c r="F402" t="s">
        <v>143</v>
      </c>
      <c r="G402">
        <v>182</v>
      </c>
      <c r="H402">
        <v>-2.8718243970000001</v>
      </c>
    </row>
    <row r="403" spans="1:8" x14ac:dyDescent="0.35">
      <c r="A403" t="s">
        <v>2411</v>
      </c>
      <c r="B403">
        <v>92098760</v>
      </c>
      <c r="C403">
        <v>92099023</v>
      </c>
      <c r="D403">
        <v>264</v>
      </c>
      <c r="E403" t="s">
        <v>14</v>
      </c>
      <c r="F403" t="s">
        <v>406</v>
      </c>
      <c r="G403">
        <v>2102</v>
      </c>
      <c r="H403">
        <v>-1.7164204219999999</v>
      </c>
    </row>
    <row r="404" spans="1:8" x14ac:dyDescent="0.35">
      <c r="A404" t="s">
        <v>2411</v>
      </c>
      <c r="B404">
        <v>92791319</v>
      </c>
      <c r="C404">
        <v>92791538</v>
      </c>
      <c r="D404">
        <v>220</v>
      </c>
      <c r="E404" t="s">
        <v>7</v>
      </c>
      <c r="F404" t="s">
        <v>333</v>
      </c>
      <c r="G404">
        <v>116</v>
      </c>
      <c r="H404">
        <v>-1.9274857679999999</v>
      </c>
    </row>
    <row r="405" spans="1:8" x14ac:dyDescent="0.35">
      <c r="A405" t="s">
        <v>2411</v>
      </c>
      <c r="B405">
        <v>93005329</v>
      </c>
      <c r="C405">
        <v>93005683</v>
      </c>
      <c r="D405">
        <v>355</v>
      </c>
      <c r="E405" t="s">
        <v>7</v>
      </c>
      <c r="F405" t="s">
        <v>343</v>
      </c>
      <c r="G405">
        <v>70</v>
      </c>
      <c r="H405">
        <v>-1.8984699190000001</v>
      </c>
    </row>
    <row r="406" spans="1:8" x14ac:dyDescent="0.35">
      <c r="A406" t="s">
        <v>2411</v>
      </c>
      <c r="B406">
        <v>93213023</v>
      </c>
      <c r="C406">
        <v>93213221</v>
      </c>
      <c r="D406">
        <v>199</v>
      </c>
      <c r="E406" t="s">
        <v>14</v>
      </c>
      <c r="F406" t="s">
        <v>530</v>
      </c>
      <c r="G406">
        <v>2819</v>
      </c>
      <c r="H406">
        <v>-1.466523502</v>
      </c>
    </row>
    <row r="407" spans="1:8" x14ac:dyDescent="0.35">
      <c r="A407" t="s">
        <v>2411</v>
      </c>
      <c r="B407">
        <v>94543265</v>
      </c>
      <c r="C407">
        <v>94543486</v>
      </c>
      <c r="D407">
        <v>222</v>
      </c>
      <c r="E407" t="s">
        <v>14</v>
      </c>
      <c r="F407" t="s">
        <v>85</v>
      </c>
      <c r="G407">
        <v>-2030</v>
      </c>
      <c r="H407">
        <v>-3.6050014799999999</v>
      </c>
    </row>
    <row r="408" spans="1:8" x14ac:dyDescent="0.35">
      <c r="A408" t="s">
        <v>2411</v>
      </c>
      <c r="B408">
        <v>94597274</v>
      </c>
      <c r="C408">
        <v>94597493</v>
      </c>
      <c r="D408">
        <v>220</v>
      </c>
      <c r="E408" t="s">
        <v>14</v>
      </c>
      <c r="F408" t="s">
        <v>720</v>
      </c>
      <c r="G408">
        <v>-2578</v>
      </c>
      <c r="H408">
        <v>-1.187523753</v>
      </c>
    </row>
    <row r="409" spans="1:8" x14ac:dyDescent="0.35">
      <c r="A409" t="s">
        <v>2411</v>
      </c>
      <c r="B409">
        <v>95285407</v>
      </c>
      <c r="C409">
        <v>95285665</v>
      </c>
      <c r="D409">
        <v>259</v>
      </c>
      <c r="E409" t="s">
        <v>7</v>
      </c>
      <c r="F409" t="s">
        <v>781</v>
      </c>
      <c r="G409">
        <v>-922</v>
      </c>
      <c r="H409">
        <v>-1.100373193</v>
      </c>
    </row>
    <row r="410" spans="1:8" x14ac:dyDescent="0.35">
      <c r="A410" t="s">
        <v>2411</v>
      </c>
      <c r="B410">
        <v>97270017</v>
      </c>
      <c r="C410">
        <v>97270348</v>
      </c>
      <c r="D410">
        <v>332</v>
      </c>
      <c r="E410" t="s">
        <v>7</v>
      </c>
      <c r="F410" t="s">
        <v>494</v>
      </c>
      <c r="G410">
        <v>937</v>
      </c>
      <c r="H410">
        <v>-1.339009823</v>
      </c>
    </row>
    <row r="411" spans="1:8" x14ac:dyDescent="0.35">
      <c r="A411" t="s">
        <v>2411</v>
      </c>
      <c r="B411">
        <v>98182437</v>
      </c>
      <c r="C411">
        <v>98182675</v>
      </c>
      <c r="D411">
        <v>239</v>
      </c>
      <c r="E411" t="s">
        <v>7</v>
      </c>
      <c r="F411" t="s">
        <v>737</v>
      </c>
      <c r="G411">
        <v>658</v>
      </c>
      <c r="H411">
        <v>-1.1704980149999999</v>
      </c>
    </row>
    <row r="412" spans="1:8" x14ac:dyDescent="0.35">
      <c r="A412" t="s">
        <v>2411</v>
      </c>
      <c r="B412">
        <v>99583829</v>
      </c>
      <c r="C412">
        <v>99584129</v>
      </c>
      <c r="D412">
        <v>301</v>
      </c>
      <c r="E412" t="s">
        <v>10</v>
      </c>
      <c r="F412" t="s">
        <v>460</v>
      </c>
      <c r="G412">
        <v>1679</v>
      </c>
      <c r="H412">
        <v>-1.0385825440000001</v>
      </c>
    </row>
    <row r="413" spans="1:8" x14ac:dyDescent="0.35">
      <c r="A413" t="s">
        <v>2411</v>
      </c>
      <c r="B413">
        <v>100929935</v>
      </c>
      <c r="C413">
        <v>100930214</v>
      </c>
      <c r="D413">
        <v>280</v>
      </c>
      <c r="E413" t="s">
        <v>10</v>
      </c>
      <c r="F413" t="s">
        <v>496</v>
      </c>
      <c r="G413">
        <v>-1721</v>
      </c>
      <c r="H413">
        <v>-1.549625872</v>
      </c>
    </row>
    <row r="414" spans="1:8" x14ac:dyDescent="0.35">
      <c r="A414" t="s">
        <v>2411</v>
      </c>
      <c r="B414">
        <v>110005610</v>
      </c>
      <c r="C414">
        <v>110005808</v>
      </c>
      <c r="D414">
        <v>199</v>
      </c>
      <c r="E414" t="s">
        <v>10</v>
      </c>
      <c r="F414" t="s">
        <v>782</v>
      </c>
      <c r="G414">
        <v>1627</v>
      </c>
      <c r="H414">
        <v>-1.099556301</v>
      </c>
    </row>
    <row r="415" spans="1:8" x14ac:dyDescent="0.35">
      <c r="A415" t="s">
        <v>2411</v>
      </c>
      <c r="B415">
        <v>112080182</v>
      </c>
      <c r="C415">
        <v>112080938</v>
      </c>
      <c r="D415">
        <v>757</v>
      </c>
      <c r="E415" t="s">
        <v>10</v>
      </c>
      <c r="F415" t="s">
        <v>474</v>
      </c>
      <c r="G415">
        <v>-1854</v>
      </c>
      <c r="H415">
        <v>-1.104232646</v>
      </c>
    </row>
    <row r="416" spans="1:8" x14ac:dyDescent="0.35">
      <c r="A416" t="s">
        <v>2411</v>
      </c>
      <c r="B416">
        <v>126806145</v>
      </c>
      <c r="C416">
        <v>126806363</v>
      </c>
      <c r="D416">
        <v>219</v>
      </c>
      <c r="E416" t="s">
        <v>14</v>
      </c>
      <c r="F416" t="s">
        <v>313</v>
      </c>
      <c r="G416">
        <v>2332</v>
      </c>
      <c r="H416">
        <v>-1.9745064269999999</v>
      </c>
    </row>
    <row r="417" spans="1:8" x14ac:dyDescent="0.35">
      <c r="A417" t="s">
        <v>2411</v>
      </c>
      <c r="B417">
        <v>129591591</v>
      </c>
      <c r="C417">
        <v>129591789</v>
      </c>
      <c r="D417">
        <v>199</v>
      </c>
      <c r="E417" t="s">
        <v>10</v>
      </c>
      <c r="F417" t="s">
        <v>749</v>
      </c>
      <c r="G417">
        <v>1334</v>
      </c>
      <c r="H417">
        <v>-1.152043841</v>
      </c>
    </row>
    <row r="418" spans="1:8" x14ac:dyDescent="0.35">
      <c r="A418" t="s">
        <v>2412</v>
      </c>
      <c r="B418">
        <v>8354187</v>
      </c>
      <c r="C418">
        <v>8354385</v>
      </c>
      <c r="D418">
        <v>199</v>
      </c>
      <c r="E418" t="s">
        <v>7</v>
      </c>
      <c r="F418" t="s">
        <v>522</v>
      </c>
      <c r="G418">
        <v>353</v>
      </c>
      <c r="H418">
        <v>-1.483501513</v>
      </c>
    </row>
    <row r="419" spans="1:8" x14ac:dyDescent="0.35">
      <c r="A419" t="s">
        <v>2412</v>
      </c>
      <c r="B419">
        <v>10024571</v>
      </c>
      <c r="C419">
        <v>10025078</v>
      </c>
      <c r="D419">
        <v>508</v>
      </c>
      <c r="E419" t="s">
        <v>14</v>
      </c>
      <c r="F419" t="s">
        <v>792</v>
      </c>
      <c r="G419">
        <v>2093</v>
      </c>
      <c r="H419">
        <v>-1.085140158</v>
      </c>
    </row>
    <row r="420" spans="1:8" x14ac:dyDescent="0.35">
      <c r="A420" t="s">
        <v>2412</v>
      </c>
      <c r="B420">
        <v>10554390</v>
      </c>
      <c r="C420">
        <v>10554633</v>
      </c>
      <c r="D420">
        <v>244</v>
      </c>
      <c r="E420" t="s">
        <v>7</v>
      </c>
      <c r="F420" t="s">
        <v>827</v>
      </c>
      <c r="G420">
        <v>0</v>
      </c>
      <c r="H420">
        <v>-1.037044989</v>
      </c>
    </row>
    <row r="421" spans="1:8" x14ac:dyDescent="0.35">
      <c r="A421" t="s">
        <v>2412</v>
      </c>
      <c r="B421">
        <v>13754099</v>
      </c>
      <c r="C421">
        <v>13754297</v>
      </c>
      <c r="D421">
        <v>199</v>
      </c>
      <c r="E421" t="s">
        <v>7</v>
      </c>
      <c r="F421" t="s">
        <v>716</v>
      </c>
      <c r="G421">
        <v>-160</v>
      </c>
      <c r="H421">
        <v>-1.192026697</v>
      </c>
    </row>
    <row r="422" spans="1:8" x14ac:dyDescent="0.35">
      <c r="A422" t="s">
        <v>2412</v>
      </c>
      <c r="B422">
        <v>14948765</v>
      </c>
      <c r="C422">
        <v>14948963</v>
      </c>
      <c r="D422">
        <v>199</v>
      </c>
      <c r="E422" t="s">
        <v>7</v>
      </c>
      <c r="F422" t="s">
        <v>511</v>
      </c>
      <c r="G422">
        <v>-901</v>
      </c>
      <c r="H422">
        <v>-1.5076007920000001</v>
      </c>
    </row>
    <row r="423" spans="1:8" x14ac:dyDescent="0.35">
      <c r="A423" t="s">
        <v>2412</v>
      </c>
      <c r="B423">
        <v>15010589</v>
      </c>
      <c r="C423">
        <v>15011035</v>
      </c>
      <c r="D423">
        <v>447</v>
      </c>
      <c r="E423" t="s">
        <v>7</v>
      </c>
      <c r="F423" t="s">
        <v>856</v>
      </c>
      <c r="G423">
        <v>0</v>
      </c>
      <c r="H423">
        <v>-1.0010723619999999</v>
      </c>
    </row>
    <row r="424" spans="1:8" x14ac:dyDescent="0.35">
      <c r="A424" t="s">
        <v>2412</v>
      </c>
      <c r="B424">
        <v>15028861</v>
      </c>
      <c r="C424">
        <v>15029126</v>
      </c>
      <c r="D424">
        <v>266</v>
      </c>
      <c r="E424" t="s">
        <v>7</v>
      </c>
      <c r="F424" t="s">
        <v>450</v>
      </c>
      <c r="G424">
        <v>509</v>
      </c>
      <c r="H424">
        <v>-1.6217211600000001</v>
      </c>
    </row>
    <row r="425" spans="1:8" x14ac:dyDescent="0.35">
      <c r="A425" t="s">
        <v>2412</v>
      </c>
      <c r="B425">
        <v>15285482</v>
      </c>
      <c r="C425">
        <v>15285854</v>
      </c>
      <c r="D425">
        <v>373</v>
      </c>
      <c r="E425" t="s">
        <v>14</v>
      </c>
      <c r="F425" t="s">
        <v>659</v>
      </c>
      <c r="G425">
        <v>2081</v>
      </c>
      <c r="H425">
        <v>-1.078473886</v>
      </c>
    </row>
    <row r="426" spans="1:8" x14ac:dyDescent="0.35">
      <c r="A426" t="s">
        <v>2412</v>
      </c>
      <c r="B426">
        <v>17359261</v>
      </c>
      <c r="C426">
        <v>17359479</v>
      </c>
      <c r="D426">
        <v>219</v>
      </c>
      <c r="E426" t="s">
        <v>10</v>
      </c>
      <c r="F426" t="s">
        <v>439</v>
      </c>
      <c r="G426">
        <v>1636</v>
      </c>
      <c r="H426">
        <v>-1.6485994129999999</v>
      </c>
    </row>
    <row r="427" spans="1:8" x14ac:dyDescent="0.35">
      <c r="A427" t="s">
        <v>2412</v>
      </c>
      <c r="B427">
        <v>17584974</v>
      </c>
      <c r="C427">
        <v>17585193</v>
      </c>
      <c r="D427">
        <v>220</v>
      </c>
      <c r="E427" t="s">
        <v>7</v>
      </c>
      <c r="F427" t="s">
        <v>463</v>
      </c>
      <c r="G427">
        <v>0</v>
      </c>
      <c r="H427">
        <v>-1.600240643</v>
      </c>
    </row>
    <row r="428" spans="1:8" x14ac:dyDescent="0.35">
      <c r="A428" t="s">
        <v>2412</v>
      </c>
      <c r="B428">
        <v>18179776</v>
      </c>
      <c r="C428">
        <v>18180334</v>
      </c>
      <c r="D428">
        <v>559</v>
      </c>
      <c r="E428" t="s">
        <v>7</v>
      </c>
      <c r="F428" t="s">
        <v>103</v>
      </c>
      <c r="G428">
        <v>0</v>
      </c>
      <c r="H428">
        <v>-3.3324200579999999</v>
      </c>
    </row>
    <row r="429" spans="1:8" x14ac:dyDescent="0.35">
      <c r="A429" t="s">
        <v>2412</v>
      </c>
      <c r="B429">
        <v>18219235</v>
      </c>
      <c r="C429">
        <v>18219571</v>
      </c>
      <c r="D429">
        <v>337</v>
      </c>
      <c r="E429" t="s">
        <v>10</v>
      </c>
      <c r="F429" t="s">
        <v>54</v>
      </c>
      <c r="G429">
        <v>1549</v>
      </c>
      <c r="H429">
        <v>-4.1546549319999997</v>
      </c>
    </row>
    <row r="430" spans="1:8" x14ac:dyDescent="0.35">
      <c r="A430" t="s">
        <v>2412</v>
      </c>
      <c r="B430">
        <v>26891915</v>
      </c>
      <c r="C430">
        <v>26892435</v>
      </c>
      <c r="D430">
        <v>521</v>
      </c>
      <c r="E430" t="s">
        <v>10</v>
      </c>
      <c r="F430" t="s">
        <v>742</v>
      </c>
      <c r="G430">
        <v>1073</v>
      </c>
      <c r="H430">
        <v>-1.1668239810000001</v>
      </c>
    </row>
    <row r="431" spans="1:8" x14ac:dyDescent="0.35">
      <c r="A431" t="s">
        <v>2412</v>
      </c>
      <c r="B431">
        <v>33783633</v>
      </c>
      <c r="C431">
        <v>33783849</v>
      </c>
      <c r="D431">
        <v>217</v>
      </c>
      <c r="E431" t="s">
        <v>10</v>
      </c>
      <c r="F431" t="s">
        <v>358</v>
      </c>
      <c r="G431">
        <v>-1983</v>
      </c>
      <c r="H431">
        <v>-1.837176055</v>
      </c>
    </row>
    <row r="432" spans="1:8" x14ac:dyDescent="0.35">
      <c r="A432" t="s">
        <v>2412</v>
      </c>
      <c r="B432">
        <v>33880220</v>
      </c>
      <c r="C432">
        <v>33880520</v>
      </c>
      <c r="D432">
        <v>301</v>
      </c>
      <c r="E432" t="s">
        <v>7</v>
      </c>
      <c r="F432" t="s">
        <v>315</v>
      </c>
      <c r="G432">
        <v>174</v>
      </c>
      <c r="H432">
        <v>-1.1878035069999999</v>
      </c>
    </row>
    <row r="433" spans="1:8" x14ac:dyDescent="0.35">
      <c r="A433" t="s">
        <v>2412</v>
      </c>
      <c r="B433">
        <v>34560665</v>
      </c>
      <c r="C433">
        <v>34560918</v>
      </c>
      <c r="D433">
        <v>254</v>
      </c>
      <c r="E433" t="s">
        <v>10</v>
      </c>
      <c r="F433" t="s">
        <v>557</v>
      </c>
      <c r="G433">
        <v>-1072</v>
      </c>
      <c r="H433">
        <v>-1.4217790770000001</v>
      </c>
    </row>
    <row r="434" spans="1:8" x14ac:dyDescent="0.35">
      <c r="A434" t="s">
        <v>2412</v>
      </c>
      <c r="B434">
        <v>49591073</v>
      </c>
      <c r="C434">
        <v>49591273</v>
      </c>
      <c r="D434">
        <v>201</v>
      </c>
      <c r="E434" t="s">
        <v>7</v>
      </c>
      <c r="F434" t="s">
        <v>33</v>
      </c>
      <c r="G434">
        <v>-72</v>
      </c>
      <c r="H434">
        <v>-2.849962186</v>
      </c>
    </row>
    <row r="435" spans="1:8" x14ac:dyDescent="0.35">
      <c r="A435" t="s">
        <v>2412</v>
      </c>
      <c r="B435">
        <v>57262924</v>
      </c>
      <c r="C435">
        <v>57263229</v>
      </c>
      <c r="D435">
        <v>306</v>
      </c>
      <c r="E435" t="s">
        <v>7</v>
      </c>
      <c r="F435" t="s">
        <v>194</v>
      </c>
      <c r="G435">
        <v>166</v>
      </c>
      <c r="H435">
        <v>-2.5207475490000002</v>
      </c>
    </row>
    <row r="436" spans="1:8" x14ac:dyDescent="0.35">
      <c r="A436" t="s">
        <v>2412</v>
      </c>
      <c r="B436">
        <v>64660011</v>
      </c>
      <c r="C436">
        <v>64660217</v>
      </c>
      <c r="D436">
        <v>207</v>
      </c>
      <c r="E436" t="s">
        <v>7</v>
      </c>
      <c r="F436" t="s">
        <v>410</v>
      </c>
      <c r="G436">
        <v>0</v>
      </c>
      <c r="H436">
        <v>-1.698970198</v>
      </c>
    </row>
    <row r="437" spans="1:8" x14ac:dyDescent="0.35">
      <c r="A437" t="s">
        <v>2412</v>
      </c>
      <c r="B437">
        <v>65928597</v>
      </c>
      <c r="C437">
        <v>65928814</v>
      </c>
      <c r="D437">
        <v>218</v>
      </c>
      <c r="E437" t="s">
        <v>7</v>
      </c>
      <c r="F437" t="s">
        <v>241</v>
      </c>
      <c r="G437">
        <v>831</v>
      </c>
      <c r="H437">
        <v>-2.2666343040000001</v>
      </c>
    </row>
    <row r="438" spans="1:8" x14ac:dyDescent="0.35">
      <c r="A438" t="s">
        <v>2412</v>
      </c>
      <c r="B438">
        <v>77461596</v>
      </c>
      <c r="C438">
        <v>77461815</v>
      </c>
      <c r="D438">
        <v>220</v>
      </c>
      <c r="E438" t="s">
        <v>14</v>
      </c>
      <c r="F438" t="s">
        <v>17</v>
      </c>
      <c r="G438">
        <v>-2532</v>
      </c>
      <c r="H438">
        <v>-5.8223999519999996</v>
      </c>
    </row>
    <row r="439" spans="1:8" x14ac:dyDescent="0.35">
      <c r="A439" t="s">
        <v>2412</v>
      </c>
      <c r="B439">
        <v>78561461</v>
      </c>
      <c r="C439">
        <v>78562616</v>
      </c>
      <c r="D439">
        <v>1156</v>
      </c>
      <c r="E439" t="s">
        <v>7</v>
      </c>
      <c r="F439" t="s">
        <v>453</v>
      </c>
      <c r="G439">
        <v>289</v>
      </c>
      <c r="H439">
        <v>-1.614995527</v>
      </c>
    </row>
    <row r="440" spans="1:8" x14ac:dyDescent="0.35">
      <c r="A440" t="s">
        <v>2412</v>
      </c>
      <c r="B440">
        <v>83489217</v>
      </c>
      <c r="C440">
        <v>83489425</v>
      </c>
      <c r="D440">
        <v>209</v>
      </c>
      <c r="E440" t="s">
        <v>7</v>
      </c>
      <c r="F440" t="s">
        <v>806</v>
      </c>
      <c r="G440">
        <v>98</v>
      </c>
      <c r="H440">
        <v>-1.0632828860000001</v>
      </c>
    </row>
    <row r="441" spans="1:8" x14ac:dyDescent="0.35">
      <c r="A441" t="s">
        <v>2412</v>
      </c>
      <c r="B441">
        <v>89055687</v>
      </c>
      <c r="C441">
        <v>89056322</v>
      </c>
      <c r="D441">
        <v>636</v>
      </c>
      <c r="E441" t="s">
        <v>7</v>
      </c>
      <c r="F441" t="s">
        <v>719</v>
      </c>
      <c r="G441">
        <v>0</v>
      </c>
      <c r="H441">
        <v>-1.188155029</v>
      </c>
    </row>
    <row r="442" spans="1:8" x14ac:dyDescent="0.35">
      <c r="A442" t="s">
        <v>2412</v>
      </c>
      <c r="B442">
        <v>90565433</v>
      </c>
      <c r="C442">
        <v>90565650</v>
      </c>
      <c r="D442">
        <v>218</v>
      </c>
      <c r="E442" t="s">
        <v>7</v>
      </c>
      <c r="F442" t="s">
        <v>254</v>
      </c>
      <c r="G442">
        <v>526</v>
      </c>
      <c r="H442">
        <v>-2.2208209299999999</v>
      </c>
    </row>
    <row r="443" spans="1:8" x14ac:dyDescent="0.35">
      <c r="A443" t="s">
        <v>2412</v>
      </c>
      <c r="B443">
        <v>99820053</v>
      </c>
      <c r="C443">
        <v>99820284</v>
      </c>
      <c r="D443">
        <v>232</v>
      </c>
      <c r="E443" t="s">
        <v>7</v>
      </c>
      <c r="F443" t="s">
        <v>291</v>
      </c>
      <c r="G443">
        <v>0</v>
      </c>
      <c r="H443">
        <v>-1.414013669</v>
      </c>
    </row>
    <row r="444" spans="1:8" x14ac:dyDescent="0.35">
      <c r="A444" t="s">
        <v>2412</v>
      </c>
      <c r="B444">
        <v>102393454</v>
      </c>
      <c r="C444">
        <v>102394158</v>
      </c>
      <c r="D444">
        <v>705</v>
      </c>
      <c r="E444" t="s">
        <v>7</v>
      </c>
      <c r="F444" t="s">
        <v>97</v>
      </c>
      <c r="G444">
        <v>152</v>
      </c>
      <c r="H444">
        <v>-1.058884441</v>
      </c>
    </row>
    <row r="445" spans="1:8" x14ac:dyDescent="0.35">
      <c r="A445" t="s">
        <v>2413</v>
      </c>
      <c r="B445">
        <v>247871</v>
      </c>
      <c r="C445">
        <v>248176</v>
      </c>
      <c r="D445">
        <v>306</v>
      </c>
      <c r="E445" t="s">
        <v>10</v>
      </c>
      <c r="F445" t="s">
        <v>558</v>
      </c>
      <c r="G445">
        <v>-1762</v>
      </c>
      <c r="H445">
        <v>-1.418175247</v>
      </c>
    </row>
    <row r="446" spans="1:8" x14ac:dyDescent="0.35">
      <c r="A446" t="s">
        <v>2413</v>
      </c>
      <c r="B446">
        <v>2032607</v>
      </c>
      <c r="C446">
        <v>2032826</v>
      </c>
      <c r="D446">
        <v>220</v>
      </c>
      <c r="E446" t="s">
        <v>14</v>
      </c>
      <c r="F446" t="s">
        <v>100</v>
      </c>
      <c r="G446">
        <v>2915</v>
      </c>
      <c r="H446">
        <v>-3.4270439709999998</v>
      </c>
    </row>
    <row r="447" spans="1:8" x14ac:dyDescent="0.35">
      <c r="A447" t="s">
        <v>2413</v>
      </c>
      <c r="B447">
        <v>4988448</v>
      </c>
      <c r="C447">
        <v>4988701</v>
      </c>
      <c r="D447">
        <v>254</v>
      </c>
      <c r="E447" t="s">
        <v>7</v>
      </c>
      <c r="F447" t="s">
        <v>214</v>
      </c>
      <c r="G447">
        <v>946</v>
      </c>
      <c r="H447">
        <v>-1.233933459</v>
      </c>
    </row>
    <row r="448" spans="1:8" x14ac:dyDescent="0.35">
      <c r="A448" t="s">
        <v>2413</v>
      </c>
      <c r="B448">
        <v>10120361</v>
      </c>
      <c r="C448">
        <v>10120603</v>
      </c>
      <c r="D448">
        <v>243</v>
      </c>
      <c r="E448" t="s">
        <v>7</v>
      </c>
      <c r="F448" t="s">
        <v>294</v>
      </c>
      <c r="G448">
        <v>0</v>
      </c>
      <c r="H448">
        <v>-2.0415481</v>
      </c>
    </row>
    <row r="449" spans="1:8" x14ac:dyDescent="0.35">
      <c r="A449" t="s">
        <v>2413</v>
      </c>
      <c r="B449">
        <v>10717324</v>
      </c>
      <c r="C449">
        <v>10717624</v>
      </c>
      <c r="D449">
        <v>301</v>
      </c>
      <c r="E449" t="s">
        <v>7</v>
      </c>
      <c r="F449" t="s">
        <v>464</v>
      </c>
      <c r="G449">
        <v>-552</v>
      </c>
      <c r="H449">
        <v>-1.5973156719999999</v>
      </c>
    </row>
    <row r="450" spans="1:8" x14ac:dyDescent="0.35">
      <c r="A450" t="s">
        <v>2413</v>
      </c>
      <c r="B450">
        <v>12958259</v>
      </c>
      <c r="C450">
        <v>12958525</v>
      </c>
      <c r="D450">
        <v>267</v>
      </c>
      <c r="E450" t="s">
        <v>7</v>
      </c>
      <c r="F450" t="s">
        <v>646</v>
      </c>
      <c r="G450">
        <v>202</v>
      </c>
      <c r="H450">
        <v>-1.277855851</v>
      </c>
    </row>
    <row r="451" spans="1:8" x14ac:dyDescent="0.35">
      <c r="A451" t="s">
        <v>2413</v>
      </c>
      <c r="B451">
        <v>19829530</v>
      </c>
      <c r="C451">
        <v>19829749</v>
      </c>
      <c r="D451">
        <v>220</v>
      </c>
      <c r="E451" t="s">
        <v>7</v>
      </c>
      <c r="F451" t="s">
        <v>283</v>
      </c>
      <c r="G451">
        <v>27</v>
      </c>
      <c r="H451">
        <v>-2.0857556769999999</v>
      </c>
    </row>
    <row r="452" spans="1:8" x14ac:dyDescent="0.35">
      <c r="A452" t="s">
        <v>2413</v>
      </c>
      <c r="B452">
        <v>19862650</v>
      </c>
      <c r="C452">
        <v>19862965</v>
      </c>
      <c r="D452">
        <v>316</v>
      </c>
      <c r="E452" t="s">
        <v>14</v>
      </c>
      <c r="F452" t="s">
        <v>366</v>
      </c>
      <c r="G452">
        <v>2865</v>
      </c>
      <c r="H452">
        <v>-1.816721466</v>
      </c>
    </row>
    <row r="453" spans="1:8" x14ac:dyDescent="0.35">
      <c r="A453" t="s">
        <v>2413</v>
      </c>
      <c r="B453">
        <v>20054689</v>
      </c>
      <c r="C453">
        <v>20054907</v>
      </c>
      <c r="D453">
        <v>219</v>
      </c>
      <c r="E453" t="s">
        <v>14</v>
      </c>
      <c r="F453" t="s">
        <v>272</v>
      </c>
      <c r="G453">
        <v>2008</v>
      </c>
      <c r="H453">
        <v>-2.13583737</v>
      </c>
    </row>
    <row r="454" spans="1:8" x14ac:dyDescent="0.35">
      <c r="A454" t="s">
        <v>2413</v>
      </c>
      <c r="B454">
        <v>20220312</v>
      </c>
      <c r="C454">
        <v>20220675</v>
      </c>
      <c r="D454">
        <v>364</v>
      </c>
      <c r="E454" t="s">
        <v>14</v>
      </c>
      <c r="F454" t="s">
        <v>99</v>
      </c>
      <c r="G454">
        <v>-2201</v>
      </c>
      <c r="H454">
        <v>-2.0173280629999999</v>
      </c>
    </row>
    <row r="455" spans="1:8" x14ac:dyDescent="0.35">
      <c r="A455" t="s">
        <v>2413</v>
      </c>
      <c r="B455">
        <v>28487329</v>
      </c>
      <c r="C455">
        <v>28487532</v>
      </c>
      <c r="D455">
        <v>204</v>
      </c>
      <c r="E455" t="s">
        <v>10</v>
      </c>
      <c r="F455" t="s">
        <v>685</v>
      </c>
      <c r="G455">
        <v>-1895</v>
      </c>
      <c r="H455">
        <v>-1.2233483789999999</v>
      </c>
    </row>
    <row r="456" spans="1:8" x14ac:dyDescent="0.35">
      <c r="A456" t="s">
        <v>2413</v>
      </c>
      <c r="B456">
        <v>28610296</v>
      </c>
      <c r="C456">
        <v>28610629</v>
      </c>
      <c r="D456">
        <v>334</v>
      </c>
      <c r="E456" t="s">
        <v>10</v>
      </c>
      <c r="F456" t="s">
        <v>801</v>
      </c>
      <c r="G456">
        <v>1740</v>
      </c>
      <c r="H456">
        <v>-1.0727978069999999</v>
      </c>
    </row>
    <row r="457" spans="1:8" x14ac:dyDescent="0.35">
      <c r="A457" t="s">
        <v>2413</v>
      </c>
      <c r="B457">
        <v>30204831</v>
      </c>
      <c r="C457">
        <v>30205187</v>
      </c>
      <c r="D457">
        <v>357</v>
      </c>
      <c r="E457" t="s">
        <v>7</v>
      </c>
      <c r="F457" t="s">
        <v>471</v>
      </c>
      <c r="G457">
        <v>-244</v>
      </c>
      <c r="H457">
        <v>-1.5885062160000001</v>
      </c>
    </row>
    <row r="458" spans="1:8" x14ac:dyDescent="0.35">
      <c r="A458" t="s">
        <v>2413</v>
      </c>
      <c r="B458">
        <v>34677577</v>
      </c>
      <c r="C458">
        <v>34677776</v>
      </c>
      <c r="D458">
        <v>200</v>
      </c>
      <c r="E458" t="s">
        <v>7</v>
      </c>
      <c r="F458" t="s">
        <v>200</v>
      </c>
      <c r="G458">
        <v>-202</v>
      </c>
      <c r="H458">
        <v>-2.483702863</v>
      </c>
    </row>
    <row r="459" spans="1:8" x14ac:dyDescent="0.35">
      <c r="A459" t="s">
        <v>2413</v>
      </c>
      <c r="B459">
        <v>49031177</v>
      </c>
      <c r="C459">
        <v>49031409</v>
      </c>
      <c r="D459">
        <v>233</v>
      </c>
      <c r="E459" t="s">
        <v>7</v>
      </c>
      <c r="F459" t="s">
        <v>683</v>
      </c>
      <c r="G459">
        <v>798</v>
      </c>
      <c r="H459">
        <v>-1.2299568329999999</v>
      </c>
    </row>
    <row r="460" spans="1:8" x14ac:dyDescent="0.35">
      <c r="A460" t="s">
        <v>2413</v>
      </c>
      <c r="B460">
        <v>49062399</v>
      </c>
      <c r="C460">
        <v>49062717</v>
      </c>
      <c r="D460">
        <v>319</v>
      </c>
      <c r="E460" t="s">
        <v>7</v>
      </c>
      <c r="F460" t="s">
        <v>587</v>
      </c>
      <c r="G460">
        <v>0</v>
      </c>
      <c r="H460">
        <v>-1.335394416</v>
      </c>
    </row>
    <row r="461" spans="1:8" x14ac:dyDescent="0.35">
      <c r="A461" t="s">
        <v>2413</v>
      </c>
      <c r="B461">
        <v>52370818</v>
      </c>
      <c r="C461">
        <v>52371042</v>
      </c>
      <c r="D461">
        <v>225</v>
      </c>
      <c r="E461" t="s">
        <v>14</v>
      </c>
      <c r="F461" t="s">
        <v>828</v>
      </c>
      <c r="G461">
        <v>-2224</v>
      </c>
      <c r="H461">
        <v>-1.034942697</v>
      </c>
    </row>
    <row r="462" spans="1:8" x14ac:dyDescent="0.35">
      <c r="A462" t="s">
        <v>2413</v>
      </c>
      <c r="B462">
        <v>53720472</v>
      </c>
      <c r="C462">
        <v>53720670</v>
      </c>
      <c r="D462">
        <v>199</v>
      </c>
      <c r="E462" t="s">
        <v>10</v>
      </c>
      <c r="F462" t="s">
        <v>215</v>
      </c>
      <c r="G462">
        <v>1424</v>
      </c>
      <c r="H462">
        <v>-2.398860408</v>
      </c>
    </row>
    <row r="463" spans="1:8" x14ac:dyDescent="0.35">
      <c r="A463" t="s">
        <v>2413</v>
      </c>
      <c r="B463">
        <v>59677790</v>
      </c>
      <c r="C463">
        <v>59678128</v>
      </c>
      <c r="D463">
        <v>339</v>
      </c>
      <c r="E463" t="s">
        <v>7</v>
      </c>
      <c r="F463" t="s">
        <v>713</v>
      </c>
      <c r="G463">
        <v>0</v>
      </c>
      <c r="H463">
        <v>-1.192499523</v>
      </c>
    </row>
    <row r="464" spans="1:8" x14ac:dyDescent="0.35">
      <c r="A464" t="s">
        <v>2413</v>
      </c>
      <c r="B464">
        <v>60465417</v>
      </c>
      <c r="C464">
        <v>60465645</v>
      </c>
      <c r="D464">
        <v>229</v>
      </c>
      <c r="E464" t="s">
        <v>10</v>
      </c>
      <c r="F464" t="s">
        <v>751</v>
      </c>
      <c r="G464">
        <v>1884</v>
      </c>
      <c r="H464">
        <v>-1.150339204</v>
      </c>
    </row>
    <row r="465" spans="1:8" x14ac:dyDescent="0.35">
      <c r="A465" t="s">
        <v>2413</v>
      </c>
      <c r="B465">
        <v>61876656</v>
      </c>
      <c r="C465">
        <v>61876910</v>
      </c>
      <c r="D465">
        <v>255</v>
      </c>
      <c r="E465" t="s">
        <v>10</v>
      </c>
      <c r="F465" t="s">
        <v>59</v>
      </c>
      <c r="G465">
        <v>1303</v>
      </c>
      <c r="H465">
        <v>-3.9567936590000001</v>
      </c>
    </row>
    <row r="466" spans="1:8" x14ac:dyDescent="0.35">
      <c r="A466" t="s">
        <v>2413</v>
      </c>
      <c r="B466">
        <v>70046968</v>
      </c>
      <c r="C466">
        <v>70047166</v>
      </c>
      <c r="D466">
        <v>199</v>
      </c>
      <c r="E466" t="s">
        <v>7</v>
      </c>
      <c r="F466" t="s">
        <v>414</v>
      </c>
      <c r="G466">
        <v>-936</v>
      </c>
      <c r="H466">
        <v>-1.0627567229999999</v>
      </c>
    </row>
    <row r="467" spans="1:8" x14ac:dyDescent="0.35">
      <c r="A467" t="s">
        <v>2413</v>
      </c>
      <c r="B467">
        <v>73938576</v>
      </c>
      <c r="C467">
        <v>73938988</v>
      </c>
      <c r="D467">
        <v>413</v>
      </c>
      <c r="E467" t="s">
        <v>10</v>
      </c>
      <c r="F467" t="s">
        <v>104</v>
      </c>
      <c r="G467">
        <v>1291</v>
      </c>
      <c r="H467">
        <v>-1.0514440780000001</v>
      </c>
    </row>
    <row r="468" spans="1:8" x14ac:dyDescent="0.35">
      <c r="A468" t="s">
        <v>2413</v>
      </c>
      <c r="B468">
        <v>75755202</v>
      </c>
      <c r="C468">
        <v>75755426</v>
      </c>
      <c r="D468">
        <v>225</v>
      </c>
      <c r="E468" t="s">
        <v>7</v>
      </c>
      <c r="F468" t="s">
        <v>156</v>
      </c>
      <c r="G468">
        <v>484</v>
      </c>
      <c r="H468">
        <v>-2.7847059619999999</v>
      </c>
    </row>
    <row r="469" spans="1:8" x14ac:dyDescent="0.35">
      <c r="A469" t="s">
        <v>2413</v>
      </c>
      <c r="B469">
        <v>78077816</v>
      </c>
      <c r="C469">
        <v>78078295</v>
      </c>
      <c r="D469">
        <v>480</v>
      </c>
      <c r="E469" t="s">
        <v>7</v>
      </c>
      <c r="F469" t="s">
        <v>642</v>
      </c>
      <c r="G469">
        <v>458</v>
      </c>
      <c r="H469">
        <v>-1.2896534820000001</v>
      </c>
    </row>
    <row r="470" spans="1:8" x14ac:dyDescent="0.35">
      <c r="A470" t="s">
        <v>2413</v>
      </c>
      <c r="B470">
        <v>80651349</v>
      </c>
      <c r="C470">
        <v>80651573</v>
      </c>
      <c r="D470">
        <v>225</v>
      </c>
      <c r="E470" t="s">
        <v>7</v>
      </c>
      <c r="F470" t="s">
        <v>314</v>
      </c>
      <c r="G470">
        <v>639</v>
      </c>
      <c r="H470">
        <v>-1.3063086859999999</v>
      </c>
    </row>
    <row r="471" spans="1:8" x14ac:dyDescent="0.35">
      <c r="A471" t="s">
        <v>2413</v>
      </c>
      <c r="B471">
        <v>83486099</v>
      </c>
      <c r="C471">
        <v>83486966</v>
      </c>
      <c r="D471">
        <v>868</v>
      </c>
      <c r="E471" t="s">
        <v>10</v>
      </c>
      <c r="F471" t="s">
        <v>244</v>
      </c>
      <c r="G471">
        <v>-1223</v>
      </c>
      <c r="H471">
        <v>-1.834733385</v>
      </c>
    </row>
    <row r="472" spans="1:8" x14ac:dyDescent="0.35">
      <c r="A472" t="s">
        <v>2413</v>
      </c>
      <c r="B472">
        <v>83596394</v>
      </c>
      <c r="C472">
        <v>83596610</v>
      </c>
      <c r="D472">
        <v>217</v>
      </c>
      <c r="E472" t="s">
        <v>10</v>
      </c>
      <c r="F472" t="s">
        <v>197</v>
      </c>
      <c r="G472">
        <v>-1753</v>
      </c>
      <c r="H472">
        <v>-2.505574438</v>
      </c>
    </row>
    <row r="473" spans="1:8" x14ac:dyDescent="0.35">
      <c r="A473" t="s">
        <v>2413</v>
      </c>
      <c r="B473">
        <v>83861019</v>
      </c>
      <c r="C473">
        <v>83861340</v>
      </c>
      <c r="D473">
        <v>322</v>
      </c>
      <c r="E473" t="s">
        <v>14</v>
      </c>
      <c r="F473" t="s">
        <v>84</v>
      </c>
      <c r="G473">
        <v>2846</v>
      </c>
      <c r="H473">
        <v>-3.0258538779999999</v>
      </c>
    </row>
    <row r="474" spans="1:8" x14ac:dyDescent="0.35">
      <c r="A474" t="s">
        <v>2413</v>
      </c>
      <c r="B474">
        <v>84608944</v>
      </c>
      <c r="C474">
        <v>84609276</v>
      </c>
      <c r="D474">
        <v>333</v>
      </c>
      <c r="E474" t="s">
        <v>7</v>
      </c>
      <c r="F474" t="s">
        <v>437</v>
      </c>
      <c r="G474">
        <v>-831</v>
      </c>
      <c r="H474">
        <v>-1.6516065870000001</v>
      </c>
    </row>
    <row r="475" spans="1:8" x14ac:dyDescent="0.35">
      <c r="A475" t="s">
        <v>2413</v>
      </c>
      <c r="B475">
        <v>91184541</v>
      </c>
      <c r="C475">
        <v>91184843</v>
      </c>
      <c r="D475">
        <v>303</v>
      </c>
      <c r="E475" t="s">
        <v>7</v>
      </c>
      <c r="F475" t="s">
        <v>229</v>
      </c>
      <c r="G475">
        <v>-395</v>
      </c>
      <c r="H475">
        <v>-2.3115693909999999</v>
      </c>
    </row>
    <row r="476" spans="1:8" x14ac:dyDescent="0.35">
      <c r="A476" t="s">
        <v>2413</v>
      </c>
      <c r="B476">
        <v>91764322</v>
      </c>
      <c r="C476">
        <v>91764553</v>
      </c>
      <c r="D476">
        <v>232</v>
      </c>
      <c r="E476" t="s">
        <v>7</v>
      </c>
      <c r="F476" t="s">
        <v>455</v>
      </c>
      <c r="G476">
        <v>-189</v>
      </c>
      <c r="H476">
        <v>-1.614316149</v>
      </c>
    </row>
    <row r="477" spans="1:8" x14ac:dyDescent="0.35">
      <c r="A477" t="s">
        <v>2413</v>
      </c>
      <c r="B477">
        <v>92271271</v>
      </c>
      <c r="C477">
        <v>92271497</v>
      </c>
      <c r="D477">
        <v>227</v>
      </c>
      <c r="E477" t="s">
        <v>7</v>
      </c>
      <c r="F477" t="s">
        <v>368</v>
      </c>
      <c r="G477">
        <v>549</v>
      </c>
      <c r="H477">
        <v>-1.808443856</v>
      </c>
    </row>
    <row r="478" spans="1:8" x14ac:dyDescent="0.35">
      <c r="A478" t="s">
        <v>2413</v>
      </c>
      <c r="B478">
        <v>93689963</v>
      </c>
      <c r="C478">
        <v>93690161</v>
      </c>
      <c r="D478">
        <v>199</v>
      </c>
      <c r="E478" t="s">
        <v>7</v>
      </c>
      <c r="F478" t="s">
        <v>312</v>
      </c>
      <c r="G478">
        <v>167</v>
      </c>
      <c r="H478">
        <v>-1.9837940080000001</v>
      </c>
    </row>
    <row r="479" spans="1:8" x14ac:dyDescent="0.35">
      <c r="A479" t="s">
        <v>2413</v>
      </c>
      <c r="B479">
        <v>95350662</v>
      </c>
      <c r="C479">
        <v>95350944</v>
      </c>
      <c r="D479">
        <v>283</v>
      </c>
      <c r="E479" t="s">
        <v>7</v>
      </c>
      <c r="F479" t="s">
        <v>728</v>
      </c>
      <c r="G479">
        <v>587</v>
      </c>
      <c r="H479">
        <v>-1.1794910830000001</v>
      </c>
    </row>
    <row r="480" spans="1:8" x14ac:dyDescent="0.35">
      <c r="A480" t="s">
        <v>2413</v>
      </c>
      <c r="B480">
        <v>95598801</v>
      </c>
      <c r="C480">
        <v>95599063</v>
      </c>
      <c r="D480">
        <v>263</v>
      </c>
      <c r="E480" t="s">
        <v>7</v>
      </c>
      <c r="F480" t="s">
        <v>709</v>
      </c>
      <c r="G480">
        <v>89</v>
      </c>
      <c r="H480">
        <v>-1.1981505059999999</v>
      </c>
    </row>
    <row r="481" spans="1:8" x14ac:dyDescent="0.35">
      <c r="A481" t="s">
        <v>2413</v>
      </c>
      <c r="B481">
        <v>101210797</v>
      </c>
      <c r="C481">
        <v>101210995</v>
      </c>
      <c r="D481">
        <v>199</v>
      </c>
      <c r="E481" t="s">
        <v>7</v>
      </c>
      <c r="F481" t="s">
        <v>825</v>
      </c>
      <c r="G481">
        <v>396</v>
      </c>
      <c r="H481">
        <v>-1.039307612</v>
      </c>
    </row>
    <row r="482" spans="1:8" x14ac:dyDescent="0.35">
      <c r="A482" t="s">
        <v>2413</v>
      </c>
      <c r="B482">
        <v>107284396</v>
      </c>
      <c r="C482">
        <v>107284848</v>
      </c>
      <c r="D482">
        <v>453</v>
      </c>
      <c r="E482" t="s">
        <v>7</v>
      </c>
      <c r="F482" t="s">
        <v>644</v>
      </c>
      <c r="G482">
        <v>69</v>
      </c>
      <c r="H482">
        <v>-1.280030717</v>
      </c>
    </row>
    <row r="483" spans="1:8" x14ac:dyDescent="0.35">
      <c r="A483" t="s">
        <v>2413</v>
      </c>
      <c r="B483">
        <v>110592343</v>
      </c>
      <c r="C483">
        <v>110592541</v>
      </c>
      <c r="D483">
        <v>199</v>
      </c>
      <c r="E483" t="s">
        <v>7</v>
      </c>
      <c r="F483" t="s">
        <v>835</v>
      </c>
      <c r="G483">
        <v>184</v>
      </c>
      <c r="H483">
        <v>-1.0248160669999999</v>
      </c>
    </row>
    <row r="484" spans="1:8" x14ac:dyDescent="0.35">
      <c r="A484" t="s">
        <v>2413</v>
      </c>
      <c r="B484">
        <v>116610372</v>
      </c>
      <c r="C484">
        <v>116610665</v>
      </c>
      <c r="D484">
        <v>294</v>
      </c>
      <c r="E484" t="s">
        <v>7</v>
      </c>
      <c r="F484" t="s">
        <v>68</v>
      </c>
      <c r="G484">
        <v>0</v>
      </c>
      <c r="H484">
        <v>-1.7859796910000001</v>
      </c>
    </row>
    <row r="485" spans="1:8" x14ac:dyDescent="0.35">
      <c r="A485" t="s">
        <v>2413</v>
      </c>
      <c r="B485">
        <v>118085594</v>
      </c>
      <c r="C485">
        <v>118086011</v>
      </c>
      <c r="D485">
        <v>418</v>
      </c>
      <c r="E485" t="s">
        <v>7</v>
      </c>
      <c r="F485" t="s">
        <v>620</v>
      </c>
      <c r="G485">
        <v>0</v>
      </c>
      <c r="H485">
        <v>-1.3188790960000001</v>
      </c>
    </row>
    <row r="486" spans="1:8" x14ac:dyDescent="0.35">
      <c r="A486" t="s">
        <v>2413</v>
      </c>
      <c r="B486">
        <v>120472104</v>
      </c>
      <c r="C486">
        <v>120472950</v>
      </c>
      <c r="D486">
        <v>847</v>
      </c>
      <c r="E486" t="s">
        <v>7</v>
      </c>
      <c r="F486" t="s">
        <v>195</v>
      </c>
      <c r="G486">
        <v>0</v>
      </c>
      <c r="H486">
        <v>-2.5192208439999999</v>
      </c>
    </row>
    <row r="487" spans="1:8" x14ac:dyDescent="0.35">
      <c r="A487" t="s">
        <v>2413</v>
      </c>
      <c r="B487">
        <v>121380816</v>
      </c>
      <c r="C487">
        <v>121381047</v>
      </c>
      <c r="D487">
        <v>232</v>
      </c>
      <c r="E487" t="s">
        <v>7</v>
      </c>
      <c r="F487" t="s">
        <v>131</v>
      </c>
      <c r="G487">
        <v>5</v>
      </c>
      <c r="H487">
        <v>-2.9668305579999998</v>
      </c>
    </row>
    <row r="488" spans="1:8" x14ac:dyDescent="0.35">
      <c r="A488" t="s">
        <v>2413</v>
      </c>
      <c r="B488">
        <v>136390281</v>
      </c>
      <c r="C488">
        <v>136391038</v>
      </c>
      <c r="D488">
        <v>758</v>
      </c>
      <c r="E488" t="s">
        <v>7</v>
      </c>
      <c r="F488" t="s">
        <v>637</v>
      </c>
      <c r="G488">
        <v>0</v>
      </c>
      <c r="H488">
        <v>-1.297867299</v>
      </c>
    </row>
    <row r="489" spans="1:8" x14ac:dyDescent="0.35">
      <c r="A489" t="s">
        <v>2413</v>
      </c>
      <c r="B489">
        <v>146719982</v>
      </c>
      <c r="C489">
        <v>146720457</v>
      </c>
      <c r="D489">
        <v>476</v>
      </c>
      <c r="E489" t="s">
        <v>7</v>
      </c>
      <c r="F489" t="s">
        <v>619</v>
      </c>
      <c r="G489">
        <v>0</v>
      </c>
      <c r="H489">
        <v>-1.321806984</v>
      </c>
    </row>
    <row r="490" spans="1:8" x14ac:dyDescent="0.35">
      <c r="A490" t="s">
        <v>2413</v>
      </c>
      <c r="B490">
        <v>150090763</v>
      </c>
      <c r="C490">
        <v>150091139</v>
      </c>
      <c r="D490">
        <v>377</v>
      </c>
      <c r="E490" t="s">
        <v>7</v>
      </c>
      <c r="F490" t="s">
        <v>372</v>
      </c>
      <c r="G490">
        <v>0</v>
      </c>
      <c r="H490">
        <v>-1.7946751409999999</v>
      </c>
    </row>
    <row r="491" spans="1:8" x14ac:dyDescent="0.35">
      <c r="A491" t="s">
        <v>2413</v>
      </c>
      <c r="B491">
        <v>159512821</v>
      </c>
      <c r="C491">
        <v>159513082</v>
      </c>
      <c r="D491">
        <v>262</v>
      </c>
      <c r="E491" t="s">
        <v>7</v>
      </c>
      <c r="F491" t="s">
        <v>42</v>
      </c>
      <c r="G491">
        <v>959</v>
      </c>
      <c r="H491">
        <v>-4.5080563629999997</v>
      </c>
    </row>
    <row r="492" spans="1:8" x14ac:dyDescent="0.35">
      <c r="A492" t="s">
        <v>2413</v>
      </c>
      <c r="B492">
        <v>164132349</v>
      </c>
      <c r="C492">
        <v>164132786</v>
      </c>
      <c r="D492">
        <v>438</v>
      </c>
      <c r="E492" t="s">
        <v>7</v>
      </c>
      <c r="F492" t="s">
        <v>538</v>
      </c>
      <c r="G492">
        <v>432</v>
      </c>
      <c r="H492">
        <v>-1.455620385</v>
      </c>
    </row>
    <row r="493" spans="1:8" x14ac:dyDescent="0.35">
      <c r="A493" t="s">
        <v>2413</v>
      </c>
      <c r="B493">
        <v>166324011</v>
      </c>
      <c r="C493">
        <v>166324263</v>
      </c>
      <c r="D493">
        <v>253</v>
      </c>
      <c r="E493" t="s">
        <v>7</v>
      </c>
      <c r="F493" t="s">
        <v>383</v>
      </c>
      <c r="G493">
        <v>0</v>
      </c>
      <c r="H493">
        <v>-1.774536525</v>
      </c>
    </row>
    <row r="494" spans="1:8" x14ac:dyDescent="0.35">
      <c r="A494" t="s">
        <v>2413</v>
      </c>
      <c r="B494">
        <v>166545689</v>
      </c>
      <c r="C494">
        <v>166546508</v>
      </c>
      <c r="D494">
        <v>820</v>
      </c>
      <c r="E494" t="s">
        <v>7</v>
      </c>
      <c r="F494" t="s">
        <v>787</v>
      </c>
      <c r="G494">
        <v>0</v>
      </c>
      <c r="H494">
        <v>-1.0914725430000001</v>
      </c>
    </row>
    <row r="495" spans="1:8" x14ac:dyDescent="0.35">
      <c r="A495" t="s">
        <v>2414</v>
      </c>
      <c r="B495">
        <v>715106</v>
      </c>
      <c r="C495">
        <v>715405</v>
      </c>
      <c r="D495">
        <v>300</v>
      </c>
      <c r="E495" t="s">
        <v>7</v>
      </c>
      <c r="F495" t="s">
        <v>506</v>
      </c>
      <c r="G495">
        <v>105</v>
      </c>
      <c r="H495">
        <v>-1.5269933069999999</v>
      </c>
    </row>
    <row r="496" spans="1:8" x14ac:dyDescent="0.35">
      <c r="A496" t="s">
        <v>2414</v>
      </c>
      <c r="B496">
        <v>8461819</v>
      </c>
      <c r="C496">
        <v>8462178</v>
      </c>
      <c r="D496">
        <v>360</v>
      </c>
      <c r="E496" t="s">
        <v>7</v>
      </c>
      <c r="F496" t="s">
        <v>623</v>
      </c>
      <c r="G496">
        <v>0</v>
      </c>
      <c r="H496">
        <v>-1.317090807</v>
      </c>
    </row>
    <row r="497" spans="1:8" x14ac:dyDescent="0.35">
      <c r="A497" t="s">
        <v>2414</v>
      </c>
      <c r="B497">
        <v>10403494</v>
      </c>
      <c r="C497">
        <v>10403834</v>
      </c>
      <c r="D497">
        <v>341</v>
      </c>
      <c r="E497" t="s">
        <v>10</v>
      </c>
      <c r="F497" t="s">
        <v>611</v>
      </c>
      <c r="G497">
        <v>1100</v>
      </c>
      <c r="H497">
        <v>-1.3316734219999999</v>
      </c>
    </row>
    <row r="498" spans="1:8" x14ac:dyDescent="0.35">
      <c r="A498" t="s">
        <v>2414</v>
      </c>
      <c r="B498">
        <v>11722892</v>
      </c>
      <c r="C498">
        <v>11723329</v>
      </c>
      <c r="D498">
        <v>438</v>
      </c>
      <c r="E498" t="s">
        <v>14</v>
      </c>
      <c r="F498" t="s">
        <v>389</v>
      </c>
      <c r="G498">
        <v>-2736</v>
      </c>
      <c r="H498">
        <v>-1.3882058209999999</v>
      </c>
    </row>
    <row r="499" spans="1:8" x14ac:dyDescent="0.35">
      <c r="A499" t="s">
        <v>2414</v>
      </c>
      <c r="B499">
        <v>13174674</v>
      </c>
      <c r="C499">
        <v>13174893</v>
      </c>
      <c r="D499">
        <v>220</v>
      </c>
      <c r="E499" t="s">
        <v>10</v>
      </c>
      <c r="F499" t="s">
        <v>256</v>
      </c>
      <c r="G499">
        <v>-1884</v>
      </c>
      <c r="H499">
        <v>-2.2153318880000001</v>
      </c>
    </row>
    <row r="500" spans="1:8" x14ac:dyDescent="0.35">
      <c r="A500" t="s">
        <v>2414</v>
      </c>
      <c r="B500">
        <v>16841697</v>
      </c>
      <c r="C500">
        <v>16842148</v>
      </c>
      <c r="D500">
        <v>452</v>
      </c>
      <c r="E500" t="s">
        <v>7</v>
      </c>
      <c r="F500" t="s">
        <v>746</v>
      </c>
      <c r="G500">
        <v>162</v>
      </c>
      <c r="H500">
        <v>-1.1565687609999999</v>
      </c>
    </row>
    <row r="501" spans="1:8" x14ac:dyDescent="0.35">
      <c r="A501" t="s">
        <v>2414</v>
      </c>
      <c r="B501">
        <v>23570344</v>
      </c>
      <c r="C501">
        <v>23570542</v>
      </c>
      <c r="D501">
        <v>199</v>
      </c>
      <c r="E501" t="s">
        <v>7</v>
      </c>
      <c r="F501" t="s">
        <v>523</v>
      </c>
      <c r="G501">
        <v>58</v>
      </c>
      <c r="H501">
        <v>-1.4814215479999999</v>
      </c>
    </row>
    <row r="502" spans="1:8" x14ac:dyDescent="0.35">
      <c r="A502" t="s">
        <v>2414</v>
      </c>
      <c r="B502">
        <v>24020637</v>
      </c>
      <c r="C502">
        <v>24020914</v>
      </c>
      <c r="D502">
        <v>278</v>
      </c>
      <c r="E502" t="s">
        <v>7</v>
      </c>
      <c r="F502" t="s">
        <v>669</v>
      </c>
      <c r="G502">
        <v>47</v>
      </c>
      <c r="H502">
        <v>-1.247801092</v>
      </c>
    </row>
    <row r="503" spans="1:8" x14ac:dyDescent="0.35">
      <c r="A503" t="s">
        <v>2414</v>
      </c>
      <c r="B503">
        <v>36084553</v>
      </c>
      <c r="C503">
        <v>36084775</v>
      </c>
      <c r="D503">
        <v>223</v>
      </c>
      <c r="E503" t="s">
        <v>7</v>
      </c>
      <c r="F503" t="s">
        <v>581</v>
      </c>
      <c r="G503">
        <v>-752</v>
      </c>
      <c r="H503">
        <v>-1.3865515770000001</v>
      </c>
    </row>
    <row r="504" spans="1:8" x14ac:dyDescent="0.35">
      <c r="A504" t="s">
        <v>2414</v>
      </c>
      <c r="B504">
        <v>36493812</v>
      </c>
      <c r="C504">
        <v>36494124</v>
      </c>
      <c r="D504">
        <v>313</v>
      </c>
      <c r="E504" t="s">
        <v>7</v>
      </c>
      <c r="F504" t="s">
        <v>310</v>
      </c>
      <c r="G504">
        <v>224</v>
      </c>
      <c r="H504">
        <v>-1.9956694129999999</v>
      </c>
    </row>
    <row r="505" spans="1:8" x14ac:dyDescent="0.35">
      <c r="A505" t="s">
        <v>2414</v>
      </c>
      <c r="B505">
        <v>36761413</v>
      </c>
      <c r="C505">
        <v>36761634</v>
      </c>
      <c r="D505">
        <v>222</v>
      </c>
      <c r="E505" t="s">
        <v>7</v>
      </c>
      <c r="F505" t="s">
        <v>8</v>
      </c>
      <c r="G505">
        <v>770</v>
      </c>
      <c r="H505">
        <v>-6.2328674340000001</v>
      </c>
    </row>
    <row r="506" spans="1:8" x14ac:dyDescent="0.35">
      <c r="A506" t="s">
        <v>2414</v>
      </c>
      <c r="B506">
        <v>38487300</v>
      </c>
      <c r="C506">
        <v>38487519</v>
      </c>
      <c r="D506">
        <v>220</v>
      </c>
      <c r="E506" t="s">
        <v>7</v>
      </c>
      <c r="F506" t="s">
        <v>292</v>
      </c>
      <c r="G506">
        <v>168</v>
      </c>
      <c r="H506">
        <v>-2.0456839929999999</v>
      </c>
    </row>
    <row r="507" spans="1:8" x14ac:dyDescent="0.35">
      <c r="A507" t="s">
        <v>2414</v>
      </c>
      <c r="B507">
        <v>39353091</v>
      </c>
      <c r="C507">
        <v>39353289</v>
      </c>
      <c r="D507">
        <v>199</v>
      </c>
      <c r="E507" t="s">
        <v>7</v>
      </c>
      <c r="F507" t="s">
        <v>519</v>
      </c>
      <c r="G507">
        <v>548</v>
      </c>
      <c r="H507">
        <v>-1.4884353459999999</v>
      </c>
    </row>
    <row r="508" spans="1:8" x14ac:dyDescent="0.35">
      <c r="A508" t="s">
        <v>2414</v>
      </c>
      <c r="B508">
        <v>42769158</v>
      </c>
      <c r="C508">
        <v>42769435</v>
      </c>
      <c r="D508">
        <v>278</v>
      </c>
      <c r="E508" t="s">
        <v>7</v>
      </c>
      <c r="F508" t="s">
        <v>622</v>
      </c>
      <c r="G508">
        <v>129</v>
      </c>
      <c r="H508">
        <v>-1.317770763</v>
      </c>
    </row>
    <row r="509" spans="1:8" x14ac:dyDescent="0.35">
      <c r="A509" t="s">
        <v>2414</v>
      </c>
      <c r="B509">
        <v>49150097</v>
      </c>
      <c r="C509">
        <v>49150395</v>
      </c>
      <c r="D509">
        <v>299</v>
      </c>
      <c r="E509" t="s">
        <v>7</v>
      </c>
      <c r="F509" t="s">
        <v>748</v>
      </c>
      <c r="G509">
        <v>0</v>
      </c>
      <c r="H509">
        <v>-1.155412232</v>
      </c>
    </row>
    <row r="510" spans="1:8" x14ac:dyDescent="0.35">
      <c r="A510" t="s">
        <v>2414</v>
      </c>
      <c r="B510">
        <v>49990747</v>
      </c>
      <c r="C510">
        <v>49990968</v>
      </c>
      <c r="D510">
        <v>222</v>
      </c>
      <c r="E510" t="s">
        <v>10</v>
      </c>
      <c r="F510" t="s">
        <v>245</v>
      </c>
      <c r="G510">
        <v>1500</v>
      </c>
      <c r="H510">
        <v>-2.249074244</v>
      </c>
    </row>
    <row r="511" spans="1:8" x14ac:dyDescent="0.35">
      <c r="A511" t="s">
        <v>2414</v>
      </c>
      <c r="B511">
        <v>52354132</v>
      </c>
      <c r="C511">
        <v>52354384</v>
      </c>
      <c r="D511">
        <v>253</v>
      </c>
      <c r="E511" t="s">
        <v>7</v>
      </c>
      <c r="F511" t="s">
        <v>456</v>
      </c>
      <c r="G511">
        <v>-198</v>
      </c>
      <c r="H511">
        <v>-1.614188526</v>
      </c>
    </row>
    <row r="512" spans="1:8" x14ac:dyDescent="0.35">
      <c r="A512" t="s">
        <v>2414</v>
      </c>
      <c r="B512">
        <v>53348303</v>
      </c>
      <c r="C512">
        <v>53348526</v>
      </c>
      <c r="D512">
        <v>224</v>
      </c>
      <c r="E512" t="s">
        <v>7</v>
      </c>
      <c r="F512" t="s">
        <v>342</v>
      </c>
      <c r="G512">
        <v>-213</v>
      </c>
      <c r="H512">
        <v>-1.2271363639999999</v>
      </c>
    </row>
    <row r="513" spans="1:8" x14ac:dyDescent="0.35">
      <c r="A513" t="s">
        <v>2414</v>
      </c>
      <c r="B513">
        <v>57889006</v>
      </c>
      <c r="C513">
        <v>57889262</v>
      </c>
      <c r="D513">
        <v>257</v>
      </c>
      <c r="E513" t="s">
        <v>7</v>
      </c>
      <c r="F513" t="s">
        <v>678</v>
      </c>
      <c r="G513">
        <v>-134</v>
      </c>
      <c r="H513">
        <v>-1.2349147279999999</v>
      </c>
    </row>
    <row r="514" spans="1:8" x14ac:dyDescent="0.35">
      <c r="A514" t="s">
        <v>2414</v>
      </c>
      <c r="B514">
        <v>58423099</v>
      </c>
      <c r="C514">
        <v>58423398</v>
      </c>
      <c r="D514">
        <v>300</v>
      </c>
      <c r="E514" t="s">
        <v>7</v>
      </c>
      <c r="F514" t="s">
        <v>208</v>
      </c>
      <c r="G514">
        <v>504</v>
      </c>
      <c r="H514">
        <v>-2.422932978</v>
      </c>
    </row>
    <row r="515" spans="1:8" x14ac:dyDescent="0.35">
      <c r="A515" t="s">
        <v>2414</v>
      </c>
      <c r="B515">
        <v>59389562</v>
      </c>
      <c r="C515">
        <v>59389760</v>
      </c>
      <c r="D515">
        <v>199</v>
      </c>
      <c r="E515" t="s">
        <v>7</v>
      </c>
      <c r="F515" t="s">
        <v>308</v>
      </c>
      <c r="G515">
        <v>857</v>
      </c>
      <c r="H515">
        <v>-2.0029444440000002</v>
      </c>
    </row>
    <row r="516" spans="1:8" x14ac:dyDescent="0.35">
      <c r="A516" t="s">
        <v>2414</v>
      </c>
      <c r="B516">
        <v>63722997</v>
      </c>
      <c r="C516">
        <v>63723393</v>
      </c>
      <c r="D516">
        <v>397</v>
      </c>
      <c r="E516" t="s">
        <v>7</v>
      </c>
      <c r="F516" t="s">
        <v>246</v>
      </c>
      <c r="G516">
        <v>498</v>
      </c>
      <c r="H516">
        <v>-2.2443165430000001</v>
      </c>
    </row>
    <row r="517" spans="1:8" x14ac:dyDescent="0.35">
      <c r="A517" t="s">
        <v>2414</v>
      </c>
      <c r="B517">
        <v>70659164</v>
      </c>
      <c r="C517">
        <v>70659607</v>
      </c>
      <c r="D517">
        <v>444</v>
      </c>
      <c r="E517" t="s">
        <v>7</v>
      </c>
      <c r="F517" t="s">
        <v>550</v>
      </c>
      <c r="G517">
        <v>629</v>
      </c>
      <c r="H517">
        <v>-1.43432263</v>
      </c>
    </row>
    <row r="518" spans="1:8" x14ac:dyDescent="0.35">
      <c r="A518" t="s">
        <v>2414</v>
      </c>
      <c r="B518">
        <v>75523791</v>
      </c>
      <c r="C518">
        <v>75524125</v>
      </c>
      <c r="D518">
        <v>335</v>
      </c>
      <c r="E518" t="s">
        <v>10</v>
      </c>
      <c r="F518" t="s">
        <v>599</v>
      </c>
      <c r="G518">
        <v>1438</v>
      </c>
      <c r="H518">
        <v>-1.348678694</v>
      </c>
    </row>
    <row r="519" spans="1:8" x14ac:dyDescent="0.35">
      <c r="A519" t="s">
        <v>2414</v>
      </c>
      <c r="B519">
        <v>76147823</v>
      </c>
      <c r="C519">
        <v>76148068</v>
      </c>
      <c r="D519">
        <v>246</v>
      </c>
      <c r="E519" t="s">
        <v>10</v>
      </c>
      <c r="F519" t="s">
        <v>802</v>
      </c>
      <c r="G519">
        <v>1094</v>
      </c>
      <c r="H519">
        <v>-1.072447548</v>
      </c>
    </row>
    <row r="520" spans="1:8" x14ac:dyDescent="0.35">
      <c r="A520" t="s">
        <v>2414</v>
      </c>
      <c r="B520">
        <v>77169510</v>
      </c>
      <c r="C520">
        <v>77169733</v>
      </c>
      <c r="D520">
        <v>224</v>
      </c>
      <c r="E520" t="s">
        <v>14</v>
      </c>
      <c r="F520" t="s">
        <v>46</v>
      </c>
      <c r="G520">
        <v>-2596</v>
      </c>
      <c r="H520">
        <v>-4.382596317</v>
      </c>
    </row>
    <row r="521" spans="1:8" x14ac:dyDescent="0.35">
      <c r="A521" t="s">
        <v>2414</v>
      </c>
      <c r="B521">
        <v>77993944</v>
      </c>
      <c r="C521">
        <v>77994176</v>
      </c>
      <c r="D521">
        <v>233</v>
      </c>
      <c r="E521" t="s">
        <v>7</v>
      </c>
      <c r="F521" t="s">
        <v>760</v>
      </c>
      <c r="G521">
        <v>983</v>
      </c>
      <c r="H521">
        <v>-1.0444620090000001</v>
      </c>
    </row>
    <row r="522" spans="1:8" x14ac:dyDescent="0.35">
      <c r="A522" t="s">
        <v>2414</v>
      </c>
      <c r="B522">
        <v>78131895</v>
      </c>
      <c r="C522">
        <v>78132213</v>
      </c>
      <c r="D522">
        <v>319</v>
      </c>
      <c r="E522" t="s">
        <v>7</v>
      </c>
      <c r="F522" t="s">
        <v>677</v>
      </c>
      <c r="G522">
        <v>-76</v>
      </c>
      <c r="H522">
        <v>-1.2351473770000001</v>
      </c>
    </row>
    <row r="523" spans="1:8" x14ac:dyDescent="0.35">
      <c r="A523" t="s">
        <v>2414</v>
      </c>
      <c r="B523">
        <v>80428441</v>
      </c>
      <c r="C523">
        <v>80428844</v>
      </c>
      <c r="D523">
        <v>404</v>
      </c>
      <c r="E523" t="s">
        <v>7</v>
      </c>
      <c r="F523" t="s">
        <v>636</v>
      </c>
      <c r="G523">
        <v>343</v>
      </c>
      <c r="H523">
        <v>-1.2985116489999999</v>
      </c>
    </row>
    <row r="524" spans="1:8" x14ac:dyDescent="0.35">
      <c r="A524" t="s">
        <v>2414</v>
      </c>
      <c r="B524">
        <v>87766120</v>
      </c>
      <c r="C524">
        <v>87766320</v>
      </c>
      <c r="D524">
        <v>201</v>
      </c>
      <c r="E524" t="s">
        <v>7</v>
      </c>
      <c r="F524" t="s">
        <v>48</v>
      </c>
      <c r="G524">
        <v>-129</v>
      </c>
      <c r="H524">
        <v>-1.3612354360000001</v>
      </c>
    </row>
    <row r="525" spans="1:8" x14ac:dyDescent="0.35">
      <c r="A525" t="s">
        <v>2414</v>
      </c>
      <c r="B525">
        <v>89449507</v>
      </c>
      <c r="C525">
        <v>89449913</v>
      </c>
      <c r="D525">
        <v>407</v>
      </c>
      <c r="E525" t="s">
        <v>14</v>
      </c>
      <c r="F525" t="s">
        <v>158</v>
      </c>
      <c r="G525">
        <v>-2232</v>
      </c>
      <c r="H525">
        <v>-1.8128900080000001</v>
      </c>
    </row>
    <row r="526" spans="1:8" x14ac:dyDescent="0.35">
      <c r="A526" t="s">
        <v>2414</v>
      </c>
      <c r="B526">
        <v>93226606</v>
      </c>
      <c r="C526">
        <v>93226804</v>
      </c>
      <c r="D526">
        <v>199</v>
      </c>
      <c r="E526" t="s">
        <v>10</v>
      </c>
      <c r="F526" t="s">
        <v>231</v>
      </c>
      <c r="G526">
        <v>1070</v>
      </c>
      <c r="H526">
        <v>-2.3102603820000001</v>
      </c>
    </row>
    <row r="527" spans="1:8" x14ac:dyDescent="0.35">
      <c r="A527" t="s">
        <v>2414</v>
      </c>
      <c r="B527">
        <v>93896692</v>
      </c>
      <c r="C527">
        <v>93896913</v>
      </c>
      <c r="D527">
        <v>222</v>
      </c>
      <c r="E527" t="s">
        <v>10</v>
      </c>
      <c r="F527" t="s">
        <v>585</v>
      </c>
      <c r="G527">
        <v>1489</v>
      </c>
      <c r="H527">
        <v>-1.3805514139999999</v>
      </c>
    </row>
    <row r="528" spans="1:8" x14ac:dyDescent="0.35">
      <c r="A528" t="s">
        <v>2414</v>
      </c>
      <c r="B528">
        <v>96941284</v>
      </c>
      <c r="C528">
        <v>96941582</v>
      </c>
      <c r="D528">
        <v>299</v>
      </c>
      <c r="E528" t="s">
        <v>7</v>
      </c>
      <c r="F528" t="s">
        <v>784</v>
      </c>
      <c r="G528">
        <v>219</v>
      </c>
      <c r="H528">
        <v>-1.096970899</v>
      </c>
    </row>
    <row r="529" spans="1:8" x14ac:dyDescent="0.35">
      <c r="A529" t="s">
        <v>2414</v>
      </c>
      <c r="B529">
        <v>97531971</v>
      </c>
      <c r="C529">
        <v>97532346</v>
      </c>
      <c r="D529">
        <v>376</v>
      </c>
      <c r="E529" t="s">
        <v>7</v>
      </c>
      <c r="F529" t="s">
        <v>359</v>
      </c>
      <c r="G529">
        <v>0</v>
      </c>
      <c r="H529">
        <v>-1.832970628</v>
      </c>
    </row>
    <row r="530" spans="1:8" x14ac:dyDescent="0.35">
      <c r="A530" t="s">
        <v>2414</v>
      </c>
      <c r="B530">
        <v>97851713</v>
      </c>
      <c r="C530">
        <v>97851989</v>
      </c>
      <c r="D530">
        <v>277</v>
      </c>
      <c r="E530" t="s">
        <v>7</v>
      </c>
      <c r="F530" t="s">
        <v>707</v>
      </c>
      <c r="G530">
        <v>856</v>
      </c>
      <c r="H530">
        <v>-1.200345204</v>
      </c>
    </row>
    <row r="531" spans="1:8" x14ac:dyDescent="0.35">
      <c r="A531" t="s">
        <v>2414</v>
      </c>
      <c r="B531">
        <v>99976702</v>
      </c>
      <c r="C531">
        <v>99976900</v>
      </c>
      <c r="D531">
        <v>199</v>
      </c>
      <c r="E531" t="s">
        <v>14</v>
      </c>
      <c r="F531" t="s">
        <v>369</v>
      </c>
      <c r="G531">
        <v>2150</v>
      </c>
      <c r="H531">
        <v>-1.807445433</v>
      </c>
    </row>
    <row r="532" spans="1:8" x14ac:dyDescent="0.35">
      <c r="A532" t="s">
        <v>2414</v>
      </c>
      <c r="B532">
        <v>100346183</v>
      </c>
      <c r="C532">
        <v>100346438</v>
      </c>
      <c r="D532">
        <v>256</v>
      </c>
      <c r="E532" t="s">
        <v>7</v>
      </c>
      <c r="F532" t="s">
        <v>739</v>
      </c>
      <c r="G532">
        <v>0</v>
      </c>
      <c r="H532">
        <v>-1.168996194</v>
      </c>
    </row>
    <row r="533" spans="1:8" x14ac:dyDescent="0.35">
      <c r="A533" t="s">
        <v>2414</v>
      </c>
      <c r="B533">
        <v>110267322</v>
      </c>
      <c r="C533">
        <v>110267710</v>
      </c>
      <c r="D533">
        <v>389</v>
      </c>
      <c r="E533" t="s">
        <v>7</v>
      </c>
      <c r="F533" t="s">
        <v>777</v>
      </c>
      <c r="G533">
        <v>0</v>
      </c>
      <c r="H533">
        <v>-1.1038940829999999</v>
      </c>
    </row>
    <row r="534" spans="1:8" x14ac:dyDescent="0.35">
      <c r="A534" t="s">
        <v>2414</v>
      </c>
      <c r="B534">
        <v>114766235</v>
      </c>
      <c r="C534">
        <v>114766580</v>
      </c>
      <c r="D534">
        <v>346</v>
      </c>
      <c r="E534" t="s">
        <v>7</v>
      </c>
      <c r="F534" t="s">
        <v>106</v>
      </c>
      <c r="G534">
        <v>0</v>
      </c>
      <c r="H534">
        <v>-2.5302450080000001</v>
      </c>
    </row>
    <row r="535" spans="1:8" x14ac:dyDescent="0.35">
      <c r="A535" t="s">
        <v>2415</v>
      </c>
      <c r="B535">
        <v>449269</v>
      </c>
      <c r="C535">
        <v>449485</v>
      </c>
      <c r="D535">
        <v>217</v>
      </c>
      <c r="E535" t="s">
        <v>10</v>
      </c>
      <c r="F535" t="s">
        <v>102</v>
      </c>
      <c r="G535">
        <v>1344</v>
      </c>
      <c r="H535">
        <v>-3.3991209320000002</v>
      </c>
    </row>
    <row r="536" spans="1:8" x14ac:dyDescent="0.35">
      <c r="A536" t="s">
        <v>2415</v>
      </c>
      <c r="B536">
        <v>491934</v>
      </c>
      <c r="C536">
        <v>492132</v>
      </c>
      <c r="D536">
        <v>199</v>
      </c>
      <c r="E536" t="s">
        <v>7</v>
      </c>
      <c r="F536" t="s">
        <v>783</v>
      </c>
      <c r="G536">
        <v>415</v>
      </c>
      <c r="H536">
        <v>-1.097951678</v>
      </c>
    </row>
    <row r="537" spans="1:8" x14ac:dyDescent="0.35">
      <c r="A537" t="s">
        <v>2415</v>
      </c>
      <c r="B537">
        <v>6023162</v>
      </c>
      <c r="C537">
        <v>6023366</v>
      </c>
      <c r="D537">
        <v>205</v>
      </c>
      <c r="E537" t="s">
        <v>7</v>
      </c>
      <c r="F537" t="s">
        <v>443</v>
      </c>
      <c r="G537">
        <v>13</v>
      </c>
      <c r="H537">
        <v>-1.636547658</v>
      </c>
    </row>
    <row r="538" spans="1:8" x14ac:dyDescent="0.35">
      <c r="A538" t="s">
        <v>2415</v>
      </c>
      <c r="B538">
        <v>6127932</v>
      </c>
      <c r="C538">
        <v>6128453</v>
      </c>
      <c r="D538">
        <v>522</v>
      </c>
      <c r="E538" t="s">
        <v>7</v>
      </c>
      <c r="F538" t="s">
        <v>444</v>
      </c>
      <c r="G538">
        <v>95</v>
      </c>
      <c r="H538">
        <v>-1.6335878939999999</v>
      </c>
    </row>
    <row r="539" spans="1:8" x14ac:dyDescent="0.35">
      <c r="A539" t="s">
        <v>2415</v>
      </c>
      <c r="B539">
        <v>9182412</v>
      </c>
      <c r="C539">
        <v>9182640</v>
      </c>
      <c r="D539">
        <v>229</v>
      </c>
      <c r="E539" t="s">
        <v>7</v>
      </c>
      <c r="F539" t="s">
        <v>809</v>
      </c>
      <c r="G539">
        <v>700</v>
      </c>
      <c r="H539">
        <v>-1.0575785499999999</v>
      </c>
    </row>
    <row r="540" spans="1:8" x14ac:dyDescent="0.35">
      <c r="A540" t="s">
        <v>2415</v>
      </c>
      <c r="B540">
        <v>10986150</v>
      </c>
      <c r="C540">
        <v>10986366</v>
      </c>
      <c r="D540">
        <v>217</v>
      </c>
      <c r="E540" t="s">
        <v>10</v>
      </c>
      <c r="F540" t="s">
        <v>107</v>
      </c>
      <c r="G540">
        <v>1008</v>
      </c>
      <c r="H540">
        <v>-3.306668197</v>
      </c>
    </row>
    <row r="541" spans="1:8" x14ac:dyDescent="0.35">
      <c r="A541" t="s">
        <v>2415</v>
      </c>
      <c r="B541">
        <v>16345819</v>
      </c>
      <c r="C541">
        <v>16346287</v>
      </c>
      <c r="D541">
        <v>469</v>
      </c>
      <c r="E541" t="s">
        <v>7</v>
      </c>
      <c r="F541" t="s">
        <v>625</v>
      </c>
      <c r="G541">
        <v>71</v>
      </c>
      <c r="H541">
        <v>-1.3111685529999999</v>
      </c>
    </row>
    <row r="542" spans="1:8" x14ac:dyDescent="0.35">
      <c r="A542" t="s">
        <v>2415</v>
      </c>
      <c r="B542">
        <v>19016673</v>
      </c>
      <c r="C542">
        <v>19017138</v>
      </c>
      <c r="D542">
        <v>466</v>
      </c>
      <c r="E542" t="s">
        <v>7</v>
      </c>
      <c r="F542" t="s">
        <v>757</v>
      </c>
      <c r="G542">
        <v>100</v>
      </c>
      <c r="H542">
        <v>-1.144881652</v>
      </c>
    </row>
    <row r="543" spans="1:8" x14ac:dyDescent="0.35">
      <c r="A543" t="s">
        <v>2415</v>
      </c>
      <c r="B543">
        <v>29367118</v>
      </c>
      <c r="C543">
        <v>29367451</v>
      </c>
      <c r="D543">
        <v>334</v>
      </c>
      <c r="E543" t="s">
        <v>14</v>
      </c>
      <c r="F543" t="s">
        <v>647</v>
      </c>
      <c r="G543">
        <v>-2893</v>
      </c>
      <c r="H543">
        <v>-1.2777913569999999</v>
      </c>
    </row>
    <row r="544" spans="1:8" x14ac:dyDescent="0.35">
      <c r="A544" t="s">
        <v>2415</v>
      </c>
      <c r="B544">
        <v>31690431</v>
      </c>
      <c r="C544">
        <v>31690669</v>
      </c>
      <c r="D544">
        <v>239</v>
      </c>
      <c r="E544" t="s">
        <v>7</v>
      </c>
      <c r="F544" t="s">
        <v>717</v>
      </c>
      <c r="G544">
        <v>86</v>
      </c>
      <c r="H544">
        <v>-1.1918500160000001</v>
      </c>
    </row>
    <row r="545" spans="1:8" x14ac:dyDescent="0.35">
      <c r="A545" t="s">
        <v>2415</v>
      </c>
      <c r="B545">
        <v>36942458</v>
      </c>
      <c r="C545">
        <v>36942819</v>
      </c>
      <c r="D545">
        <v>362</v>
      </c>
      <c r="E545" t="s">
        <v>7</v>
      </c>
      <c r="F545" t="s">
        <v>185</v>
      </c>
      <c r="G545">
        <v>0</v>
      </c>
      <c r="H545">
        <v>-2.586250524</v>
      </c>
    </row>
    <row r="546" spans="1:8" x14ac:dyDescent="0.35">
      <c r="A546" t="s">
        <v>2415</v>
      </c>
      <c r="B546">
        <v>36978516</v>
      </c>
      <c r="C546">
        <v>36978734</v>
      </c>
      <c r="D546">
        <v>219</v>
      </c>
      <c r="E546" t="s">
        <v>7</v>
      </c>
      <c r="F546" t="s">
        <v>285</v>
      </c>
      <c r="G546">
        <v>502</v>
      </c>
      <c r="H546">
        <v>-2.0781307959999999</v>
      </c>
    </row>
    <row r="547" spans="1:8" x14ac:dyDescent="0.35">
      <c r="A547" t="s">
        <v>2415</v>
      </c>
      <c r="B547">
        <v>45911730</v>
      </c>
      <c r="C547">
        <v>45911962</v>
      </c>
      <c r="D547">
        <v>233</v>
      </c>
      <c r="E547" t="s">
        <v>7</v>
      </c>
      <c r="F547" t="s">
        <v>151</v>
      </c>
      <c r="G547">
        <v>-907</v>
      </c>
      <c r="H547">
        <v>-2.8189102099999999</v>
      </c>
    </row>
    <row r="548" spans="1:8" x14ac:dyDescent="0.35">
      <c r="A548" t="s">
        <v>2415</v>
      </c>
      <c r="B548">
        <v>54679933</v>
      </c>
      <c r="C548">
        <v>54680526</v>
      </c>
      <c r="D548">
        <v>594</v>
      </c>
      <c r="E548" t="s">
        <v>14</v>
      </c>
      <c r="F548" t="s">
        <v>293</v>
      </c>
      <c r="G548">
        <v>-2818</v>
      </c>
      <c r="H548">
        <v>-1.651236895</v>
      </c>
    </row>
    <row r="549" spans="1:8" x14ac:dyDescent="0.35">
      <c r="A549" t="s">
        <v>2415</v>
      </c>
      <c r="B549">
        <v>55219393</v>
      </c>
      <c r="C549">
        <v>55219591</v>
      </c>
      <c r="D549">
        <v>199</v>
      </c>
      <c r="E549" t="s">
        <v>7</v>
      </c>
      <c r="F549" t="s">
        <v>634</v>
      </c>
      <c r="G549">
        <v>532</v>
      </c>
      <c r="H549">
        <v>-1.302005485</v>
      </c>
    </row>
    <row r="550" spans="1:8" x14ac:dyDescent="0.35">
      <c r="A550" t="s">
        <v>2415</v>
      </c>
      <c r="B550">
        <v>59989924</v>
      </c>
      <c r="C550">
        <v>59990122</v>
      </c>
      <c r="D550">
        <v>199</v>
      </c>
      <c r="E550" t="s">
        <v>10</v>
      </c>
      <c r="F550" t="s">
        <v>111</v>
      </c>
      <c r="G550">
        <v>1644</v>
      </c>
      <c r="H550">
        <v>-1.249575047</v>
      </c>
    </row>
    <row r="551" spans="1:8" x14ac:dyDescent="0.35">
      <c r="A551" t="s">
        <v>2415</v>
      </c>
      <c r="B551">
        <v>74663705</v>
      </c>
      <c r="C551">
        <v>74664079</v>
      </c>
      <c r="D551">
        <v>375</v>
      </c>
      <c r="E551" t="s">
        <v>7</v>
      </c>
      <c r="F551" t="s">
        <v>166</v>
      </c>
      <c r="G551">
        <v>-426</v>
      </c>
      <c r="H551">
        <v>-1.019802997</v>
      </c>
    </row>
    <row r="552" spans="1:8" x14ac:dyDescent="0.35">
      <c r="A552" t="s">
        <v>2415</v>
      </c>
      <c r="B552">
        <v>77892375</v>
      </c>
      <c r="C552">
        <v>77892582</v>
      </c>
      <c r="D552">
        <v>208</v>
      </c>
      <c r="E552" t="s">
        <v>10</v>
      </c>
      <c r="F552" t="s">
        <v>595</v>
      </c>
      <c r="G552">
        <v>1158</v>
      </c>
      <c r="H552">
        <v>-1.2041687969999999</v>
      </c>
    </row>
    <row r="553" spans="1:8" x14ac:dyDescent="0.35">
      <c r="A553" t="s">
        <v>2415</v>
      </c>
      <c r="B553">
        <v>82842246</v>
      </c>
      <c r="C553">
        <v>82842468</v>
      </c>
      <c r="D553">
        <v>223</v>
      </c>
      <c r="E553" t="s">
        <v>7</v>
      </c>
      <c r="F553" t="s">
        <v>159</v>
      </c>
      <c r="G553">
        <v>27</v>
      </c>
      <c r="H553">
        <v>-2.746947279</v>
      </c>
    </row>
    <row r="554" spans="1:8" x14ac:dyDescent="0.35">
      <c r="A554" t="s">
        <v>2415</v>
      </c>
      <c r="B554">
        <v>92234552</v>
      </c>
      <c r="C554">
        <v>92234873</v>
      </c>
      <c r="D554">
        <v>322</v>
      </c>
      <c r="E554" t="s">
        <v>7</v>
      </c>
      <c r="F554" t="s">
        <v>628</v>
      </c>
      <c r="G554">
        <v>387</v>
      </c>
      <c r="H554">
        <v>-1.3100679399999999</v>
      </c>
    </row>
    <row r="555" spans="1:8" x14ac:dyDescent="0.35">
      <c r="A555" t="s">
        <v>2415</v>
      </c>
      <c r="B555">
        <v>102148224</v>
      </c>
      <c r="C555">
        <v>102148545</v>
      </c>
      <c r="D555">
        <v>322</v>
      </c>
      <c r="E555" t="s">
        <v>7</v>
      </c>
      <c r="F555" t="s">
        <v>129</v>
      </c>
      <c r="G555">
        <v>393</v>
      </c>
      <c r="H555">
        <v>-1.4716262659999999</v>
      </c>
    </row>
    <row r="556" spans="1:8" x14ac:dyDescent="0.35">
      <c r="A556" t="s">
        <v>2415</v>
      </c>
      <c r="B556">
        <v>117662141</v>
      </c>
      <c r="C556">
        <v>117662669</v>
      </c>
      <c r="D556">
        <v>529</v>
      </c>
      <c r="E556" t="s">
        <v>7</v>
      </c>
      <c r="F556" t="s">
        <v>729</v>
      </c>
      <c r="G556">
        <v>19</v>
      </c>
      <c r="H556">
        <v>-1.179090566</v>
      </c>
    </row>
    <row r="557" spans="1:8" x14ac:dyDescent="0.35">
      <c r="A557" t="s">
        <v>2415</v>
      </c>
      <c r="B557">
        <v>137466244</v>
      </c>
      <c r="C557">
        <v>137466464</v>
      </c>
      <c r="D557">
        <v>221</v>
      </c>
      <c r="E557" t="s">
        <v>14</v>
      </c>
      <c r="F557" t="s">
        <v>94</v>
      </c>
      <c r="G557">
        <v>-2116</v>
      </c>
      <c r="H557">
        <v>-3.4784811119999999</v>
      </c>
    </row>
    <row r="558" spans="1:8" x14ac:dyDescent="0.35">
      <c r="A558" t="s">
        <v>2415</v>
      </c>
      <c r="B558">
        <v>138324584</v>
      </c>
      <c r="C558">
        <v>138324833</v>
      </c>
      <c r="D558">
        <v>250</v>
      </c>
      <c r="E558" t="s">
        <v>7</v>
      </c>
      <c r="F558" t="s">
        <v>686</v>
      </c>
      <c r="G558">
        <v>18</v>
      </c>
      <c r="H558">
        <v>-1.2230295229999999</v>
      </c>
    </row>
    <row r="559" spans="1:8" x14ac:dyDescent="0.35">
      <c r="A559" t="s">
        <v>2416</v>
      </c>
      <c r="B559">
        <v>462715</v>
      </c>
      <c r="C559">
        <v>462935</v>
      </c>
      <c r="D559">
        <v>221</v>
      </c>
      <c r="E559" t="s">
        <v>7</v>
      </c>
      <c r="F559" t="s">
        <v>171</v>
      </c>
      <c r="G559">
        <v>81</v>
      </c>
      <c r="H559">
        <v>-1.6598285779999999</v>
      </c>
    </row>
    <row r="560" spans="1:8" x14ac:dyDescent="0.35">
      <c r="A560" t="s">
        <v>2416</v>
      </c>
      <c r="B560">
        <v>1263132</v>
      </c>
      <c r="C560">
        <v>1263330</v>
      </c>
      <c r="D560">
        <v>199</v>
      </c>
      <c r="E560" t="s">
        <v>14</v>
      </c>
      <c r="F560" t="s">
        <v>745</v>
      </c>
      <c r="G560">
        <v>-2923</v>
      </c>
      <c r="H560">
        <v>-1.161329652</v>
      </c>
    </row>
    <row r="561" spans="1:8" x14ac:dyDescent="0.35">
      <c r="A561" t="s">
        <v>2416</v>
      </c>
      <c r="B561">
        <v>19138212</v>
      </c>
      <c r="C561">
        <v>19138411</v>
      </c>
      <c r="D561">
        <v>200</v>
      </c>
      <c r="E561" t="s">
        <v>7</v>
      </c>
      <c r="F561" t="s">
        <v>26</v>
      </c>
      <c r="G561">
        <v>0</v>
      </c>
      <c r="H561">
        <v>-1.412791082</v>
      </c>
    </row>
    <row r="562" spans="1:8" x14ac:dyDescent="0.35">
      <c r="A562" t="s">
        <v>2416</v>
      </c>
      <c r="B562">
        <v>27953554</v>
      </c>
      <c r="C562">
        <v>27953938</v>
      </c>
      <c r="D562">
        <v>385</v>
      </c>
      <c r="E562" t="s">
        <v>14</v>
      </c>
      <c r="F562" t="s">
        <v>570</v>
      </c>
      <c r="G562">
        <v>2196</v>
      </c>
      <c r="H562">
        <v>-1.405553085</v>
      </c>
    </row>
    <row r="563" spans="1:8" x14ac:dyDescent="0.35">
      <c r="A563" t="s">
        <v>2416</v>
      </c>
      <c r="B563">
        <v>32127745</v>
      </c>
      <c r="C563">
        <v>32128121</v>
      </c>
      <c r="D563">
        <v>377</v>
      </c>
      <c r="E563" t="s">
        <v>10</v>
      </c>
      <c r="F563" t="s">
        <v>574</v>
      </c>
      <c r="G563">
        <v>1100</v>
      </c>
      <c r="H563">
        <v>-1.397864099</v>
      </c>
    </row>
    <row r="564" spans="1:8" x14ac:dyDescent="0.35">
      <c r="A564" t="s">
        <v>2416</v>
      </c>
      <c r="B564">
        <v>35956911</v>
      </c>
      <c r="C564">
        <v>35957242</v>
      </c>
      <c r="D564">
        <v>332</v>
      </c>
      <c r="E564" t="s">
        <v>7</v>
      </c>
      <c r="F564" t="s">
        <v>199</v>
      </c>
      <c r="G564">
        <v>0</v>
      </c>
      <c r="H564">
        <v>-2.4978429740000001</v>
      </c>
    </row>
    <row r="565" spans="1:8" x14ac:dyDescent="0.35">
      <c r="A565" t="s">
        <v>2416</v>
      </c>
      <c r="B565">
        <v>38044996</v>
      </c>
      <c r="C565">
        <v>38045215</v>
      </c>
      <c r="D565">
        <v>220</v>
      </c>
      <c r="E565" t="s">
        <v>10</v>
      </c>
      <c r="F565" t="s">
        <v>27</v>
      </c>
      <c r="G565">
        <v>-1842</v>
      </c>
      <c r="H565">
        <v>-5.0493937979999997</v>
      </c>
    </row>
    <row r="566" spans="1:8" x14ac:dyDescent="0.35">
      <c r="A566" t="s">
        <v>2416</v>
      </c>
      <c r="B566">
        <v>39665434</v>
      </c>
      <c r="C566">
        <v>39665795</v>
      </c>
      <c r="D566">
        <v>362</v>
      </c>
      <c r="E566" t="s">
        <v>7</v>
      </c>
      <c r="F566" t="s">
        <v>695</v>
      </c>
      <c r="G566">
        <v>-659</v>
      </c>
      <c r="H566">
        <v>-1.213113895</v>
      </c>
    </row>
    <row r="567" spans="1:8" x14ac:dyDescent="0.35">
      <c r="A567" t="s">
        <v>2416</v>
      </c>
      <c r="B567">
        <v>41979536</v>
      </c>
      <c r="C567">
        <v>41979804</v>
      </c>
      <c r="D567">
        <v>269</v>
      </c>
      <c r="E567" t="s">
        <v>10</v>
      </c>
      <c r="F567" t="s">
        <v>736</v>
      </c>
      <c r="G567">
        <v>1567</v>
      </c>
      <c r="H567">
        <v>-1.1707512769999999</v>
      </c>
    </row>
    <row r="568" spans="1:8" x14ac:dyDescent="0.35">
      <c r="A568" t="s">
        <v>2416</v>
      </c>
      <c r="B568">
        <v>44100418</v>
      </c>
      <c r="C568">
        <v>44100616</v>
      </c>
      <c r="D568">
        <v>199</v>
      </c>
      <c r="E568" t="s">
        <v>10</v>
      </c>
      <c r="F568" t="s">
        <v>419</v>
      </c>
      <c r="G568">
        <v>-1518</v>
      </c>
      <c r="H568">
        <v>-1.680970388</v>
      </c>
    </row>
    <row r="569" spans="1:8" x14ac:dyDescent="0.35">
      <c r="A569" t="s">
        <v>2416</v>
      </c>
      <c r="B569">
        <v>44181906</v>
      </c>
      <c r="C569">
        <v>44182104</v>
      </c>
      <c r="D569">
        <v>199</v>
      </c>
      <c r="E569" t="s">
        <v>10</v>
      </c>
      <c r="F569" t="s">
        <v>539</v>
      </c>
      <c r="G569">
        <v>-1026</v>
      </c>
      <c r="H569">
        <v>-1.454603037</v>
      </c>
    </row>
    <row r="570" spans="1:8" x14ac:dyDescent="0.35">
      <c r="A570" t="s">
        <v>2416</v>
      </c>
      <c r="B570">
        <v>48484935</v>
      </c>
      <c r="C570">
        <v>48485173</v>
      </c>
      <c r="D570">
        <v>239</v>
      </c>
      <c r="E570" t="s">
        <v>7</v>
      </c>
      <c r="F570" t="s">
        <v>698</v>
      </c>
      <c r="G570">
        <v>-526</v>
      </c>
      <c r="H570">
        <v>-1.0741717120000001</v>
      </c>
    </row>
    <row r="571" spans="1:8" x14ac:dyDescent="0.35">
      <c r="A571" t="s">
        <v>2416</v>
      </c>
      <c r="B571">
        <v>51680496</v>
      </c>
      <c r="C571">
        <v>51680722</v>
      </c>
      <c r="D571">
        <v>227</v>
      </c>
      <c r="E571" t="s">
        <v>7</v>
      </c>
      <c r="F571" t="s">
        <v>63</v>
      </c>
      <c r="G571">
        <v>273</v>
      </c>
      <c r="H571">
        <v>-3.9222101060000001</v>
      </c>
    </row>
    <row r="572" spans="1:8" x14ac:dyDescent="0.35">
      <c r="A572" t="s">
        <v>2416</v>
      </c>
      <c r="B572">
        <v>57550662</v>
      </c>
      <c r="C572">
        <v>57551024</v>
      </c>
      <c r="D572">
        <v>363</v>
      </c>
      <c r="E572" t="s">
        <v>14</v>
      </c>
      <c r="F572" t="s">
        <v>605</v>
      </c>
      <c r="G572">
        <v>2914</v>
      </c>
      <c r="H572">
        <v>-1.3398127360000001</v>
      </c>
    </row>
    <row r="573" spans="1:8" x14ac:dyDescent="0.35">
      <c r="A573" t="s">
        <v>2416</v>
      </c>
      <c r="B573">
        <v>58533949</v>
      </c>
      <c r="C573">
        <v>58534233</v>
      </c>
      <c r="D573">
        <v>285</v>
      </c>
      <c r="E573" t="s">
        <v>7</v>
      </c>
      <c r="F573" t="s">
        <v>13</v>
      </c>
      <c r="G573">
        <v>513</v>
      </c>
      <c r="H573">
        <v>-1.243953917</v>
      </c>
    </row>
    <row r="574" spans="1:8" x14ac:dyDescent="0.35">
      <c r="A574" t="s">
        <v>2416</v>
      </c>
      <c r="B574">
        <v>63812674</v>
      </c>
      <c r="C574">
        <v>63812896</v>
      </c>
      <c r="D574">
        <v>223</v>
      </c>
      <c r="E574" t="s">
        <v>7</v>
      </c>
      <c r="F574" t="s">
        <v>70</v>
      </c>
      <c r="G574">
        <v>658</v>
      </c>
      <c r="H574">
        <v>-3.7947640159999998</v>
      </c>
    </row>
    <row r="575" spans="1:8" x14ac:dyDescent="0.35">
      <c r="A575" t="s">
        <v>2416</v>
      </c>
      <c r="B575">
        <v>66025434</v>
      </c>
      <c r="C575">
        <v>66025988</v>
      </c>
      <c r="D575">
        <v>555</v>
      </c>
      <c r="E575" t="s">
        <v>7</v>
      </c>
      <c r="F575" t="s">
        <v>416</v>
      </c>
      <c r="G575">
        <v>644</v>
      </c>
      <c r="H575">
        <v>-1.6899631049999999</v>
      </c>
    </row>
    <row r="576" spans="1:8" x14ac:dyDescent="0.35">
      <c r="A576" t="s">
        <v>2416</v>
      </c>
      <c r="B576">
        <v>72472004</v>
      </c>
      <c r="C576">
        <v>72472292</v>
      </c>
      <c r="D576">
        <v>289</v>
      </c>
      <c r="E576" t="s">
        <v>14</v>
      </c>
      <c r="F576" t="s">
        <v>738</v>
      </c>
      <c r="G576">
        <v>-2410</v>
      </c>
      <c r="H576">
        <v>-1.170448084</v>
      </c>
    </row>
    <row r="577" spans="1:8" x14ac:dyDescent="0.35">
      <c r="A577" t="s">
        <v>2416</v>
      </c>
      <c r="B577">
        <v>72984843</v>
      </c>
      <c r="C577">
        <v>72985065</v>
      </c>
      <c r="D577">
        <v>223</v>
      </c>
      <c r="E577" t="s">
        <v>10</v>
      </c>
      <c r="F577" t="s">
        <v>121</v>
      </c>
      <c r="G577">
        <v>1401</v>
      </c>
      <c r="H577">
        <v>-3.0871497670000001</v>
      </c>
    </row>
    <row r="578" spans="1:8" x14ac:dyDescent="0.35">
      <c r="A578" t="s">
        <v>2416</v>
      </c>
      <c r="B578">
        <v>74976646</v>
      </c>
      <c r="C578">
        <v>74977204</v>
      </c>
      <c r="D578">
        <v>559</v>
      </c>
      <c r="E578" t="s">
        <v>10</v>
      </c>
      <c r="F578" t="s">
        <v>525</v>
      </c>
      <c r="G578">
        <v>-1926</v>
      </c>
      <c r="H578">
        <v>-1.4801809539999999</v>
      </c>
    </row>
    <row r="579" spans="1:8" x14ac:dyDescent="0.35">
      <c r="A579" t="s">
        <v>2416</v>
      </c>
      <c r="B579">
        <v>77335950</v>
      </c>
      <c r="C579">
        <v>77336389</v>
      </c>
      <c r="D579">
        <v>440</v>
      </c>
      <c r="E579" t="s">
        <v>7</v>
      </c>
      <c r="F579" t="s">
        <v>281</v>
      </c>
      <c r="G579">
        <v>0</v>
      </c>
      <c r="H579">
        <v>-2.0906461310000002</v>
      </c>
    </row>
    <row r="580" spans="1:8" x14ac:dyDescent="0.35">
      <c r="A580" t="s">
        <v>2416</v>
      </c>
      <c r="B580">
        <v>77630898</v>
      </c>
      <c r="C580">
        <v>77631117</v>
      </c>
      <c r="D580">
        <v>220</v>
      </c>
      <c r="E580" t="s">
        <v>14</v>
      </c>
      <c r="F580" t="s">
        <v>233</v>
      </c>
      <c r="G580">
        <v>2026</v>
      </c>
      <c r="H580">
        <v>-2.306058658</v>
      </c>
    </row>
    <row r="581" spans="1:8" x14ac:dyDescent="0.35">
      <c r="A581" t="s">
        <v>2416</v>
      </c>
      <c r="B581">
        <v>82103228</v>
      </c>
      <c r="C581">
        <v>82103566</v>
      </c>
      <c r="D581">
        <v>339</v>
      </c>
      <c r="E581" t="s">
        <v>7</v>
      </c>
      <c r="F581" t="s">
        <v>838</v>
      </c>
      <c r="G581">
        <v>0</v>
      </c>
      <c r="H581">
        <v>-1.023077069</v>
      </c>
    </row>
    <row r="582" spans="1:8" x14ac:dyDescent="0.35">
      <c r="A582" t="s">
        <v>2416</v>
      </c>
      <c r="B582">
        <v>93972583</v>
      </c>
      <c r="C582">
        <v>93972825</v>
      </c>
      <c r="D582">
        <v>243</v>
      </c>
      <c r="E582" t="s">
        <v>7</v>
      </c>
      <c r="F582" t="s">
        <v>175</v>
      </c>
      <c r="G582">
        <v>231</v>
      </c>
      <c r="H582">
        <v>-2.639479686</v>
      </c>
    </row>
    <row r="583" spans="1:8" x14ac:dyDescent="0.35">
      <c r="A583" t="s">
        <v>2416</v>
      </c>
      <c r="B583">
        <v>97114827</v>
      </c>
      <c r="C583">
        <v>97115255</v>
      </c>
      <c r="D583">
        <v>429</v>
      </c>
      <c r="E583" t="s">
        <v>7</v>
      </c>
      <c r="F583" t="s">
        <v>397</v>
      </c>
      <c r="G583">
        <v>324</v>
      </c>
      <c r="H583">
        <v>-1.739247277</v>
      </c>
    </row>
    <row r="584" spans="1:8" x14ac:dyDescent="0.35">
      <c r="A584" t="s">
        <v>2416</v>
      </c>
      <c r="B584">
        <v>102272540</v>
      </c>
      <c r="C584">
        <v>102273054</v>
      </c>
      <c r="D584">
        <v>515</v>
      </c>
      <c r="E584" t="s">
        <v>7</v>
      </c>
      <c r="F584" t="s">
        <v>754</v>
      </c>
      <c r="G584">
        <v>0</v>
      </c>
      <c r="H584">
        <v>-1.1483528670000001</v>
      </c>
    </row>
    <row r="585" spans="1:8" x14ac:dyDescent="0.35">
      <c r="A585" t="s">
        <v>2416</v>
      </c>
      <c r="B585">
        <v>103963528</v>
      </c>
      <c r="C585">
        <v>103963756</v>
      </c>
      <c r="D585">
        <v>229</v>
      </c>
      <c r="E585" t="s">
        <v>7</v>
      </c>
      <c r="F585" t="s">
        <v>196</v>
      </c>
      <c r="G585">
        <v>0</v>
      </c>
      <c r="H585">
        <v>-1.031520387</v>
      </c>
    </row>
    <row r="586" spans="1:8" x14ac:dyDescent="0.35">
      <c r="A586" t="s">
        <v>2416</v>
      </c>
      <c r="B586">
        <v>106707424</v>
      </c>
      <c r="C586">
        <v>106707764</v>
      </c>
      <c r="D586">
        <v>341</v>
      </c>
      <c r="E586" t="s">
        <v>14</v>
      </c>
      <c r="F586" t="s">
        <v>385</v>
      </c>
      <c r="G586">
        <v>2066</v>
      </c>
      <c r="H586">
        <v>-1.773269802</v>
      </c>
    </row>
    <row r="587" spans="1:8" x14ac:dyDescent="0.35">
      <c r="A587" t="s">
        <v>2416</v>
      </c>
      <c r="B587">
        <v>113438819</v>
      </c>
      <c r="C587">
        <v>113439075</v>
      </c>
      <c r="D587">
        <v>257</v>
      </c>
      <c r="E587" t="s">
        <v>7</v>
      </c>
      <c r="F587" t="s">
        <v>98</v>
      </c>
      <c r="G587">
        <v>685</v>
      </c>
      <c r="H587">
        <v>-3.437513783</v>
      </c>
    </row>
    <row r="588" spans="1:8" x14ac:dyDescent="0.35">
      <c r="A588" t="s">
        <v>2416</v>
      </c>
      <c r="B588">
        <v>118402913</v>
      </c>
      <c r="C588">
        <v>118403111</v>
      </c>
      <c r="D588">
        <v>199</v>
      </c>
      <c r="E588" t="s">
        <v>14</v>
      </c>
      <c r="F588" t="s">
        <v>341</v>
      </c>
      <c r="G588">
        <v>2172</v>
      </c>
      <c r="H588">
        <v>-1.903750142</v>
      </c>
    </row>
    <row r="589" spans="1:8" x14ac:dyDescent="0.35">
      <c r="A589" t="s">
        <v>2416</v>
      </c>
      <c r="B589">
        <v>123996592</v>
      </c>
      <c r="C589">
        <v>123997035</v>
      </c>
      <c r="D589">
        <v>444</v>
      </c>
      <c r="E589" t="s">
        <v>7</v>
      </c>
      <c r="F589" t="s">
        <v>666</v>
      </c>
      <c r="G589">
        <v>0</v>
      </c>
      <c r="H589">
        <v>-1.064623045</v>
      </c>
    </row>
    <row r="590" spans="1:8" x14ac:dyDescent="0.35">
      <c r="A590" t="s">
        <v>2416</v>
      </c>
      <c r="B590">
        <v>129574151</v>
      </c>
      <c r="C590">
        <v>129574349</v>
      </c>
      <c r="D590">
        <v>199</v>
      </c>
      <c r="E590" t="s">
        <v>10</v>
      </c>
      <c r="F590" t="s">
        <v>501</v>
      </c>
      <c r="G590">
        <v>-1578</v>
      </c>
      <c r="H590">
        <v>-1.5379352630000001</v>
      </c>
    </row>
    <row r="591" spans="1:8" x14ac:dyDescent="0.35">
      <c r="A591" t="s">
        <v>2416</v>
      </c>
      <c r="B591">
        <v>130698309</v>
      </c>
      <c r="C591">
        <v>130698969</v>
      </c>
      <c r="D591">
        <v>661</v>
      </c>
      <c r="E591" t="s">
        <v>7</v>
      </c>
      <c r="F591" t="s">
        <v>743</v>
      </c>
      <c r="G591">
        <v>-123</v>
      </c>
      <c r="H591">
        <v>-1.165365601</v>
      </c>
    </row>
    <row r="592" spans="1:8" x14ac:dyDescent="0.35">
      <c r="A592" t="s">
        <v>2416</v>
      </c>
      <c r="B592">
        <v>130829291</v>
      </c>
      <c r="C592">
        <v>130830096</v>
      </c>
      <c r="D592">
        <v>806</v>
      </c>
      <c r="E592" t="s">
        <v>7</v>
      </c>
      <c r="F592" t="s">
        <v>316</v>
      </c>
      <c r="G592">
        <v>0</v>
      </c>
      <c r="H592">
        <v>-1.9616090559999999</v>
      </c>
    </row>
    <row r="593" spans="1:8" x14ac:dyDescent="0.35">
      <c r="A593" t="s">
        <v>2416</v>
      </c>
      <c r="B593">
        <v>130832348</v>
      </c>
      <c r="C593">
        <v>130832706</v>
      </c>
      <c r="D593">
        <v>359</v>
      </c>
      <c r="E593" t="s">
        <v>10</v>
      </c>
      <c r="F593" t="s">
        <v>602</v>
      </c>
      <c r="G593">
        <v>-1480</v>
      </c>
      <c r="H593">
        <v>-1.3466320890000001</v>
      </c>
    </row>
    <row r="594" spans="1:8" x14ac:dyDescent="0.35">
      <c r="A594" t="s">
        <v>2416</v>
      </c>
      <c r="B594">
        <v>133041479</v>
      </c>
      <c r="C594">
        <v>133041677</v>
      </c>
      <c r="D594">
        <v>199</v>
      </c>
      <c r="E594" t="s">
        <v>7</v>
      </c>
      <c r="F594" t="s">
        <v>454</v>
      </c>
      <c r="G594">
        <v>-624</v>
      </c>
      <c r="H594">
        <v>-1.6147367909999999</v>
      </c>
    </row>
    <row r="595" spans="1:8" x14ac:dyDescent="0.35">
      <c r="A595" t="s">
        <v>2416</v>
      </c>
      <c r="B595">
        <v>135981509</v>
      </c>
      <c r="C595">
        <v>135981762</v>
      </c>
      <c r="D595">
        <v>254</v>
      </c>
      <c r="E595" t="s">
        <v>7</v>
      </c>
      <c r="F595" t="s">
        <v>520</v>
      </c>
      <c r="G595">
        <v>-365</v>
      </c>
      <c r="H595">
        <v>-1.486003588</v>
      </c>
    </row>
    <row r="596" spans="1:8" x14ac:dyDescent="0.35">
      <c r="A596" t="s">
        <v>2416</v>
      </c>
      <c r="B596">
        <v>135983059</v>
      </c>
      <c r="C596">
        <v>135983505</v>
      </c>
      <c r="D596">
        <v>447</v>
      </c>
      <c r="E596" t="s">
        <v>7</v>
      </c>
      <c r="F596" t="s">
        <v>818</v>
      </c>
      <c r="G596">
        <v>245</v>
      </c>
      <c r="H596">
        <v>-1.047659887</v>
      </c>
    </row>
    <row r="597" spans="1:8" x14ac:dyDescent="0.35">
      <c r="A597" t="s">
        <v>2426</v>
      </c>
      <c r="B597">
        <v>4779272</v>
      </c>
      <c r="C597">
        <v>4779470</v>
      </c>
      <c r="D597">
        <v>199</v>
      </c>
      <c r="E597" t="s">
        <v>7</v>
      </c>
      <c r="F597" t="s">
        <v>364</v>
      </c>
      <c r="G597">
        <v>462</v>
      </c>
      <c r="H597">
        <v>-1.821144831</v>
      </c>
    </row>
    <row r="598" spans="1:8" x14ac:dyDescent="0.35">
      <c r="A598" t="s">
        <v>2426</v>
      </c>
      <c r="B598">
        <v>16726068</v>
      </c>
      <c r="C598">
        <v>16726284</v>
      </c>
      <c r="D598">
        <v>217</v>
      </c>
      <c r="E598" t="s">
        <v>7</v>
      </c>
      <c r="F598" t="s">
        <v>109</v>
      </c>
      <c r="G598">
        <v>-783</v>
      </c>
      <c r="H598">
        <v>-3.2497197619999998</v>
      </c>
    </row>
    <row r="599" spans="1:8" x14ac:dyDescent="0.35">
      <c r="A599" t="s">
        <v>2426</v>
      </c>
      <c r="B599">
        <v>19507392</v>
      </c>
      <c r="C599">
        <v>19507590</v>
      </c>
      <c r="D599">
        <v>199</v>
      </c>
      <c r="E599" t="s">
        <v>7</v>
      </c>
      <c r="F599" t="s">
        <v>202</v>
      </c>
      <c r="G599">
        <v>-911</v>
      </c>
      <c r="H599">
        <v>-1.83982143</v>
      </c>
    </row>
    <row r="600" spans="1:8" x14ac:dyDescent="0.35">
      <c r="A600" t="s">
        <v>2426</v>
      </c>
      <c r="B600">
        <v>35798786</v>
      </c>
      <c r="C600">
        <v>35799006</v>
      </c>
      <c r="D600">
        <v>221</v>
      </c>
      <c r="E600" t="s">
        <v>7</v>
      </c>
      <c r="F600" t="s">
        <v>660</v>
      </c>
      <c r="G600">
        <v>69</v>
      </c>
      <c r="H600">
        <v>-1.261388886</v>
      </c>
    </row>
    <row r="601" spans="1:8" x14ac:dyDescent="0.35">
      <c r="A601" t="s">
        <v>2426</v>
      </c>
      <c r="B601">
        <v>40572127</v>
      </c>
      <c r="C601">
        <v>40572346</v>
      </c>
      <c r="D601">
        <v>220</v>
      </c>
      <c r="E601" t="s">
        <v>7</v>
      </c>
      <c r="F601" t="s">
        <v>37</v>
      </c>
      <c r="G601">
        <v>-240</v>
      </c>
      <c r="H601">
        <v>-4.7244022340000003</v>
      </c>
    </row>
    <row r="602" spans="1:8" x14ac:dyDescent="0.35">
      <c r="A602" t="s">
        <v>2426</v>
      </c>
      <c r="B602">
        <v>45724144</v>
      </c>
      <c r="C602">
        <v>45724342</v>
      </c>
      <c r="D602">
        <v>199</v>
      </c>
      <c r="E602" t="s">
        <v>14</v>
      </c>
      <c r="F602" t="s">
        <v>548</v>
      </c>
      <c r="G602">
        <v>2226</v>
      </c>
      <c r="H602">
        <v>-1.4360590230000001</v>
      </c>
    </row>
    <row r="603" spans="1:8" x14ac:dyDescent="0.35">
      <c r="A603" t="s">
        <v>2426</v>
      </c>
      <c r="B603">
        <v>45853302</v>
      </c>
      <c r="C603">
        <v>45853542</v>
      </c>
      <c r="D603">
        <v>241</v>
      </c>
      <c r="E603" t="s">
        <v>14</v>
      </c>
      <c r="F603" t="s">
        <v>480</v>
      </c>
      <c r="G603">
        <v>-2801</v>
      </c>
      <c r="H603">
        <v>-1.5721281810000001</v>
      </c>
    </row>
    <row r="604" spans="1:8" x14ac:dyDescent="0.35">
      <c r="A604" t="s">
        <v>2426</v>
      </c>
      <c r="B604">
        <v>56446748</v>
      </c>
      <c r="C604">
        <v>56446966</v>
      </c>
      <c r="D604">
        <v>219</v>
      </c>
      <c r="E604" t="s">
        <v>14</v>
      </c>
      <c r="F604" t="s">
        <v>141</v>
      </c>
      <c r="G604">
        <v>-2464</v>
      </c>
      <c r="H604">
        <v>-2.8812324829999998</v>
      </c>
    </row>
    <row r="605" spans="1:8" x14ac:dyDescent="0.35">
      <c r="A605" t="s">
        <v>2426</v>
      </c>
      <c r="B605">
        <v>84516600</v>
      </c>
      <c r="C605">
        <v>84517138</v>
      </c>
      <c r="D605">
        <v>539</v>
      </c>
      <c r="E605" t="s">
        <v>10</v>
      </c>
      <c r="F605" t="s">
        <v>125</v>
      </c>
      <c r="G605">
        <v>-1861</v>
      </c>
      <c r="H605">
        <v>-3.034717321</v>
      </c>
    </row>
    <row r="606" spans="1:8" x14ac:dyDescent="0.35">
      <c r="A606" t="s">
        <v>2426</v>
      </c>
      <c r="B606">
        <v>88566230</v>
      </c>
      <c r="C606">
        <v>88566458</v>
      </c>
      <c r="D606">
        <v>229</v>
      </c>
      <c r="E606" t="s">
        <v>10</v>
      </c>
      <c r="F606" t="s">
        <v>209</v>
      </c>
      <c r="G606">
        <v>-1537</v>
      </c>
      <c r="H606">
        <v>-2.4124562410000001</v>
      </c>
    </row>
    <row r="607" spans="1:8" x14ac:dyDescent="0.35">
      <c r="A607" t="s">
        <v>2426</v>
      </c>
      <c r="B607">
        <v>94589543</v>
      </c>
      <c r="C607">
        <v>94589926</v>
      </c>
      <c r="D607">
        <v>384</v>
      </c>
      <c r="E607" t="s">
        <v>7</v>
      </c>
      <c r="F607" t="s">
        <v>618</v>
      </c>
      <c r="G607">
        <v>3</v>
      </c>
      <c r="H607">
        <v>-1.3239722519999999</v>
      </c>
    </row>
    <row r="608" spans="1:8" x14ac:dyDescent="0.35">
      <c r="A608" t="s">
        <v>2426</v>
      </c>
      <c r="B608">
        <v>97783518</v>
      </c>
      <c r="C608">
        <v>97783737</v>
      </c>
      <c r="D608">
        <v>220</v>
      </c>
      <c r="E608" t="s">
        <v>10</v>
      </c>
      <c r="F608" t="s">
        <v>77</v>
      </c>
      <c r="G608">
        <v>-1700</v>
      </c>
      <c r="H608">
        <v>-3.682831315</v>
      </c>
    </row>
    <row r="609" spans="1:8" x14ac:dyDescent="0.35">
      <c r="A609" t="s">
        <v>2426</v>
      </c>
      <c r="B609">
        <v>97920571</v>
      </c>
      <c r="C609">
        <v>97921099</v>
      </c>
      <c r="D609">
        <v>529</v>
      </c>
      <c r="E609" t="s">
        <v>10</v>
      </c>
      <c r="F609" t="s">
        <v>516</v>
      </c>
      <c r="G609">
        <v>1276</v>
      </c>
      <c r="H609">
        <v>-1.4929319109999999</v>
      </c>
    </row>
    <row r="610" spans="1:8" x14ac:dyDescent="0.35">
      <c r="A610" t="s">
        <v>2426</v>
      </c>
      <c r="B610">
        <v>107818210</v>
      </c>
      <c r="C610">
        <v>107818422</v>
      </c>
      <c r="D610">
        <v>213</v>
      </c>
      <c r="E610" t="s">
        <v>14</v>
      </c>
      <c r="F610" t="s">
        <v>609</v>
      </c>
      <c r="G610">
        <v>2618</v>
      </c>
      <c r="H610">
        <v>-1.3336057130000001</v>
      </c>
    </row>
    <row r="611" spans="1:8" x14ac:dyDescent="0.35">
      <c r="A611" t="s">
        <v>2426</v>
      </c>
      <c r="B611">
        <v>123954552</v>
      </c>
      <c r="C611">
        <v>123954773</v>
      </c>
      <c r="D611">
        <v>222</v>
      </c>
      <c r="E611" t="s">
        <v>7</v>
      </c>
      <c r="F611" t="s">
        <v>328</v>
      </c>
      <c r="G611">
        <v>260</v>
      </c>
      <c r="H611">
        <v>-1.6606250060000001</v>
      </c>
    </row>
    <row r="612" spans="1:8" x14ac:dyDescent="0.35">
      <c r="A612" t="s">
        <v>2427</v>
      </c>
      <c r="B612">
        <v>5946480</v>
      </c>
      <c r="C612">
        <v>5947151</v>
      </c>
      <c r="D612">
        <v>672</v>
      </c>
      <c r="E612" t="s">
        <v>7</v>
      </c>
      <c r="F612" t="s">
        <v>790</v>
      </c>
      <c r="G612">
        <v>0</v>
      </c>
      <c r="H612">
        <v>-1.086099492</v>
      </c>
    </row>
  </sheetData>
  <sortState ref="A2:H638">
    <sortCondition ref="A2:A638"/>
    <sortCondition ref="B2:B638"/>
  </sortState>
  <phoneticPr fontId="1" type="noConversion"/>
  <conditionalFormatting sqref="F622:F1048576 F1:F613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own</vt:lpstr>
      <vt:lpstr>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z890</dc:creator>
  <cp:lastModifiedBy>xz890</cp:lastModifiedBy>
  <dcterms:created xsi:type="dcterms:W3CDTF">2022-07-21T02:57:31Z</dcterms:created>
  <dcterms:modified xsi:type="dcterms:W3CDTF">2022-07-28T11:56:57Z</dcterms:modified>
</cp:coreProperties>
</file>